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YRIvsEAS" sheetId="2" state="visible" r:id="rId3"/>
    <sheet name="YRIvsCEU" sheetId="3" state="visible" r:id="rId4"/>
    <sheet name="EASvsYRI" sheetId="4" state="visible" r:id="rId5"/>
    <sheet name="EASvsCEU" sheetId="5" state="visible" r:id="rId6"/>
    <sheet name="CEUvsYRI" sheetId="6" state="visible" r:id="rId7"/>
    <sheet name="CEUvsEAS" sheetId="7" state="visible" r:id="rId8"/>
  </sheets>
  <definedNames>
    <definedName function="false" hidden="true" localSheetId="6" name="_xlnm._FilterDatabase" vbProcedure="false">CEUvsEAS!$A$1:$AE$13</definedName>
    <definedName function="false" hidden="true" localSheetId="5" name="_xlnm._FilterDatabase" vbProcedure="false">CEUvsYRI!$A$1:$AC$1</definedName>
    <definedName function="false" hidden="true" localSheetId="4" name="_xlnm._FilterDatabase" vbProcedure="false">EASvsCEU!$A$1:$S$1</definedName>
    <definedName function="false" hidden="true" localSheetId="3" name="_xlnm._FilterDatabase" vbProcedure="false">EASvsYRI!$A$1:$AK$1</definedName>
    <definedName function="false" hidden="true" localSheetId="2" name="_xlnm._FilterDatabase" vbProcedure="false">YRIvsCEU!$A$1:$Q$1</definedName>
    <definedName function="false" hidden="true" localSheetId="1" name="_xlnm._FilterDatabase" vbProcedure="false">YRIvsEAS!$A$1:$Q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3" uniqueCount="4221">
  <si>
    <t xml:space="preserve">Note</t>
  </si>
  <si>
    <t xml:space="preserve">Location of SNPs and Genes are referred to NCBI Build34.</t>
  </si>
  <si>
    <t xml:space="preserve">Blocks with rMHH&lt;0.05 and rHH&lt;0.3 are shown in the lists.</t>
  </si>
  <si>
    <t xml:space="preserve">Summary table</t>
  </si>
  <si>
    <t xml:space="preserve">Test</t>
  </si>
  <si>
    <t xml:space="preserve">Defined blocks</t>
  </si>
  <si>
    <t xml:space="preserve">Ref1</t>
  </si>
  <si>
    <t xml:space="preserve">(A) Ref1 rMHH&lt;0.05</t>
  </si>
  <si>
    <t xml:space="preserve">(B) Ref1 rHH&lt;0.3</t>
  </si>
  <si>
    <t xml:space="preserve">A∩B</t>
  </si>
  <si>
    <t xml:space="preserve">Ref2</t>
  </si>
  <si>
    <t xml:space="preserve">(C) Ref2 rMHH&lt;0.05</t>
  </si>
  <si>
    <t xml:space="preserve">(D) Ref2 rHH&lt;0.3</t>
  </si>
  <si>
    <t xml:space="preserve">C∩D</t>
  </si>
  <si>
    <t xml:space="preserve">(A∩B) ∩ (C∩D)</t>
  </si>
  <si>
    <t xml:space="preserve">YRI</t>
  </si>
  <si>
    <t xml:space="preserve">EAS</t>
  </si>
  <si>
    <t xml:space="preserve">CEU</t>
  </si>
  <si>
    <t xml:space="preserve">(%)</t>
  </si>
  <si>
    <t xml:space="preserve">Chr</t>
  </si>
  <si>
    <t xml:space="preserve">First_pos</t>
  </si>
  <si>
    <t xml:space="preserve">Last_pos</t>
  </si>
  <si>
    <t xml:space="preserve">First_rs</t>
  </si>
  <si>
    <t xml:space="preserve">Last_rs</t>
  </si>
  <si>
    <t xml:space="preserve">Length</t>
  </si>
  <si>
    <t xml:space="preserve">SNP</t>
  </si>
  <si>
    <t xml:space="preserve">rMHH(EAS/YRI)</t>
  </si>
  <si>
    <t xml:space="preserve">rHH(EAS/YRI)</t>
  </si>
  <si>
    <t xml:space="preserve">rMHH(CEU/YRI)</t>
  </si>
  <si>
    <t xml:space="preserve">rHH(CEU/YRI)</t>
  </si>
  <si>
    <t xml:space="preserve">Genes</t>
  </si>
  <si>
    <t xml:space="preserve">rs12328314</t>
  </si>
  <si>
    <t xml:space="preserve">rs7569687</t>
  </si>
  <si>
    <t xml:space="preserve">Chr2:115996770..116036239</t>
  </si>
  <si>
    <t xml:space="preserve">LOC389023</t>
  </si>
  <si>
    <t xml:space="preserve">rs523180</t>
  </si>
  <si>
    <t xml:space="preserve">rs918244</t>
  </si>
  <si>
    <t xml:space="preserve">Chr3:10344692..10724716</t>
  </si>
  <si>
    <t xml:space="preserve">ATP2B2</t>
  </si>
  <si>
    <t xml:space="preserve">rs6440028</t>
  </si>
  <si>
    <t xml:space="preserve">rs6786317</t>
  </si>
  <si>
    <t xml:space="preserve">rs10936968</t>
  </si>
  <si>
    <t xml:space="preserve">rs1550553</t>
  </si>
  <si>
    <t xml:space="preserve">rs4074131</t>
  </si>
  <si>
    <t xml:space="preserve">rs12493688</t>
  </si>
  <si>
    <t xml:space="preserve">rs2071684</t>
  </si>
  <si>
    <t xml:space="preserve">rs3118619</t>
  </si>
  <si>
    <t xml:space="preserve">Chr4:2234091..2382541</t>
  </si>
  <si>
    <t xml:space="preserve">KIAA1643</t>
  </si>
  <si>
    <t xml:space="preserve">rs3811767</t>
  </si>
  <si>
    <t xml:space="preserve">rs6826414</t>
  </si>
  <si>
    <t xml:space="preserve">Chr4:42330177..42574432</t>
  </si>
  <si>
    <t xml:space="preserve">ATP8A1</t>
  </si>
  <si>
    <t xml:space="preserve">rs1004348</t>
  </si>
  <si>
    <t xml:space="preserve">rs4693234</t>
  </si>
  <si>
    <t xml:space="preserve">rs1355413</t>
  </si>
  <si>
    <t xml:space="preserve">rs17360461</t>
  </si>
  <si>
    <t xml:space="preserve">Chr4:153169628..153259773</t>
  </si>
  <si>
    <t xml:space="preserve">PET112L</t>
  </si>
  <si>
    <t xml:space="preserve">rs13180087</t>
  </si>
  <si>
    <t xml:space="preserve">rs4866929</t>
  </si>
  <si>
    <t xml:space="preserve">Chr5:45307474..45741721</t>
  </si>
  <si>
    <t xml:space="preserve">HCN1</t>
  </si>
  <si>
    <t xml:space="preserve">rs6886719</t>
  </si>
  <si>
    <t xml:space="preserve">rs4976054</t>
  </si>
  <si>
    <t xml:space="preserve">rs492346</t>
  </si>
  <si>
    <t xml:space="preserve">rs596654</t>
  </si>
  <si>
    <t xml:space="preserve">Chr5:112437745..112706518</t>
  </si>
  <si>
    <t xml:space="preserve">MCC</t>
  </si>
  <si>
    <t xml:space="preserve">rs9294144</t>
  </si>
  <si>
    <t xml:space="preserve">rs12195982</t>
  </si>
  <si>
    <t xml:space="preserve">rs1764001</t>
  </si>
  <si>
    <t xml:space="preserve">rs1148</t>
  </si>
  <si>
    <t xml:space="preserve">rs2293347</t>
  </si>
  <si>
    <t xml:space="preserve">rs884904</t>
  </si>
  <si>
    <t xml:space="preserve">Chr7:54828474..55016780</t>
  </si>
  <si>
    <t xml:space="preserve">EGFR</t>
  </si>
  <si>
    <t xml:space="preserve">rs10243678</t>
  </si>
  <si>
    <t xml:space="preserve">rs2269985</t>
  </si>
  <si>
    <t xml:space="preserve">Chr7:98583726..98603821</t>
  </si>
  <si>
    <t xml:space="preserve">ARPC1B</t>
  </si>
  <si>
    <t xml:space="preserve">Chr7:98603303..98627025</t>
  </si>
  <si>
    <t xml:space="preserve">LOC392756</t>
  </si>
  <si>
    <t xml:space="preserve">Chr7:98605005..98617689</t>
  </si>
  <si>
    <t xml:space="preserve">PDAP1</t>
  </si>
  <si>
    <t xml:space="preserve">rs10435378</t>
  </si>
  <si>
    <t xml:space="preserve">rs42336</t>
  </si>
  <si>
    <t xml:space="preserve">Chr7:115866962..115990899</t>
  </si>
  <si>
    <t xml:space="preserve">MET</t>
  </si>
  <si>
    <t xml:space="preserve">Chr7:115941426..115987489</t>
  </si>
  <si>
    <t xml:space="preserve">WNT2</t>
  </si>
  <si>
    <t xml:space="preserve">rs11785611</t>
  </si>
  <si>
    <t xml:space="preserve">rs10092463</t>
  </si>
  <si>
    <t xml:space="preserve">Chr8:99982077..100846391</t>
  </si>
  <si>
    <t xml:space="preserve">COH1</t>
  </si>
  <si>
    <t xml:space="preserve">rs2978034</t>
  </si>
  <si>
    <t xml:space="preserve">rs2922462</t>
  </si>
  <si>
    <t xml:space="preserve">rs10822318</t>
  </si>
  <si>
    <t xml:space="preserve">rs2394088</t>
  </si>
  <si>
    <t xml:space="preserve">rs3782571</t>
  </si>
  <si>
    <t xml:space="preserve">rs3759218</t>
  </si>
  <si>
    <t xml:space="preserve">Chr12:12984976..12994585</t>
  </si>
  <si>
    <t xml:space="preserve">GPRC5D</t>
  </si>
  <si>
    <t xml:space="preserve">rs11179754</t>
  </si>
  <si>
    <t xml:space="preserve">rs1009993</t>
  </si>
  <si>
    <t xml:space="preserve">rs7150383</t>
  </si>
  <si>
    <t xml:space="preserve">rs7145095</t>
  </si>
  <si>
    <t xml:space="preserve">rs2288340</t>
  </si>
  <si>
    <t xml:space="preserve">rs10518980</t>
  </si>
  <si>
    <t xml:space="preserve">rs7224930</t>
  </si>
  <si>
    <t xml:space="preserve">rs6502772</t>
  </si>
  <si>
    <t xml:space="preserve">Chr17:1627874..1672676</t>
  </si>
  <si>
    <t xml:space="preserve">PITPN</t>
  </si>
  <si>
    <t xml:space="preserve">rs2071654</t>
  </si>
  <si>
    <t xml:space="preserve">rs1047743</t>
  </si>
  <si>
    <t xml:space="preserve">Chr17:74369638..74372983</t>
  </si>
  <si>
    <t xml:space="preserve">H3F3B</t>
  </si>
  <si>
    <t xml:space="preserve">Chr17:74377804..74419003</t>
  </si>
  <si>
    <t xml:space="preserve">KIAA1753</t>
  </si>
  <si>
    <t xml:space="preserve">rs2287936</t>
  </si>
  <si>
    <t xml:space="preserve">rs7257948</t>
  </si>
  <si>
    <t xml:space="preserve">Chr19:8023934..8033547</t>
  </si>
  <si>
    <t xml:space="preserve">CCL25</t>
  </si>
  <si>
    <t xml:space="preserve">Chr19:8036287..8120730</t>
  </si>
  <si>
    <t xml:space="preserve">FBN3</t>
  </si>
  <si>
    <t xml:space="preserve">rs1043346</t>
  </si>
  <si>
    <t xml:space="preserve">rs8102236</t>
  </si>
  <si>
    <t xml:space="preserve">Chr19:16083490..16105445</t>
  </si>
  <si>
    <t xml:space="preserve">RAB8A</t>
  </si>
  <si>
    <t xml:space="preserve">Chr19:16105838..16130381</t>
  </si>
  <si>
    <t xml:space="preserve">HSH2</t>
  </si>
  <si>
    <t xml:space="preserve">rs2011727</t>
  </si>
  <si>
    <t xml:space="preserve">rs1156816</t>
  </si>
  <si>
    <t xml:space="preserve">Chr19:44820643..44823348</t>
  </si>
  <si>
    <t xml:space="preserve">LOC390931</t>
  </si>
  <si>
    <t xml:space="preserve">rs17332320</t>
  </si>
  <si>
    <t xml:space="preserve">rs139921</t>
  </si>
  <si>
    <t xml:space="preserve">Chr22:38816985..38962843</t>
  </si>
  <si>
    <t xml:space="preserve">KIAA1093</t>
  </si>
  <si>
    <t xml:space="preserve">rs5758402</t>
  </si>
  <si>
    <t xml:space="preserve">rs1811113</t>
  </si>
  <si>
    <t xml:space="preserve">Chr22:40312982..40321495</t>
  </si>
  <si>
    <t xml:space="preserve">NHP2L1</t>
  </si>
  <si>
    <t xml:space="preserve">rs1799822</t>
  </si>
  <si>
    <t xml:space="preserve">rs12133464</t>
  </si>
  <si>
    <t xml:space="preserve">Chr1:53032019..53049785</t>
  </si>
  <si>
    <t xml:space="preserve">CPT2</t>
  </si>
  <si>
    <t xml:space="preserve">Chr1:53049689..53056207</t>
  </si>
  <si>
    <t xml:space="preserve">FLJ20580</t>
  </si>
  <si>
    <t xml:space="preserve">rs862996</t>
  </si>
  <si>
    <t xml:space="preserve">rs13962</t>
  </si>
  <si>
    <t xml:space="preserve">Chr1:156358212..156388594</t>
  </si>
  <si>
    <t xml:space="preserve">NECL1</t>
  </si>
  <si>
    <t xml:space="preserve">Chr1:156391521..156393080</t>
  </si>
  <si>
    <t xml:space="preserve">FY</t>
  </si>
  <si>
    <t xml:space="preserve">rs2490438</t>
  </si>
  <si>
    <t xml:space="preserve">rs10918342</t>
  </si>
  <si>
    <t xml:space="preserve">rs9284725</t>
  </si>
  <si>
    <t xml:space="preserve">rs1024794</t>
  </si>
  <si>
    <t xml:space="preserve">rs348982</t>
  </si>
  <si>
    <t xml:space="preserve">rs348964</t>
  </si>
  <si>
    <t xml:space="preserve">rs680841</t>
  </si>
  <si>
    <t xml:space="preserve">rs17865694</t>
  </si>
  <si>
    <t xml:space="preserve">rs4684864</t>
  </si>
  <si>
    <t xml:space="preserve">rs13069461</t>
  </si>
  <si>
    <t xml:space="preserve">Chr3:12600108..12680414</t>
  </si>
  <si>
    <t xml:space="preserve">RAF1</t>
  </si>
  <si>
    <t xml:space="preserve">rs4266190</t>
  </si>
  <si>
    <t xml:space="preserve">rs13093396</t>
  </si>
  <si>
    <t xml:space="preserve">rs7437209</t>
  </si>
  <si>
    <t xml:space="preserve">rs13118101</t>
  </si>
  <si>
    <t xml:space="preserve">rs1507782</t>
  </si>
  <si>
    <t xml:space="preserve">rs724262</t>
  </si>
  <si>
    <t xml:space="preserve">rs9296002</t>
  </si>
  <si>
    <t xml:space="preserve">rs2227956</t>
  </si>
  <si>
    <t xml:space="preserve">Chr6:31869454..31879025</t>
  </si>
  <si>
    <t xml:space="preserve">LSM2</t>
  </si>
  <si>
    <t xml:space="preserve">Chr6:31881684..31887094</t>
  </si>
  <si>
    <t xml:space="preserve">HSPA1L</t>
  </si>
  <si>
    <t xml:space="preserve">rs443623</t>
  </si>
  <si>
    <t xml:space="preserve">rs763469</t>
  </si>
  <si>
    <t xml:space="preserve">rs847852</t>
  </si>
  <si>
    <t xml:space="preserve">rs847851</t>
  </si>
  <si>
    <t xml:space="preserve">Chr6:34903896..35106045</t>
  </si>
  <si>
    <t xml:space="preserve">ANKS1</t>
  </si>
  <si>
    <t xml:space="preserve">rs2639295</t>
  </si>
  <si>
    <t xml:space="preserve">rs2262681</t>
  </si>
  <si>
    <t xml:space="preserve">Chr6:71131772..71266473</t>
  </si>
  <si>
    <t xml:space="preserve">KIAA1411</t>
  </si>
  <si>
    <t xml:space="preserve">rs10485225</t>
  </si>
  <si>
    <t xml:space="preserve">rs2894891</t>
  </si>
  <si>
    <t xml:space="preserve">rs7777809</t>
  </si>
  <si>
    <t xml:space="preserve">rs10950603</t>
  </si>
  <si>
    <t xml:space="preserve">Chr7:15875657..16205284</t>
  </si>
  <si>
    <t xml:space="preserve">LOC402250</t>
  </si>
  <si>
    <t xml:space="preserve">rs6954044</t>
  </si>
  <si>
    <t xml:space="preserve">rs2267723</t>
  </si>
  <si>
    <t xml:space="preserve">Chr7:30736534..30775996</t>
  </si>
  <si>
    <t xml:space="preserve">GARS</t>
  </si>
  <si>
    <t xml:space="preserve">Chr7:30745908..30761415</t>
  </si>
  <si>
    <t xml:space="preserve">GHRHR</t>
  </si>
  <si>
    <t xml:space="preserve">rs296292</t>
  </si>
  <si>
    <t xml:space="preserve">rs296295</t>
  </si>
  <si>
    <t xml:space="preserve">rs296311</t>
  </si>
  <si>
    <t xml:space="preserve">rs296316</t>
  </si>
  <si>
    <t xml:space="preserve">rs2251838</t>
  </si>
  <si>
    <t xml:space="preserve">rs12674011</t>
  </si>
  <si>
    <t xml:space="preserve">Chr7:106245709..106362395</t>
  </si>
  <si>
    <t xml:space="preserve">PRKAR2B</t>
  </si>
  <si>
    <t xml:space="preserve">rs2712228</t>
  </si>
  <si>
    <t xml:space="preserve">rs2395910</t>
  </si>
  <si>
    <t xml:space="preserve">Chr7:106782022..107096736</t>
  </si>
  <si>
    <t xml:space="preserve">NRCAM</t>
  </si>
  <si>
    <t xml:space="preserve">Chr7:106861611..106918785</t>
  </si>
  <si>
    <t xml:space="preserve">SLC26A4</t>
  </si>
  <si>
    <t xml:space="preserve">rs2299447</t>
  </si>
  <si>
    <t xml:space="preserve">rs2283065</t>
  </si>
  <si>
    <t xml:space="preserve">Chr7:125068153..125896765</t>
  </si>
  <si>
    <t xml:space="preserve">GRM8</t>
  </si>
  <si>
    <t xml:space="preserve">Chr7:125609562..126437801</t>
  </si>
  <si>
    <t xml:space="preserve">rs10952516</t>
  </si>
  <si>
    <t xml:space="preserve">rs4418267</t>
  </si>
  <si>
    <t xml:space="preserve">Chr7:141218826..141251060</t>
  </si>
  <si>
    <t xml:space="preserve">LOC93432</t>
  </si>
  <si>
    <t xml:space="preserve">Chr7:141222103..141222535</t>
  </si>
  <si>
    <t xml:space="preserve">TRBV6-7</t>
  </si>
  <si>
    <t xml:space="preserve">rs871579</t>
  </si>
  <si>
    <t xml:space="preserve">rs12542107</t>
  </si>
  <si>
    <t xml:space="preserve">Chr8:27513489..27556198</t>
  </si>
  <si>
    <t xml:space="preserve">SCARA3</t>
  </si>
  <si>
    <t xml:space="preserve">rs2922767</t>
  </si>
  <si>
    <t xml:space="preserve">rs1817002</t>
  </si>
  <si>
    <t xml:space="preserve">rs13280918</t>
  </si>
  <si>
    <t xml:space="preserve">rs10505417</t>
  </si>
  <si>
    <t xml:space="preserve">Chr8:123060297..123060429</t>
  </si>
  <si>
    <t xml:space="preserve">MRPS36P3</t>
  </si>
  <si>
    <t xml:space="preserve">rs1443868</t>
  </si>
  <si>
    <t xml:space="preserve">rs2440232</t>
  </si>
  <si>
    <t xml:space="preserve">Chr9:75495667..75720342</t>
  </si>
  <si>
    <t xml:space="preserve">GNA14</t>
  </si>
  <si>
    <t xml:space="preserve">rs10979766</t>
  </si>
  <si>
    <t xml:space="preserve">rs1470124</t>
  </si>
  <si>
    <t xml:space="preserve">Chr9:107286041..107462859</t>
  </si>
  <si>
    <t xml:space="preserve">EPB41L4B</t>
  </si>
  <si>
    <t xml:space="preserve">Chr9:107391625..107394826</t>
  </si>
  <si>
    <t xml:space="preserve">FLJ21596</t>
  </si>
  <si>
    <t xml:space="preserve">rs2769143</t>
  </si>
  <si>
    <t xml:space="preserve">rs2769154</t>
  </si>
  <si>
    <t xml:space="preserve">Chr9:107922427..108314630</t>
  </si>
  <si>
    <t xml:space="preserve">AKAP2</t>
  </si>
  <si>
    <t xml:space="preserve">Chr9:107922557..108085589</t>
  </si>
  <si>
    <t xml:space="preserve">PALM2</t>
  </si>
  <si>
    <t xml:space="preserve">rs913656</t>
  </si>
  <si>
    <t xml:space="preserve">rs10509914</t>
  </si>
  <si>
    <t xml:space="preserve">Chr10:111717385..111729284</t>
  </si>
  <si>
    <t xml:space="preserve">SMNDC1</t>
  </si>
  <si>
    <t xml:space="preserve">rs17137274</t>
  </si>
  <si>
    <t xml:space="preserve">rs4944215</t>
  </si>
  <si>
    <t xml:space="preserve">Chr11:78095411..78354697</t>
  </si>
  <si>
    <t xml:space="preserve">ODZ4</t>
  </si>
  <si>
    <t xml:space="preserve">rs9531359</t>
  </si>
  <si>
    <t xml:space="preserve">rs12429507</t>
  </si>
  <si>
    <t xml:space="preserve">rs4902935</t>
  </si>
  <si>
    <t xml:space="preserve">rs11622780</t>
  </si>
  <si>
    <t xml:space="preserve">rs8013161</t>
  </si>
  <si>
    <t xml:space="preserve">rs9323561</t>
  </si>
  <si>
    <t xml:space="preserve">Chr14:69986083..70196163</t>
  </si>
  <si>
    <t xml:space="preserve">SIPA1L1</t>
  </si>
  <si>
    <t xml:space="preserve">rs10521085</t>
  </si>
  <si>
    <t xml:space="preserve">rs3785217</t>
  </si>
  <si>
    <t xml:space="preserve">Chr16:6069425..7762298</t>
  </si>
  <si>
    <t xml:space="preserve">A2BP1</t>
  </si>
  <si>
    <t xml:space="preserve">rs9965494</t>
  </si>
  <si>
    <t xml:space="preserve">rs12457649</t>
  </si>
  <si>
    <t xml:space="preserve">Chr18:6019386..6404901</t>
  </si>
  <si>
    <t xml:space="preserve">FLJ35936</t>
  </si>
  <si>
    <t xml:space="preserve">rs6011613</t>
  </si>
  <si>
    <t xml:space="preserve">rs6090245</t>
  </si>
  <si>
    <t xml:space="preserve">rs5995063</t>
  </si>
  <si>
    <t xml:space="preserve">rs28581</t>
  </si>
  <si>
    <t xml:space="preserve">rMHH(YRI/EAS)</t>
  </si>
  <si>
    <t xml:space="preserve">rHH(YRI/EAS)</t>
  </si>
  <si>
    <t xml:space="preserve">rMHH(CEU/EAS)</t>
  </si>
  <si>
    <t xml:space="preserve">rHH(CEU/EAS)</t>
  </si>
  <si>
    <t xml:space="preserve">rs869697</t>
  </si>
  <si>
    <t xml:space="preserve">rs7516641</t>
  </si>
  <si>
    <t xml:space="preserve">rs6660500</t>
  </si>
  <si>
    <t xml:space="preserve">rs11799654</t>
  </si>
  <si>
    <t xml:space="preserve">Chr1:6033878..6163367</t>
  </si>
  <si>
    <t xml:space="preserve">BACH</t>
  </si>
  <si>
    <t xml:space="preserve">rs9442234</t>
  </si>
  <si>
    <t xml:space="preserve">rs11801060</t>
  </si>
  <si>
    <t xml:space="preserve">Chr1:15746961..15762792</t>
  </si>
  <si>
    <t xml:space="preserve">FLJ36766</t>
  </si>
  <si>
    <t xml:space="preserve">rs370248</t>
  </si>
  <si>
    <t xml:space="preserve">rs6694127</t>
  </si>
  <si>
    <t xml:space="preserve">Chr1:17867321..18138057</t>
  </si>
  <si>
    <t xml:space="preserve">MGC15730</t>
  </si>
  <si>
    <t xml:space="preserve">rs4653113</t>
  </si>
  <si>
    <t xml:space="preserve">rs4417025</t>
  </si>
  <si>
    <t xml:space="preserve">Chr1:34758699..34798060</t>
  </si>
  <si>
    <t xml:space="preserve">SAPAP3</t>
  </si>
  <si>
    <t xml:space="preserve">rs682227</t>
  </si>
  <si>
    <t xml:space="preserve">rs585655</t>
  </si>
  <si>
    <t xml:space="preserve">rs3119167</t>
  </si>
  <si>
    <t xml:space="preserve">rs11205687</t>
  </si>
  <si>
    <t xml:space="preserve">Chr1:49944555..50036978</t>
  </si>
  <si>
    <t xml:space="preserve">ELAVL4</t>
  </si>
  <si>
    <t xml:space="preserve">rs6664609</t>
  </si>
  <si>
    <t xml:space="preserve">rs10493153</t>
  </si>
  <si>
    <t xml:space="preserve">Chr1:51190817..51354913</t>
  </si>
  <si>
    <t xml:space="preserve">EPS15</t>
  </si>
  <si>
    <t xml:space="preserve">rs7549556</t>
  </si>
  <si>
    <t xml:space="preserve">rs7541084</t>
  </si>
  <si>
    <t xml:space="preserve">rs11805607</t>
  </si>
  <si>
    <t xml:space="preserve">rs1151770</t>
  </si>
  <si>
    <t xml:space="preserve">Chr1:61516636..61561012</t>
  </si>
  <si>
    <t xml:space="preserve">BBP</t>
  </si>
  <si>
    <t xml:space="preserve">rs1151773</t>
  </si>
  <si>
    <t xml:space="preserve">rs1290441</t>
  </si>
  <si>
    <t xml:space="preserve">rs597878</t>
  </si>
  <si>
    <t xml:space="preserve">rs855819</t>
  </si>
  <si>
    <t xml:space="preserve">Chr1:63609631..64014624</t>
  </si>
  <si>
    <t xml:space="preserve">ROR1</t>
  </si>
  <si>
    <t xml:space="preserve">rs855812</t>
  </si>
  <si>
    <t xml:space="preserve">rs12078876</t>
  </si>
  <si>
    <t xml:space="preserve">rs1436745</t>
  </si>
  <si>
    <t xml:space="preserve">rs2164571</t>
  </si>
  <si>
    <t xml:space="preserve">Chr1:64341515..64528653</t>
  </si>
  <si>
    <t xml:space="preserve">KIAA1573</t>
  </si>
  <si>
    <t xml:space="preserve">rs636695</t>
  </si>
  <si>
    <t xml:space="preserve">rs269329</t>
  </si>
  <si>
    <t xml:space="preserve">rs4133314</t>
  </si>
  <si>
    <t xml:space="preserve">rs12079859</t>
  </si>
  <si>
    <t xml:space="preserve">rs12404688</t>
  </si>
  <si>
    <t xml:space="preserve">rs288925</t>
  </si>
  <si>
    <t xml:space="preserve">rs288937</t>
  </si>
  <si>
    <t xml:space="preserve">rs11209448</t>
  </si>
  <si>
    <t xml:space="preserve">rs1351778</t>
  </si>
  <si>
    <t xml:space="preserve">rs10890102</t>
  </si>
  <si>
    <t xml:space="preserve">rs1415461</t>
  </si>
  <si>
    <t xml:space="preserve">rs681866</t>
  </si>
  <si>
    <t xml:space="preserve">Chr1:75094873..75499364</t>
  </si>
  <si>
    <t xml:space="preserve">MGC34032</t>
  </si>
  <si>
    <t xml:space="preserve">rs814876</t>
  </si>
  <si>
    <t xml:space="preserve">rs2066183</t>
  </si>
  <si>
    <t xml:space="preserve">rs995972</t>
  </si>
  <si>
    <t xml:space="preserve">rs5745430</t>
  </si>
  <si>
    <t xml:space="preserve">Chr1:75685223..75801516</t>
  </si>
  <si>
    <t xml:space="preserve">MSH4</t>
  </si>
  <si>
    <t xml:space="preserve">rs11161857</t>
  </si>
  <si>
    <t xml:space="preserve">rs946163</t>
  </si>
  <si>
    <t xml:space="preserve">rs1251528</t>
  </si>
  <si>
    <t xml:space="preserve">rs6676370</t>
  </si>
  <si>
    <t xml:space="preserve">rs1321681</t>
  </si>
  <si>
    <t xml:space="preserve">rs2231580</t>
  </si>
  <si>
    <t xml:space="preserve">Chr1:86435354..86469030</t>
  </si>
  <si>
    <t xml:space="preserve">CLCA4</t>
  </si>
  <si>
    <t xml:space="preserve">rs3131828</t>
  </si>
  <si>
    <t xml:space="preserve">rs11586876</t>
  </si>
  <si>
    <t xml:space="preserve">Chr1:92183848..92236345</t>
  </si>
  <si>
    <t xml:space="preserve">GLMN</t>
  </si>
  <si>
    <t xml:space="preserve">Chr1:92236406..92325530</t>
  </si>
  <si>
    <t xml:space="preserve">FLJ13150</t>
  </si>
  <si>
    <t xml:space="preserve">rs1023244</t>
  </si>
  <si>
    <t xml:space="preserve">rs11165781</t>
  </si>
  <si>
    <t xml:space="preserve">Chr1:97015103..97849502</t>
  </si>
  <si>
    <t xml:space="preserve">DPYD</t>
  </si>
  <si>
    <t xml:space="preserve">rs1399289</t>
  </si>
  <si>
    <t xml:space="preserve">rs6681958</t>
  </si>
  <si>
    <t xml:space="preserve">rs2786539</t>
  </si>
  <si>
    <t xml:space="preserve">rs1337522</t>
  </si>
  <si>
    <t xml:space="preserve">rs302788</t>
  </si>
  <si>
    <t xml:space="preserve">rs302774</t>
  </si>
  <si>
    <t xml:space="preserve">rs4480381</t>
  </si>
  <si>
    <t xml:space="preserve">rs1415362</t>
  </si>
  <si>
    <t xml:space="preserve">Chr1:102805918..103036975</t>
  </si>
  <si>
    <t xml:space="preserve">COL11A1</t>
  </si>
  <si>
    <t xml:space="preserve">rs3861744</t>
  </si>
  <si>
    <t xml:space="preserve">rs11164740</t>
  </si>
  <si>
    <t xml:space="preserve">rs11184886</t>
  </si>
  <si>
    <t xml:space="preserve">rs2150035</t>
  </si>
  <si>
    <t xml:space="preserve">rs11578123</t>
  </si>
  <si>
    <t xml:space="preserve">rs6537761</t>
  </si>
  <si>
    <t xml:space="preserve">Chr1:112661523..112691992</t>
  </si>
  <si>
    <t xml:space="preserve">LOC388666</t>
  </si>
  <si>
    <t xml:space="preserve">rs7548879</t>
  </si>
  <si>
    <t xml:space="preserve">rs736202</t>
  </si>
  <si>
    <t xml:space="preserve">rs531096</t>
  </si>
  <si>
    <t xml:space="preserve">rs12567746</t>
  </si>
  <si>
    <t xml:space="preserve">Chr1:115453669..115454434</t>
  </si>
  <si>
    <t xml:space="preserve">LOC401958</t>
  </si>
  <si>
    <t xml:space="preserve">rs6428892</t>
  </si>
  <si>
    <t xml:space="preserve">rs7519319</t>
  </si>
  <si>
    <t xml:space="preserve">rs12130872</t>
  </si>
  <si>
    <t xml:space="preserve">rs1998447</t>
  </si>
  <si>
    <t xml:space="preserve">Chr1:116262263..116293777</t>
  </si>
  <si>
    <t xml:space="preserve">ATP1A1</t>
  </si>
  <si>
    <t xml:space="preserve">rs1885802</t>
  </si>
  <si>
    <t xml:space="preserve">rs12067788</t>
  </si>
  <si>
    <t xml:space="preserve">Chr1:116312727..116367855</t>
  </si>
  <si>
    <t xml:space="preserve">LOC148766</t>
  </si>
  <si>
    <t xml:space="preserve">rs7542138</t>
  </si>
  <si>
    <t xml:space="preserve">rs2806882</t>
  </si>
  <si>
    <t xml:space="preserve">rs835573</t>
  </si>
  <si>
    <t xml:space="preserve">rs12130502</t>
  </si>
  <si>
    <t xml:space="preserve">Chr1:119800557..119958657</t>
  </si>
  <si>
    <t xml:space="preserve">NOTCH2</t>
  </si>
  <si>
    <t xml:space="preserve">rs1218563</t>
  </si>
  <si>
    <t xml:space="preserve">rs1061122</t>
  </si>
  <si>
    <t xml:space="preserve">Chr1:151896694..152059546</t>
  </si>
  <si>
    <t xml:space="preserve">KCNN3</t>
  </si>
  <si>
    <t xml:space="preserve">rs547915</t>
  </si>
  <si>
    <t xml:space="preserve">rs12063072</t>
  </si>
  <si>
    <t xml:space="preserve">Chr1:153301290..153326663</t>
  </si>
  <si>
    <t xml:space="preserve">LMNA</t>
  </si>
  <si>
    <t xml:space="preserve">rs11265198</t>
  </si>
  <si>
    <t xml:space="preserve">rs6413897</t>
  </si>
  <si>
    <t xml:space="preserve">rs2592889</t>
  </si>
  <si>
    <t xml:space="preserve">rs984553</t>
  </si>
  <si>
    <t xml:space="preserve">rs7529729</t>
  </si>
  <si>
    <t xml:space="preserve">rs2592903</t>
  </si>
  <si>
    <t xml:space="preserve">rs2789417</t>
  </si>
  <si>
    <t xml:space="preserve">rs4656861</t>
  </si>
  <si>
    <t xml:space="preserve">Chr1:157138076..157140802</t>
  </si>
  <si>
    <t xml:space="preserve">SLAMF9</t>
  </si>
  <si>
    <t xml:space="preserve">Chr1:157159250..157207367</t>
  </si>
  <si>
    <t xml:space="preserve">LOC391124</t>
  </si>
  <si>
    <t xml:space="preserve">rs4657276</t>
  </si>
  <si>
    <t xml:space="preserve">rs10737492</t>
  </si>
  <si>
    <t xml:space="preserve">rs4233350</t>
  </si>
  <si>
    <t xml:space="preserve">rs10919394</t>
  </si>
  <si>
    <t xml:space="preserve">rs4916283</t>
  </si>
  <si>
    <t xml:space="preserve">rs926473</t>
  </si>
  <si>
    <t xml:space="preserve">Chr1:170094379..170105543</t>
  </si>
  <si>
    <t xml:space="preserve">LOC391138</t>
  </si>
  <si>
    <t xml:space="preserve">rs9425450</t>
  </si>
  <si>
    <t xml:space="preserve">rs7536647</t>
  </si>
  <si>
    <t xml:space="preserve">Chr1:173671683..174051348</t>
  </si>
  <si>
    <t xml:space="preserve">PLAC3</t>
  </si>
  <si>
    <t xml:space="preserve">rs1321669</t>
  </si>
  <si>
    <t xml:space="preserve">rs2220128</t>
  </si>
  <si>
    <t xml:space="preserve">Chr1:182943064..183399071</t>
  </si>
  <si>
    <t xml:space="preserve">FIBL-6</t>
  </si>
  <si>
    <t xml:space="preserve">rs1951513</t>
  </si>
  <si>
    <t xml:space="preserve">rs1322361</t>
  </si>
  <si>
    <t xml:space="preserve">rs6687886</t>
  </si>
  <si>
    <t xml:space="preserve">rs832168</t>
  </si>
  <si>
    <t xml:space="preserve">Chr1:198540837..198587673</t>
  </si>
  <si>
    <t xml:space="preserve">PKP1</t>
  </si>
  <si>
    <t xml:space="preserve">rs4509642</t>
  </si>
  <si>
    <t xml:space="preserve">rs10900449</t>
  </si>
  <si>
    <t xml:space="preserve">Chr1:202233775..202268541</t>
  </si>
  <si>
    <t xml:space="preserve">RBBP5</t>
  </si>
  <si>
    <t xml:space="preserve">rs606714</t>
  </si>
  <si>
    <t xml:space="preserve">rs643930</t>
  </si>
  <si>
    <t xml:space="preserve">rs6671751</t>
  </si>
  <si>
    <t xml:space="preserve">rs2897048</t>
  </si>
  <si>
    <t xml:space="preserve">Chr1:221519226..221538326</t>
  </si>
  <si>
    <t xml:space="preserve">HSPC163</t>
  </si>
  <si>
    <t xml:space="preserve">Chr1:221549326..221586858</t>
  </si>
  <si>
    <t xml:space="preserve">WDR26</t>
  </si>
  <si>
    <t xml:space="preserve">rs6694310</t>
  </si>
  <si>
    <t xml:space="preserve">rs12743200</t>
  </si>
  <si>
    <t xml:space="preserve">rs1029119</t>
  </si>
  <si>
    <t xml:space="preserve">rs12070887</t>
  </si>
  <si>
    <t xml:space="preserve">rs9651173</t>
  </si>
  <si>
    <t xml:space="preserve">rs6685413</t>
  </si>
  <si>
    <t xml:space="preserve">rs11122477</t>
  </si>
  <si>
    <t xml:space="preserve">rs7532759</t>
  </si>
  <si>
    <t xml:space="preserve">rs6674245</t>
  </si>
  <si>
    <t xml:space="preserve">rs11122225</t>
  </si>
  <si>
    <t xml:space="preserve">rs10924878</t>
  </si>
  <si>
    <t xml:space="preserve">rs2642981</t>
  </si>
  <si>
    <t xml:space="preserve">Chr1:244055588..244118047</t>
  </si>
  <si>
    <t xml:space="preserve">SBZF3</t>
  </si>
  <si>
    <t xml:space="preserve">rs6685883</t>
  </si>
  <si>
    <t xml:space="preserve">rs6690724</t>
  </si>
  <si>
    <t xml:space="preserve">Chr1:244835397..244844403</t>
  </si>
  <si>
    <t xml:space="preserve">LOC127614</t>
  </si>
  <si>
    <t xml:space="preserve">Chr1:244875514..244876443</t>
  </si>
  <si>
    <t xml:space="preserve">LOC284532</t>
  </si>
  <si>
    <t xml:space="preserve">Chr1:244888435..244893983</t>
  </si>
  <si>
    <t xml:space="preserve">LOC391188</t>
  </si>
  <si>
    <t xml:space="preserve">Chr1:244894003..244902566</t>
  </si>
  <si>
    <t xml:space="preserve">LOC391189</t>
  </si>
  <si>
    <t xml:space="preserve">rs1109509</t>
  </si>
  <si>
    <t xml:space="preserve">rs2563996</t>
  </si>
  <si>
    <t xml:space="preserve">rs7606100</t>
  </si>
  <si>
    <t xml:space="preserve">rs10519965</t>
  </si>
  <si>
    <t xml:space="preserve">Chr2:9368633..9567545</t>
  </si>
  <si>
    <t xml:space="preserve">DDEF2</t>
  </si>
  <si>
    <t xml:space="preserve">rs4798</t>
  </si>
  <si>
    <t xml:space="preserve">rs1048610</t>
  </si>
  <si>
    <t xml:space="preserve">Chr2:9567552..9585374</t>
  </si>
  <si>
    <t xml:space="preserve">ITGB1BP1</t>
  </si>
  <si>
    <t xml:space="preserve">Chr2:9585607..9634966</t>
  </si>
  <si>
    <t xml:space="preserve">CPSF3</t>
  </si>
  <si>
    <t xml:space="preserve">Chr2:9636400..9651594</t>
  </si>
  <si>
    <t xml:space="preserve">LOC285148</t>
  </si>
  <si>
    <t xml:space="preserve">Chr2:9651152..9717637</t>
  </si>
  <si>
    <t xml:space="preserve">ADAM17</t>
  </si>
  <si>
    <t xml:space="preserve">rs2276338</t>
  </si>
  <si>
    <t xml:space="preserve">rs13404611</t>
  </si>
  <si>
    <t xml:space="preserve">rs4499396</t>
  </si>
  <si>
    <t xml:space="preserve">rs6712857</t>
  </si>
  <si>
    <t xml:space="preserve">rs6432017</t>
  </si>
  <si>
    <t xml:space="preserve">rs13426930</t>
  </si>
  <si>
    <t xml:space="preserve">rs4313945</t>
  </si>
  <si>
    <t xml:space="preserve">rs2380433</t>
  </si>
  <si>
    <t xml:space="preserve">rs312004</t>
  </si>
  <si>
    <t xml:space="preserve">rs7575529</t>
  </si>
  <si>
    <t xml:space="preserve">rs6753715</t>
  </si>
  <si>
    <t xml:space="preserve">rs17379664</t>
  </si>
  <si>
    <t xml:space="preserve">rs645150</t>
  </si>
  <si>
    <t xml:space="preserve">rs4971531</t>
  </si>
  <si>
    <t xml:space="preserve">Chr2:20869330..21007339</t>
  </si>
  <si>
    <t xml:space="preserve">FLJ21820</t>
  </si>
  <si>
    <t xml:space="preserve">rs396757</t>
  </si>
  <si>
    <t xml:space="preserve">rs10196529</t>
  </si>
  <si>
    <t xml:space="preserve">rs7586119</t>
  </si>
  <si>
    <t xml:space="preserve">rs1276123</t>
  </si>
  <si>
    <t xml:space="preserve">Chr2:26778608..26838746</t>
  </si>
  <si>
    <t xml:space="preserve">LOC130106</t>
  </si>
  <si>
    <t xml:space="preserve">rs4665406</t>
  </si>
  <si>
    <t xml:space="preserve">rs4666048</t>
  </si>
  <si>
    <t xml:space="preserve">Chr2:28088017..28536303</t>
  </si>
  <si>
    <t xml:space="preserve">BRE</t>
  </si>
  <si>
    <t xml:space="preserve">rs12618959</t>
  </si>
  <si>
    <t xml:space="preserve">rs7594155</t>
  </si>
  <si>
    <t xml:space="preserve">rs1533844</t>
  </si>
  <si>
    <t xml:space="preserve">rs2457710</t>
  </si>
  <si>
    <t xml:space="preserve">rs1880705</t>
  </si>
  <si>
    <t xml:space="preserve">rs2287090</t>
  </si>
  <si>
    <t xml:space="preserve">rs2288621</t>
  </si>
  <si>
    <t xml:space="preserve">rs11887748</t>
  </si>
  <si>
    <t xml:space="preserve">Chr2:43432526..43797712</t>
  </si>
  <si>
    <t xml:space="preserve">THADA</t>
  </si>
  <si>
    <t xml:space="preserve">rs11125055</t>
  </si>
  <si>
    <t xml:space="preserve">rs281472</t>
  </si>
  <si>
    <t xml:space="preserve">Chr2:45853759..46386569</t>
  </si>
  <si>
    <t xml:space="preserve">PRKCE</t>
  </si>
  <si>
    <t xml:space="preserve">rs10176601</t>
  </si>
  <si>
    <t xml:space="preserve">rs13412097</t>
  </si>
  <si>
    <t xml:space="preserve">Chr2:61143638..61219742</t>
  </si>
  <si>
    <t xml:space="preserve">FLJ32312</t>
  </si>
  <si>
    <t xml:space="preserve">rs10191951</t>
  </si>
  <si>
    <t xml:space="preserve">rs10211029</t>
  </si>
  <si>
    <t xml:space="preserve">rs11694538</t>
  </si>
  <si>
    <t xml:space="preserve">rs6737813</t>
  </si>
  <si>
    <t xml:space="preserve">rs975612</t>
  </si>
  <si>
    <t xml:space="preserve">rs2192015</t>
  </si>
  <si>
    <t xml:space="preserve">Chr2:72375776..73066555</t>
  </si>
  <si>
    <t xml:space="preserve">SEC15L2</t>
  </si>
  <si>
    <t xml:space="preserve">rs4852287</t>
  </si>
  <si>
    <t xml:space="preserve">rs684673</t>
  </si>
  <si>
    <t xml:space="preserve">rs653220</t>
  </si>
  <si>
    <t xml:space="preserve">rs7580268</t>
  </si>
  <si>
    <t xml:space="preserve">rs10865394</t>
  </si>
  <si>
    <t xml:space="preserve">rs7608304</t>
  </si>
  <si>
    <t xml:space="preserve">Chr2:73089084..73093824</t>
  </si>
  <si>
    <t xml:space="preserve">SPR</t>
  </si>
  <si>
    <t xml:space="preserve">rs17008501</t>
  </si>
  <si>
    <t xml:space="preserve">rs6728989</t>
  </si>
  <si>
    <t xml:space="preserve">Chr2:73143704..73273503</t>
  </si>
  <si>
    <t xml:space="preserve">SFXN5</t>
  </si>
  <si>
    <t xml:space="preserve">rs2056486</t>
  </si>
  <si>
    <t xml:space="preserve">rs11893492</t>
  </si>
  <si>
    <t xml:space="preserve">Chr2:73587424..73811584</t>
  </si>
  <si>
    <t xml:space="preserve">ALMS1</t>
  </si>
  <si>
    <t xml:space="preserve">rs10469966</t>
  </si>
  <si>
    <t xml:space="preserve">rs3738848</t>
  </si>
  <si>
    <t xml:space="preserve">rs7585343</t>
  </si>
  <si>
    <t xml:space="preserve">rs6547415</t>
  </si>
  <si>
    <t xml:space="preserve">rs6547418</t>
  </si>
  <si>
    <t xml:space="preserve">rs10520342</t>
  </si>
  <si>
    <t xml:space="preserve">rs6547667</t>
  </si>
  <si>
    <t xml:space="preserve">rs17027101</t>
  </si>
  <si>
    <t xml:space="preserve">Chr2:86415662..86539317</t>
  </si>
  <si>
    <t xml:space="preserve">FLJ13110</t>
  </si>
  <si>
    <t xml:space="preserve">rs7583182</t>
  </si>
  <si>
    <t xml:space="preserve">rs1437377</t>
  </si>
  <si>
    <t xml:space="preserve">Chr2:100342776..100358897</t>
  </si>
  <si>
    <t xml:space="preserve">LOC400990</t>
  </si>
  <si>
    <t xml:space="preserve">rs9308865</t>
  </si>
  <si>
    <t xml:space="preserve">rs1368546</t>
  </si>
  <si>
    <t xml:space="preserve">rs6721892</t>
  </si>
  <si>
    <t xml:space="preserve">rs7583069</t>
  </si>
  <si>
    <t xml:space="preserve">rs11888473</t>
  </si>
  <si>
    <t xml:space="preserve">rs171939</t>
  </si>
  <si>
    <t xml:space="preserve">rs700876</t>
  </si>
  <si>
    <t xml:space="preserve">rs7585888</t>
  </si>
  <si>
    <t xml:space="preserve">Chr2:108957337..109022651</t>
  </si>
  <si>
    <t xml:space="preserve">RANBP2</t>
  </si>
  <si>
    <t xml:space="preserve">Chr2:109024619..109114247</t>
  </si>
  <si>
    <t xml:space="preserve">FLJ32745</t>
  </si>
  <si>
    <t xml:space="preserve">rs6761501</t>
  </si>
  <si>
    <t xml:space="preserve">rs260694</t>
  </si>
  <si>
    <t xml:space="preserve">Chr2:109132329..109227228</t>
  </si>
  <si>
    <t xml:space="preserve">EDAR</t>
  </si>
  <si>
    <t xml:space="preserve">rs4849087</t>
  </si>
  <si>
    <t xml:space="preserve">rs1061254</t>
  </si>
  <si>
    <t xml:space="preserve">Chr2:113494555..113499501</t>
  </si>
  <si>
    <t xml:space="preserve">LOC400999</t>
  </si>
  <si>
    <t xml:space="preserve">rs2102901</t>
  </si>
  <si>
    <t xml:space="preserve">rs1474170</t>
  </si>
  <si>
    <t xml:space="preserve">rs333859</t>
  </si>
  <si>
    <t xml:space="preserve">rs11896437</t>
  </si>
  <si>
    <t xml:space="preserve">rs12711897</t>
  </si>
  <si>
    <t xml:space="preserve">rs1107360</t>
  </si>
  <si>
    <t xml:space="preserve">rs7559164</t>
  </si>
  <si>
    <t xml:space="preserve">rs280200</t>
  </si>
  <si>
    <t xml:space="preserve">Chr2:121645004..121844101</t>
  </si>
  <si>
    <t xml:space="preserve">GLI2</t>
  </si>
  <si>
    <t xml:space="preserve">rs1527239</t>
  </si>
  <si>
    <t xml:space="preserve">rs11122912</t>
  </si>
  <si>
    <t xml:space="preserve">rs10496669</t>
  </si>
  <si>
    <t xml:space="preserve">rs705058</t>
  </si>
  <si>
    <t xml:space="preserve">rs3958637</t>
  </si>
  <si>
    <t xml:space="preserve">rs4343422</t>
  </si>
  <si>
    <t xml:space="preserve">rs2890933</t>
  </si>
  <si>
    <t xml:space="preserve">rs9711441</t>
  </si>
  <si>
    <t xml:space="preserve">Chr2:149831764..149832139</t>
  </si>
  <si>
    <t xml:space="preserve">UBBP3</t>
  </si>
  <si>
    <t xml:space="preserve">Chr2:149838362..149841135</t>
  </si>
  <si>
    <t xml:space="preserve">LOC344172</t>
  </si>
  <si>
    <t xml:space="preserve">Chr2:149843956..149891468</t>
  </si>
  <si>
    <t xml:space="preserve">LOC391451</t>
  </si>
  <si>
    <t xml:space="preserve">Chr2:149996157..150070735</t>
  </si>
  <si>
    <t xml:space="preserve">KIF5C</t>
  </si>
  <si>
    <t xml:space="preserve">rs6726575</t>
  </si>
  <si>
    <t xml:space="preserve">rs7606196</t>
  </si>
  <si>
    <t xml:space="preserve">rs4667647</t>
  </si>
  <si>
    <t xml:space="preserve">rs1011470</t>
  </si>
  <si>
    <t xml:space="preserve">Chr2:171237199..171713535</t>
  </si>
  <si>
    <t xml:space="preserve">MYO3B</t>
  </si>
  <si>
    <t xml:space="preserve">rs3755125</t>
  </si>
  <si>
    <t xml:space="preserve">rs10803854</t>
  </si>
  <si>
    <t xml:space="preserve">Chr2:171988255..172026184</t>
  </si>
  <si>
    <t xml:space="preserve">GORASP2</t>
  </si>
  <si>
    <t xml:space="preserve">rs6732108</t>
  </si>
  <si>
    <t xml:space="preserve">rs16823191</t>
  </si>
  <si>
    <t xml:space="preserve">Chr2:172051112..172219770</t>
  </si>
  <si>
    <t xml:space="preserve">TLK1</t>
  </si>
  <si>
    <t xml:space="preserve">rs1529378</t>
  </si>
  <si>
    <t xml:space="preserve">rs6730417</t>
  </si>
  <si>
    <t xml:space="preserve">rs10177560</t>
  </si>
  <si>
    <t xml:space="preserve">rs9646785</t>
  </si>
  <si>
    <t xml:space="preserve">rs9646789</t>
  </si>
  <si>
    <t xml:space="preserve">rs1703</t>
  </si>
  <si>
    <t xml:space="preserve">Chr2:175139721..175314090</t>
  </si>
  <si>
    <t xml:space="preserve">PTD004</t>
  </si>
  <si>
    <t xml:space="preserve">rs1448521</t>
  </si>
  <si>
    <t xml:space="preserve">rs2922309</t>
  </si>
  <si>
    <t xml:space="preserve">rs1913371</t>
  </si>
  <si>
    <t xml:space="preserve">rs1554012</t>
  </si>
  <si>
    <t xml:space="preserve">rs1251035</t>
  </si>
  <si>
    <t xml:space="preserve">rs840706</t>
  </si>
  <si>
    <t xml:space="preserve">Chr2:177871568..177873595</t>
  </si>
  <si>
    <t xml:space="preserve">FUCA1P</t>
  </si>
  <si>
    <t xml:space="preserve">rs16864564</t>
  </si>
  <si>
    <t xml:space="preserve">rs4894220</t>
  </si>
  <si>
    <t xml:space="preserve">rs1370540</t>
  </si>
  <si>
    <t xml:space="preserve">rs1113669</t>
  </si>
  <si>
    <t xml:space="preserve">rs1881699</t>
  </si>
  <si>
    <t xml:space="preserve">rs1997350</t>
  </si>
  <si>
    <t xml:space="preserve">rs2167904</t>
  </si>
  <si>
    <t xml:space="preserve">rs1901828</t>
  </si>
  <si>
    <t xml:space="preserve">Chr2:178350780..178459959</t>
  </si>
  <si>
    <t xml:space="preserve">DKFZp451M2119</t>
  </si>
  <si>
    <t xml:space="preserve">rs4893930</t>
  </si>
  <si>
    <t xml:space="preserve">rs2886194</t>
  </si>
  <si>
    <t xml:space="preserve">rs6756994</t>
  </si>
  <si>
    <t xml:space="preserve">rs1438035</t>
  </si>
  <si>
    <t xml:space="preserve">Chr2:178695355..179140026</t>
  </si>
  <si>
    <t xml:space="preserve">PDE11A</t>
  </si>
  <si>
    <t xml:space="preserve">rs6742298</t>
  </si>
  <si>
    <t xml:space="preserve">rs17265866</t>
  </si>
  <si>
    <t xml:space="preserve">Chr2:183992158..184105641</t>
  </si>
  <si>
    <t xml:space="preserve">NCKAP1</t>
  </si>
  <si>
    <t xml:space="preserve">rs11899644</t>
  </si>
  <si>
    <t xml:space="preserve">rs1022337</t>
  </si>
  <si>
    <t xml:space="preserve">rs2675079</t>
  </si>
  <si>
    <t xml:space="preserve">rs4666882</t>
  </si>
  <si>
    <t xml:space="preserve">rs263763</t>
  </si>
  <si>
    <t xml:space="preserve">rs13425251</t>
  </si>
  <si>
    <t xml:space="preserve">rs6755466</t>
  </si>
  <si>
    <t xml:space="preserve">rs10173037</t>
  </si>
  <si>
    <t xml:space="preserve">rs7584952</t>
  </si>
  <si>
    <t xml:space="preserve">rs4328652</t>
  </si>
  <si>
    <t xml:space="preserve">rs11888703</t>
  </si>
  <si>
    <t xml:space="preserve">rs1113281</t>
  </si>
  <si>
    <t xml:space="preserve">Chr2:197266520..197659878</t>
  </si>
  <si>
    <t xml:space="preserve">NEDL2</t>
  </si>
  <si>
    <t xml:space="preserve">rs6727855</t>
  </si>
  <si>
    <t xml:space="preserve">rs2950817</t>
  </si>
  <si>
    <t xml:space="preserve">Chr2:198061793..198265305</t>
  </si>
  <si>
    <t xml:space="preserve">LOC91526</t>
  </si>
  <si>
    <t xml:space="preserve">rs2249470</t>
  </si>
  <si>
    <t xml:space="preserve">rs4013863</t>
  </si>
  <si>
    <t xml:space="preserve">rs1531180</t>
  </si>
  <si>
    <t xml:space="preserve">rs1456563</t>
  </si>
  <si>
    <t xml:space="preserve">rs7589892</t>
  </si>
  <si>
    <t xml:space="preserve">rs1456560</t>
  </si>
  <si>
    <t xml:space="preserve">rs2467037</t>
  </si>
  <si>
    <t xml:space="preserve">rs2727777</t>
  </si>
  <si>
    <t xml:space="preserve">rs13425145</t>
  </si>
  <si>
    <t xml:space="preserve">rs13421755</t>
  </si>
  <si>
    <t xml:space="preserve">rs6730720</t>
  </si>
  <si>
    <t xml:space="preserve">rs17443471</t>
  </si>
  <si>
    <t xml:space="preserve">Chr2:200537162..200544201</t>
  </si>
  <si>
    <t xml:space="preserve">FLJ32063</t>
  </si>
  <si>
    <t xml:space="preserve">rs11902577</t>
  </si>
  <si>
    <t xml:space="preserve">rs11890804</t>
  </si>
  <si>
    <t xml:space="preserve">rs12478395</t>
  </si>
  <si>
    <t xml:space="preserve">rs7606251</t>
  </si>
  <si>
    <t xml:space="preserve">Chr2:201920348..201971903</t>
  </si>
  <si>
    <t xml:space="preserve">CLK1</t>
  </si>
  <si>
    <t xml:space="preserve">Chr2:201938222..201956542</t>
  </si>
  <si>
    <t xml:space="preserve">PPIL3</t>
  </si>
  <si>
    <t xml:space="preserve">rs2136600</t>
  </si>
  <si>
    <t xml:space="preserve">rs6747253</t>
  </si>
  <si>
    <t xml:space="preserve">rs13399698</t>
  </si>
  <si>
    <t xml:space="preserve">rs10205561</t>
  </si>
  <si>
    <t xml:space="preserve">Chr2:201956731..201994805</t>
  </si>
  <si>
    <t xml:space="preserve">NIF3L1</t>
  </si>
  <si>
    <t xml:space="preserve">Chr2:201977437..202030953</t>
  </si>
  <si>
    <t xml:space="preserve">ORC2L</t>
  </si>
  <si>
    <t xml:space="preserve">rs16836168</t>
  </si>
  <si>
    <t xml:space="preserve">rs3731716</t>
  </si>
  <si>
    <t xml:space="preserve">Chr2:202046330..202138935</t>
  </si>
  <si>
    <t xml:space="preserve">MGC39518</t>
  </si>
  <si>
    <t xml:space="preserve">rs16836477</t>
  </si>
  <si>
    <t xml:space="preserve">rs13384791</t>
  </si>
  <si>
    <t xml:space="preserve">rs2110728</t>
  </si>
  <si>
    <t xml:space="preserve">rs6728771</t>
  </si>
  <si>
    <t xml:space="preserve">Chr2:202183433..202231558</t>
  </si>
  <si>
    <t xml:space="preserve">CFLAR</t>
  </si>
  <si>
    <t xml:space="preserve">rs13383912</t>
  </si>
  <si>
    <t xml:space="preserve">rs1112961</t>
  </si>
  <si>
    <t xml:space="preserve">Chr2:202554691..202686441</t>
  </si>
  <si>
    <t xml:space="preserve">FLJ25351</t>
  </si>
  <si>
    <t xml:space="preserve">rs6718456</t>
  </si>
  <si>
    <t xml:space="preserve">rs6720699</t>
  </si>
  <si>
    <t xml:space="preserve">Chr2:205613266..206683080</t>
  </si>
  <si>
    <t xml:space="preserve">ALS2CR19</t>
  </si>
  <si>
    <t xml:space="preserve">rs849230</t>
  </si>
  <si>
    <t xml:space="preserve">rs849244</t>
  </si>
  <si>
    <t xml:space="preserve">rs10175496</t>
  </si>
  <si>
    <t xml:space="preserve">rs7573626</t>
  </si>
  <si>
    <t xml:space="preserve">rs1861619</t>
  </si>
  <si>
    <t xml:space="preserve">rs6435316</t>
  </si>
  <si>
    <t xml:space="preserve">rs7583625</t>
  </si>
  <si>
    <t xml:space="preserve">rs10445733</t>
  </si>
  <si>
    <t xml:space="preserve">Chr2:209232614..209257339</t>
  </si>
  <si>
    <t xml:space="preserve">LOC389073</t>
  </si>
  <si>
    <t xml:space="preserve">rs2888038</t>
  </si>
  <si>
    <t xml:space="preserve">rs7564926</t>
  </si>
  <si>
    <t xml:space="preserve">Chr2:212449357..213605829</t>
  </si>
  <si>
    <t xml:space="preserve">ERBB4</t>
  </si>
  <si>
    <t xml:space="preserve">rs2948974</t>
  </si>
  <si>
    <t xml:space="preserve">rs10206315</t>
  </si>
  <si>
    <t xml:space="preserve">Chr2:215998808..216205693</t>
  </si>
  <si>
    <t xml:space="preserve">ABCA12</t>
  </si>
  <si>
    <t xml:space="preserve">rs1968510</t>
  </si>
  <si>
    <t xml:space="preserve">rs9288508</t>
  </si>
  <si>
    <t xml:space="preserve">Chr2:216428128..216503335</t>
  </si>
  <si>
    <t xml:space="preserve">FN1</t>
  </si>
  <si>
    <t xml:space="preserve">rs9341106</t>
  </si>
  <si>
    <t xml:space="preserve">rs9341183</t>
  </si>
  <si>
    <t xml:space="preserve">Chr2:217700669..217731698</t>
  </si>
  <si>
    <t xml:space="preserve">IGFBP2</t>
  </si>
  <si>
    <t xml:space="preserve">rs10190472</t>
  </si>
  <si>
    <t xml:space="preserve">rs9653349</t>
  </si>
  <si>
    <t xml:space="preserve">rs1000936</t>
  </si>
  <si>
    <t xml:space="preserve">rs6731254</t>
  </si>
  <si>
    <t xml:space="preserve">Chr2:219889646..219899053</t>
  </si>
  <si>
    <t xml:space="preserve">PRKAG3</t>
  </si>
  <si>
    <t xml:space="preserve">rs6436513</t>
  </si>
  <si>
    <t xml:space="preserve">rs11901561</t>
  </si>
  <si>
    <t xml:space="preserve">Chr2:225832977..226049624</t>
  </si>
  <si>
    <t xml:space="preserve">DOCK10</t>
  </si>
  <si>
    <t xml:space="preserve">rs838438</t>
  </si>
  <si>
    <t xml:space="preserve">rs11904625</t>
  </si>
  <si>
    <t xml:space="preserve">rs1377451</t>
  </si>
  <si>
    <t xml:space="preserve">rs7586512</t>
  </si>
  <si>
    <t xml:space="preserve">rs2004992</t>
  </si>
  <si>
    <t xml:space="preserve">rs6745492</t>
  </si>
  <si>
    <t xml:space="preserve">Chr2:237765193..237777741</t>
  </si>
  <si>
    <t xml:space="preserve">CMKOR1</t>
  </si>
  <si>
    <t xml:space="preserve">rs6725978</t>
  </si>
  <si>
    <t xml:space="preserve">rs13419340</t>
  </si>
  <si>
    <t xml:space="preserve">rs7585918</t>
  </si>
  <si>
    <t xml:space="preserve">rs1007370</t>
  </si>
  <si>
    <t xml:space="preserve">rs6727123</t>
  </si>
  <si>
    <t xml:space="preserve">rs6724665</t>
  </si>
  <si>
    <t xml:space="preserve">Chr2:238280834..238294239</t>
  </si>
  <si>
    <t xml:space="preserve">COPS8</t>
  </si>
  <si>
    <t xml:space="preserve">rs10803655</t>
  </si>
  <si>
    <t xml:space="preserve">rs10199274</t>
  </si>
  <si>
    <t xml:space="preserve">rs7639991</t>
  </si>
  <si>
    <t xml:space="preserve">rs6442861</t>
  </si>
  <si>
    <t xml:space="preserve">Chr3:213650..426098</t>
  </si>
  <si>
    <t xml:space="preserve">CHL1</t>
  </si>
  <si>
    <t xml:space="preserve">rs6778854</t>
  </si>
  <si>
    <t xml:space="preserve">rs1586221</t>
  </si>
  <si>
    <t xml:space="preserve">Chr3:634562..655933</t>
  </si>
  <si>
    <t xml:space="preserve">LOC402123</t>
  </si>
  <si>
    <t xml:space="preserve">rs6797386</t>
  </si>
  <si>
    <t xml:space="preserve">rs2872338</t>
  </si>
  <si>
    <t xml:space="preserve">Chr3:1109629..1420278</t>
  </si>
  <si>
    <t xml:space="preserve">CNTN6</t>
  </si>
  <si>
    <t xml:space="preserve">rs171305</t>
  </si>
  <si>
    <t xml:space="preserve">rs164459</t>
  </si>
  <si>
    <t xml:space="preserve">rs11131166</t>
  </si>
  <si>
    <t xml:space="preserve">rs2728940</t>
  </si>
  <si>
    <t xml:space="preserve">rs2028874</t>
  </si>
  <si>
    <t xml:space="preserve">rs7644389</t>
  </si>
  <si>
    <t xml:space="preserve">Chr3:17174903..17757403</t>
  </si>
  <si>
    <t xml:space="preserve">TBC1D5</t>
  </si>
  <si>
    <t xml:space="preserve">rs7432241</t>
  </si>
  <si>
    <t xml:space="preserve">rs9821955</t>
  </si>
  <si>
    <t xml:space="preserve">rs9310528</t>
  </si>
  <si>
    <t xml:space="preserve">rs11927967</t>
  </si>
  <si>
    <t xml:space="preserve">rs6577643</t>
  </si>
  <si>
    <t xml:space="preserve">rs1430896</t>
  </si>
  <si>
    <t xml:space="preserve">rs1873099</t>
  </si>
  <si>
    <t xml:space="preserve">rs12630981</t>
  </si>
  <si>
    <t xml:space="preserve">Chr3:25735740..25799887</t>
  </si>
  <si>
    <t xml:space="preserve">NGLY1</t>
  </si>
  <si>
    <t xml:space="preserve">Chr3:25771358..25773273</t>
  </si>
  <si>
    <t xml:space="preserve">LOC246135</t>
  </si>
  <si>
    <t xml:space="preserve">rs1488994</t>
  </si>
  <si>
    <t xml:space="preserve">rs9824020</t>
  </si>
  <si>
    <t xml:space="preserve">Chr3:25797449..25799854</t>
  </si>
  <si>
    <t xml:space="preserve">FLJ12409</t>
  </si>
  <si>
    <t xml:space="preserve">rs11915917</t>
  </si>
  <si>
    <t xml:space="preserve">rs9310784</t>
  </si>
  <si>
    <t xml:space="preserve">Chr3:25874988..25890153</t>
  </si>
  <si>
    <t xml:space="preserve">LOC285326</t>
  </si>
  <si>
    <t xml:space="preserve">rs6803159</t>
  </si>
  <si>
    <t xml:space="preserve">rs9310965</t>
  </si>
  <si>
    <t xml:space="preserve">Chr3:31278216..31468151</t>
  </si>
  <si>
    <t xml:space="preserve">LOC391524</t>
  </si>
  <si>
    <t xml:space="preserve">rs1518881</t>
  </si>
  <si>
    <t xml:space="preserve">rs9816209</t>
  </si>
  <si>
    <t xml:space="preserve">Chr3:34172594..34576137</t>
  </si>
  <si>
    <t xml:space="preserve">LOC285307</t>
  </si>
  <si>
    <t xml:space="preserve">rs6792008</t>
  </si>
  <si>
    <t xml:space="preserve">rs9835844</t>
  </si>
  <si>
    <t xml:space="preserve">Chr3:37863750..37986584</t>
  </si>
  <si>
    <t xml:space="preserve">CTDSPL</t>
  </si>
  <si>
    <t xml:space="preserve">rs7620688</t>
  </si>
  <si>
    <t xml:space="preserve">rs4687765</t>
  </si>
  <si>
    <t xml:space="preserve">rs677703</t>
  </si>
  <si>
    <t xml:space="preserve">rs294464</t>
  </si>
  <si>
    <t xml:space="preserve">rs2736750</t>
  </si>
  <si>
    <t xml:space="preserve">rs2594130</t>
  </si>
  <si>
    <t xml:space="preserve">rs304170</t>
  </si>
  <si>
    <t xml:space="preserve">rs962818</t>
  </si>
  <si>
    <t xml:space="preserve">Chr3:62341359..62818392</t>
  </si>
  <si>
    <t xml:space="preserve">CADPS</t>
  </si>
  <si>
    <t xml:space="preserve">rs1482594</t>
  </si>
  <si>
    <t xml:space="preserve">rs1384412</t>
  </si>
  <si>
    <t xml:space="preserve">rs7648306</t>
  </si>
  <si>
    <t xml:space="preserve">rs13082932</t>
  </si>
  <si>
    <t xml:space="preserve">Chr3:65303384..65565101</t>
  </si>
  <si>
    <t xml:space="preserve">BAIAP1</t>
  </si>
  <si>
    <t xml:space="preserve">rs10510942</t>
  </si>
  <si>
    <t xml:space="preserve">rs1979820</t>
  </si>
  <si>
    <t xml:space="preserve">rs11928335</t>
  </si>
  <si>
    <t xml:space="preserve">rs10511013</t>
  </si>
  <si>
    <t xml:space="preserve">rs831082</t>
  </si>
  <si>
    <t xml:space="preserve">rs1288524</t>
  </si>
  <si>
    <t xml:space="preserve">Chr3:70926769..71513085</t>
  </si>
  <si>
    <t xml:space="preserve">FOXP1</t>
  </si>
  <si>
    <t xml:space="preserve">rs6785868</t>
  </si>
  <si>
    <t xml:space="preserve">rs11929486</t>
  </si>
  <si>
    <t xml:space="preserve">Chr3:71549139..71568184</t>
  </si>
  <si>
    <t xml:space="preserve">LOC401073</t>
  </si>
  <si>
    <t xml:space="preserve">rs9861834</t>
  </si>
  <si>
    <t xml:space="preserve">rs11128299</t>
  </si>
  <si>
    <t xml:space="preserve">Chr3:72846742..72848197</t>
  </si>
  <si>
    <t xml:space="preserve">LOC317753</t>
  </si>
  <si>
    <t xml:space="preserve">Chr3:72858286..72945524</t>
  </si>
  <si>
    <t xml:space="preserve">LOC389129</t>
  </si>
  <si>
    <t xml:space="preserve">rs11916444</t>
  </si>
  <si>
    <t xml:space="preserve">rs6762810</t>
  </si>
  <si>
    <t xml:space="preserve">rs4324439</t>
  </si>
  <si>
    <t xml:space="preserve">rs4449272</t>
  </si>
  <si>
    <t xml:space="preserve">rs6786442</t>
  </si>
  <si>
    <t xml:space="preserve">rs1507422</t>
  </si>
  <si>
    <t xml:space="preserve">rs7611697</t>
  </si>
  <si>
    <t xml:space="preserve">rs6782878</t>
  </si>
  <si>
    <t xml:space="preserve">Chr3:78567291..79559962</t>
  </si>
  <si>
    <t xml:space="preserve">ROBO1</t>
  </si>
  <si>
    <t xml:space="preserve">rs324755</t>
  </si>
  <si>
    <t xml:space="preserve">rs11918447</t>
  </si>
  <si>
    <t xml:space="preserve">rs6548847</t>
  </si>
  <si>
    <t xml:space="preserve">rs2029920</t>
  </si>
  <si>
    <t xml:space="preserve">rs9851690</t>
  </si>
  <si>
    <t xml:space="preserve">rs449465</t>
  </si>
  <si>
    <t xml:space="preserve">rs6439152</t>
  </si>
  <si>
    <t xml:space="preserve">rs9826983</t>
  </si>
  <si>
    <t xml:space="preserve">Chr3:98479391..98688322</t>
  </si>
  <si>
    <t xml:space="preserve">DKFZp434C1418</t>
  </si>
  <si>
    <t xml:space="preserve">rs9860680</t>
  </si>
  <si>
    <t xml:space="preserve">rs6765041</t>
  </si>
  <si>
    <t xml:space="preserve">Chr3:103474760..103519586</t>
  </si>
  <si>
    <t xml:space="preserve">LOC131368</t>
  </si>
  <si>
    <t xml:space="preserve">rs6437812</t>
  </si>
  <si>
    <t xml:space="preserve">rs3804671</t>
  </si>
  <si>
    <t xml:space="preserve">Chr3:109997992..110157869</t>
  </si>
  <si>
    <t xml:space="preserve">MORC</t>
  </si>
  <si>
    <t xml:space="preserve">rs4241398</t>
  </si>
  <si>
    <t xml:space="preserve">rs884196</t>
  </si>
  <si>
    <t xml:space="preserve">Chr3:110158185..110189857</t>
  </si>
  <si>
    <t xml:space="preserve">LOC401081</t>
  </si>
  <si>
    <t xml:space="preserve">rs637204</t>
  </si>
  <si>
    <t xml:space="preserve">rs709581</t>
  </si>
  <si>
    <t xml:space="preserve">rs2698351</t>
  </si>
  <si>
    <t xml:space="preserve">rs9873685</t>
  </si>
  <si>
    <t xml:space="preserve">rs12490319</t>
  </si>
  <si>
    <t xml:space="preserve">rs13316558</t>
  </si>
  <si>
    <t xml:space="preserve">Chr3:115874027..115971200</t>
  </si>
  <si>
    <t xml:space="preserve">LOC344811</t>
  </si>
  <si>
    <t xml:space="preserve">rs820338</t>
  </si>
  <si>
    <t xml:space="preserve">rs4678047</t>
  </si>
  <si>
    <t xml:space="preserve">Chr3:124653777..124871412</t>
  </si>
  <si>
    <t xml:space="preserve">MYLK</t>
  </si>
  <si>
    <t xml:space="preserve">rs1869863</t>
  </si>
  <si>
    <t xml:space="preserve">rs876168</t>
  </si>
  <si>
    <t xml:space="preserve">rs10935066</t>
  </si>
  <si>
    <t xml:space="preserve">rs9820205</t>
  </si>
  <si>
    <t xml:space="preserve">rs36094</t>
  </si>
  <si>
    <t xml:space="preserve">rs36057</t>
  </si>
  <si>
    <t xml:space="preserve">Chr3:135835169..136299564</t>
  </si>
  <si>
    <t xml:space="preserve">EPHB1</t>
  </si>
  <si>
    <t xml:space="preserve">rs13075467</t>
  </si>
  <si>
    <t xml:space="preserve">rs1403767</t>
  </si>
  <si>
    <t xml:space="preserve">Chr3:136941813..136965925</t>
  </si>
  <si>
    <t xml:space="preserve">LOC391580</t>
  </si>
  <si>
    <t xml:space="preserve">rs361074</t>
  </si>
  <si>
    <t xml:space="preserve">rs559160</t>
  </si>
  <si>
    <t xml:space="preserve">Chr3:139648828..139673120</t>
  </si>
  <si>
    <t xml:space="preserve">FAIM</t>
  </si>
  <si>
    <t xml:space="preserve">Chr3:139683060..139684474</t>
  </si>
  <si>
    <t xml:space="preserve">LOC256374</t>
  </si>
  <si>
    <t xml:space="preserve">Chr3:139695140..139799094</t>
  </si>
  <si>
    <t xml:space="preserve">PIK3CB</t>
  </si>
  <si>
    <t xml:space="preserve">rs361094</t>
  </si>
  <si>
    <t xml:space="preserve">rs6776833</t>
  </si>
  <si>
    <t xml:space="preserve">rs6797197</t>
  </si>
  <si>
    <t xml:space="preserve">rs11914302</t>
  </si>
  <si>
    <t xml:space="preserve">Chr3:168774462..168864269</t>
  </si>
  <si>
    <t xml:space="preserve">SERPINI1</t>
  </si>
  <si>
    <t xml:space="preserve">rs11922292</t>
  </si>
  <si>
    <t xml:space="preserve">rs476651</t>
  </si>
  <si>
    <t xml:space="preserve">rs7611388</t>
  </si>
  <si>
    <t xml:space="preserve">rs705045</t>
  </si>
  <si>
    <t xml:space="preserve">rs7622934</t>
  </si>
  <si>
    <t xml:space="preserve">rs4857728</t>
  </si>
  <si>
    <t xml:space="preserve">Chr3:178480622..178790795</t>
  </si>
  <si>
    <t xml:space="preserve">LOC401101</t>
  </si>
  <si>
    <t xml:space="preserve">rs7611246</t>
  </si>
  <si>
    <t xml:space="preserve">rs7609615</t>
  </si>
  <si>
    <t xml:space="preserve">rs1520616</t>
  </si>
  <si>
    <t xml:space="preserve">rs11917884</t>
  </si>
  <si>
    <t xml:space="preserve">rs10513772</t>
  </si>
  <si>
    <t xml:space="preserve">rs13315930</t>
  </si>
  <si>
    <t xml:space="preserve">rs9290705</t>
  </si>
  <si>
    <t xml:space="preserve">rs4615077</t>
  </si>
  <si>
    <t xml:space="preserve">rs9882377</t>
  </si>
  <si>
    <t xml:space="preserve">rs1603658</t>
  </si>
  <si>
    <t xml:space="preserve">rs9877903</t>
  </si>
  <si>
    <t xml:space="preserve">rs6443701</t>
  </si>
  <si>
    <t xml:space="preserve">rs6443702</t>
  </si>
  <si>
    <t xml:space="preserve">rs3810763</t>
  </si>
  <si>
    <t xml:space="preserve">Chr3:181640873..181649672</t>
  </si>
  <si>
    <t xml:space="preserve">TTC14</t>
  </si>
  <si>
    <t xml:space="preserve">rs9864971</t>
  </si>
  <si>
    <t xml:space="preserve">rs7622189</t>
  </si>
  <si>
    <t xml:space="preserve">Chr3:181658504..181747526</t>
  </si>
  <si>
    <t xml:space="preserve">DKFZp434A128</t>
  </si>
  <si>
    <t xml:space="preserve">rs13323240</t>
  </si>
  <si>
    <t xml:space="preserve">rs6809817</t>
  </si>
  <si>
    <t xml:space="preserve">rs9851315</t>
  </si>
  <si>
    <t xml:space="preserve">rs6790643</t>
  </si>
  <si>
    <t xml:space="preserve">Chr3:183485671..183529140</t>
  </si>
  <si>
    <t xml:space="preserve">LOC401103</t>
  </si>
  <si>
    <t xml:space="preserve">rs1355559</t>
  </si>
  <si>
    <t xml:space="preserve">rs1912873</t>
  </si>
  <si>
    <t xml:space="preserve">rs1383660</t>
  </si>
  <si>
    <t xml:space="preserve">rs6840347</t>
  </si>
  <si>
    <t xml:space="preserve">Chr4:1055099..1097180</t>
  </si>
  <si>
    <t xml:space="preserve">LOC285498</t>
  </si>
  <si>
    <t xml:space="preserve">rs6599401</t>
  </si>
  <si>
    <t xml:space="preserve">rs4362888</t>
  </si>
  <si>
    <t xml:space="preserve">Chr4:1776399..1819613</t>
  </si>
  <si>
    <t xml:space="preserve">LETM1</t>
  </si>
  <si>
    <t xml:space="preserve">rs6446743</t>
  </si>
  <si>
    <t xml:space="preserve">rs1853075</t>
  </si>
  <si>
    <t xml:space="preserve">Chr4:3609973..3624089</t>
  </si>
  <si>
    <t xml:space="preserve">FLJ35424</t>
  </si>
  <si>
    <t xml:space="preserve">rs765831</t>
  </si>
  <si>
    <t xml:space="preserve">rs6821383</t>
  </si>
  <si>
    <t xml:space="preserve">Chr4:6120028..6266824</t>
  </si>
  <si>
    <t xml:space="preserve">MARLIN1</t>
  </si>
  <si>
    <t xml:space="preserve">rs6446452</t>
  </si>
  <si>
    <t xml:space="preserve">rs10516179</t>
  </si>
  <si>
    <t xml:space="preserve">rs6446493</t>
  </si>
  <si>
    <t xml:space="preserve">rs4440300</t>
  </si>
  <si>
    <t xml:space="preserve">Chr4:6386847..6538552</t>
  </si>
  <si>
    <t xml:space="preserve">PPP2R2C</t>
  </si>
  <si>
    <t xml:space="preserve">rs7696261</t>
  </si>
  <si>
    <t xml:space="preserve">rs7681362</t>
  </si>
  <si>
    <t xml:space="preserve">rs4569774</t>
  </si>
  <si>
    <t xml:space="preserve">rs6448893</t>
  </si>
  <si>
    <t xml:space="preserve">rs4698723</t>
  </si>
  <si>
    <t xml:space="preserve">rs10939491</t>
  </si>
  <si>
    <t xml:space="preserve">Chr4:13298583..13318885</t>
  </si>
  <si>
    <t xml:space="preserve">LOC285548</t>
  </si>
  <si>
    <t xml:space="preserve">rs1352786</t>
  </si>
  <si>
    <t xml:space="preserve">rs1491265</t>
  </si>
  <si>
    <t xml:space="preserve">Chr4:13384321..13401028</t>
  </si>
  <si>
    <t xml:space="preserve">LOC402172</t>
  </si>
  <si>
    <t xml:space="preserve">rs7680353</t>
  </si>
  <si>
    <t xml:space="preserve">rs11727013</t>
  </si>
  <si>
    <t xml:space="preserve">rs11944546</t>
  </si>
  <si>
    <t xml:space="preserve">rs4414948</t>
  </si>
  <si>
    <t xml:space="preserve">rs6838762</t>
  </si>
  <si>
    <t xml:space="preserve">rs6838102</t>
  </si>
  <si>
    <t xml:space="preserve">rs1567179</t>
  </si>
  <si>
    <t xml:space="preserve">rs1588108</t>
  </si>
  <si>
    <t xml:space="preserve">rs6531489</t>
  </si>
  <si>
    <t xml:space="preserve">rs6531493</t>
  </si>
  <si>
    <t xml:space="preserve">rs714226</t>
  </si>
  <si>
    <t xml:space="preserve">rs11945879</t>
  </si>
  <si>
    <t xml:space="preserve">Chr4:41783843..41785671</t>
  </si>
  <si>
    <t xml:space="preserve">LOC401129</t>
  </si>
  <si>
    <t xml:space="preserve">rs4861148</t>
  </si>
  <si>
    <t xml:space="preserve">rs7683102</t>
  </si>
  <si>
    <t xml:space="preserve">Chr4:41852711..41873365</t>
  </si>
  <si>
    <t xml:space="preserve">FLJ10525</t>
  </si>
  <si>
    <t xml:space="preserve">Chr4:41899315..41904026</t>
  </si>
  <si>
    <t xml:space="preserve">LOC285429</t>
  </si>
  <si>
    <t xml:space="preserve">Chr4:41908091..42005080</t>
  </si>
  <si>
    <t xml:space="preserve">SLC30A9</t>
  </si>
  <si>
    <t xml:space="preserve">Chr4:41946768..41948818</t>
  </si>
  <si>
    <t xml:space="preserve">ATP1BL1</t>
  </si>
  <si>
    <t xml:space="preserve">rs6840190</t>
  </si>
  <si>
    <t xml:space="preserve">rs4861024</t>
  </si>
  <si>
    <t xml:space="preserve">Chr4:42035436..42070539</t>
  </si>
  <si>
    <t xml:space="preserve">LOC389206</t>
  </si>
  <si>
    <t xml:space="preserve">rs4695309</t>
  </si>
  <si>
    <t xml:space="preserve">rs2053406</t>
  </si>
  <si>
    <t xml:space="preserve">Chr4:47853573..47898973</t>
  </si>
  <si>
    <t xml:space="preserve">CNGA1</t>
  </si>
  <si>
    <t xml:space="preserve">rs11133416</t>
  </si>
  <si>
    <t xml:space="preserve">rs900209</t>
  </si>
  <si>
    <t xml:space="preserve">rs11940802</t>
  </si>
  <si>
    <t xml:space="preserve">rs11940780</t>
  </si>
  <si>
    <t xml:space="preserve">Chr4:69057622..69087178</t>
  </si>
  <si>
    <t xml:space="preserve">LOC401136</t>
  </si>
  <si>
    <t xml:space="preserve">Chr4:69095751..69114789</t>
  </si>
  <si>
    <t xml:space="preserve">DKFZp686L1818</t>
  </si>
  <si>
    <t xml:space="preserve">rs2553324</t>
  </si>
  <si>
    <t xml:space="preserve">rs2609426</t>
  </si>
  <si>
    <t xml:space="preserve">Chr4:71960712..71978787</t>
  </si>
  <si>
    <t xml:space="preserve">ENAM</t>
  </si>
  <si>
    <t xml:space="preserve">rs3796704</t>
  </si>
  <si>
    <t xml:space="preserve">rs2288243</t>
  </si>
  <si>
    <t xml:space="preserve">rs1594230</t>
  </si>
  <si>
    <t xml:space="preserve">rs409336</t>
  </si>
  <si>
    <t xml:space="preserve">Chr4:75313047..75313928</t>
  </si>
  <si>
    <t xml:space="preserve">PF4</t>
  </si>
  <si>
    <t xml:space="preserve">Chr4:75319020..75320135</t>
  </si>
  <si>
    <t xml:space="preserve">PPBP</t>
  </si>
  <si>
    <t xml:space="preserve">rs7681054</t>
  </si>
  <si>
    <t xml:space="preserve">rs7691712</t>
  </si>
  <si>
    <t xml:space="preserve">Chr4:77239420..77282076</t>
  </si>
  <si>
    <t xml:space="preserve">PPEF2</t>
  </si>
  <si>
    <t xml:space="preserve">rs13116688</t>
  </si>
  <si>
    <t xml:space="preserve">rs9784511</t>
  </si>
  <si>
    <t xml:space="preserve">rs1480713</t>
  </si>
  <si>
    <t xml:space="preserve">rs13147110</t>
  </si>
  <si>
    <t xml:space="preserve">rs286457</t>
  </si>
  <si>
    <t xml:space="preserve">rs1902183</t>
  </si>
  <si>
    <t xml:space="preserve">rs7663861</t>
  </si>
  <si>
    <t xml:space="preserve">rs6840465</t>
  </si>
  <si>
    <t xml:space="preserve">rs4402984</t>
  </si>
  <si>
    <t xml:space="preserve">rs7687679</t>
  </si>
  <si>
    <t xml:space="preserve">Chr4:81285120..81451169</t>
  </si>
  <si>
    <t xml:space="preserve">ANTXR2</t>
  </si>
  <si>
    <t xml:space="preserve">rs4292279</t>
  </si>
  <si>
    <t xml:space="preserve">rs7692932</t>
  </si>
  <si>
    <t xml:space="preserve">rs10015345</t>
  </si>
  <si>
    <t xml:space="preserve">rs1986163</t>
  </si>
  <si>
    <t xml:space="preserve">rs2868754</t>
  </si>
  <si>
    <t xml:space="preserve">rs4541492</t>
  </si>
  <si>
    <t xml:space="preserve">rs4693111</t>
  </si>
  <si>
    <t xml:space="preserve">rs10516740</t>
  </si>
  <si>
    <t xml:space="preserve">rs2134026</t>
  </si>
  <si>
    <t xml:space="preserve">rs2036371</t>
  </si>
  <si>
    <t xml:space="preserve">rs7685398</t>
  </si>
  <si>
    <t xml:space="preserve">rs2158190</t>
  </si>
  <si>
    <t xml:space="preserve">rs17034945</t>
  </si>
  <si>
    <t xml:space="preserve">rs1018926</t>
  </si>
  <si>
    <t xml:space="preserve">rs2522524</t>
  </si>
  <si>
    <t xml:space="preserve">rs2866760</t>
  </si>
  <si>
    <t xml:space="preserve">rs7654940</t>
  </si>
  <si>
    <t xml:space="preserve">rs7677050</t>
  </si>
  <si>
    <t xml:space="preserve">Chr4:110193792..110682619</t>
  </si>
  <si>
    <t xml:space="preserve">COL25A1</t>
  </si>
  <si>
    <t xml:space="preserve">rs4833543</t>
  </si>
  <si>
    <t xml:space="preserve">rs17861758</t>
  </si>
  <si>
    <t xml:space="preserve">rs11945951</t>
  </si>
  <si>
    <t xml:space="preserve">rs10021787</t>
  </si>
  <si>
    <t xml:space="preserve">Chr4:122511388..122544297</t>
  </si>
  <si>
    <t xml:space="preserve">TNIP3</t>
  </si>
  <si>
    <t xml:space="preserve">rs6813193</t>
  </si>
  <si>
    <t xml:space="preserve">rs11734090</t>
  </si>
  <si>
    <t xml:space="preserve">Chr4:123528514..123742726</t>
  </si>
  <si>
    <t xml:space="preserve">KIAA1109</t>
  </si>
  <si>
    <t xml:space="preserve">rs412925</t>
  </si>
  <si>
    <t xml:space="preserve">rs307061</t>
  </si>
  <si>
    <t xml:space="preserve">Chr4:124303050..124694630</t>
  </si>
  <si>
    <t xml:space="preserve">SPATA5</t>
  </si>
  <si>
    <t xml:space="preserve">rs12510007</t>
  </si>
  <si>
    <t xml:space="preserve">rs6851707</t>
  </si>
  <si>
    <t xml:space="preserve">rs13129759</t>
  </si>
  <si>
    <t xml:space="preserve">rs7666232</t>
  </si>
  <si>
    <t xml:space="preserve">rs1877113</t>
  </si>
  <si>
    <t xml:space="preserve">rs10008867</t>
  </si>
  <si>
    <t xml:space="preserve">rs6839548</t>
  </si>
  <si>
    <t xml:space="preserve">rs4289432</t>
  </si>
  <si>
    <t xml:space="preserve">Chr4:151763438..152514276</t>
  </si>
  <si>
    <t xml:space="preserve">LRBA</t>
  </si>
  <si>
    <t xml:space="preserve">rs25462</t>
  </si>
  <si>
    <t xml:space="preserve">rs1201208</t>
  </si>
  <si>
    <t xml:space="preserve">rs1201202</t>
  </si>
  <si>
    <t xml:space="preserve">rs1212118</t>
  </si>
  <si>
    <t xml:space="preserve">rs11100136</t>
  </si>
  <si>
    <t xml:space="preserve">rs7677854</t>
  </si>
  <si>
    <t xml:space="preserve">rs7687105</t>
  </si>
  <si>
    <t xml:space="preserve">rs1350026</t>
  </si>
  <si>
    <t xml:space="preserve">rs936095</t>
  </si>
  <si>
    <t xml:space="preserve">rs11938976</t>
  </si>
  <si>
    <t xml:space="preserve">Chr4:160020756..160150834</t>
  </si>
  <si>
    <t xml:space="preserve">LGR7</t>
  </si>
  <si>
    <t xml:space="preserve">rs7674953</t>
  </si>
  <si>
    <t xml:space="preserve">rs6857298</t>
  </si>
  <si>
    <t xml:space="preserve">Chr4:160145598..160207446</t>
  </si>
  <si>
    <t xml:space="preserve">ETFDH</t>
  </si>
  <si>
    <t xml:space="preserve">rs7685334</t>
  </si>
  <si>
    <t xml:space="preserve">rs963114</t>
  </si>
  <si>
    <t xml:space="preserve">Chr4:170604631..170627285</t>
  </si>
  <si>
    <t xml:space="preserve">FLJ14431</t>
  </si>
  <si>
    <t xml:space="preserve">rs11132817</t>
  </si>
  <si>
    <t xml:space="preserve">rs6857210</t>
  </si>
  <si>
    <t xml:space="preserve">Chr4:171440699..171450404</t>
  </si>
  <si>
    <t xml:space="preserve">LOC402192</t>
  </si>
  <si>
    <t xml:space="preserve">rs6553877</t>
  </si>
  <si>
    <t xml:space="preserve">rs10034927</t>
  </si>
  <si>
    <t xml:space="preserve">rs2333521</t>
  </si>
  <si>
    <t xml:space="preserve">rs7690947</t>
  </si>
  <si>
    <t xml:space="preserve">Chr4:178300581..178409785</t>
  </si>
  <si>
    <t xml:space="preserve">VEGFC</t>
  </si>
  <si>
    <t xml:space="preserve">rs2728167</t>
  </si>
  <si>
    <t xml:space="preserve">rs10520361</t>
  </si>
  <si>
    <t xml:space="preserve">rs6552767</t>
  </si>
  <si>
    <t xml:space="preserve">rs1921565</t>
  </si>
  <si>
    <t xml:space="preserve">Chr4:185705749..185834909</t>
  </si>
  <si>
    <t xml:space="preserve">ENPP6</t>
  </si>
  <si>
    <t xml:space="preserve">rs6862041</t>
  </si>
  <si>
    <t xml:space="preserve">rs921389</t>
  </si>
  <si>
    <t xml:space="preserve">rs658465</t>
  </si>
  <si>
    <t xml:space="preserve">rs10512753</t>
  </si>
  <si>
    <t xml:space="preserve">rs2276999</t>
  </si>
  <si>
    <t xml:space="preserve">rs6890496</t>
  </si>
  <si>
    <t xml:space="preserve">Chr5:6490198..6547760</t>
  </si>
  <si>
    <t xml:space="preserve">LOC134111</t>
  </si>
  <si>
    <t xml:space="preserve">rs2216674</t>
  </si>
  <si>
    <t xml:space="preserve">rs7447008</t>
  </si>
  <si>
    <t xml:space="preserve">Chr5:21796655..22899232</t>
  </si>
  <si>
    <t xml:space="preserve">CDH12</t>
  </si>
  <si>
    <t xml:space="preserve">rs1531574</t>
  </si>
  <si>
    <t xml:space="preserve">rs1382557</t>
  </si>
  <si>
    <t xml:space="preserve">rs16903526</t>
  </si>
  <si>
    <t xml:space="preserve">rs10062236</t>
  </si>
  <si>
    <t xml:space="preserve">Chr5:37151831..37259356</t>
  </si>
  <si>
    <t xml:space="preserve">FLJ13231</t>
  </si>
  <si>
    <t xml:space="preserve">rs2561818</t>
  </si>
  <si>
    <t xml:space="preserve">rs11737983</t>
  </si>
  <si>
    <t xml:space="preserve">Chr5:38304034..38511082</t>
  </si>
  <si>
    <t xml:space="preserve">FLJ39155</t>
  </si>
  <si>
    <t xml:space="preserve">rs7715172</t>
  </si>
  <si>
    <t xml:space="preserve">rs11741854</t>
  </si>
  <si>
    <t xml:space="preserve">rs7704375</t>
  </si>
  <si>
    <t xml:space="preserve">rs2126486</t>
  </si>
  <si>
    <t xml:space="preserve">rs7713445</t>
  </si>
  <si>
    <t xml:space="preserve">rs7725744</t>
  </si>
  <si>
    <t xml:space="preserve">rs2973923</t>
  </si>
  <si>
    <t xml:space="preserve">rs7448030</t>
  </si>
  <si>
    <t xml:space="preserve">rs1525763</t>
  </si>
  <si>
    <t xml:space="preserve">rs10515204</t>
  </si>
  <si>
    <t xml:space="preserve">Chr5:75228085..75291769</t>
  </si>
  <si>
    <t xml:space="preserve">LOC134356</t>
  </si>
  <si>
    <t xml:space="preserve">rs224824</t>
  </si>
  <si>
    <t xml:space="preserve">rs1354123</t>
  </si>
  <si>
    <t xml:space="preserve">Chr5:81659354..81698298</t>
  </si>
  <si>
    <t xml:space="preserve">LOC92270</t>
  </si>
  <si>
    <t xml:space="preserve">rs10041152</t>
  </si>
  <si>
    <t xml:space="preserve">rs2624207</t>
  </si>
  <si>
    <t xml:space="preserve">Chr5:86335218..86619101</t>
  </si>
  <si>
    <t xml:space="preserve">FLJ11292</t>
  </si>
  <si>
    <t xml:space="preserve">rs710355</t>
  </si>
  <si>
    <t xml:space="preserve">rs710354</t>
  </si>
  <si>
    <t xml:space="preserve">rs7713357</t>
  </si>
  <si>
    <t xml:space="preserve">rs10942516</t>
  </si>
  <si>
    <t xml:space="preserve">rs7719905</t>
  </si>
  <si>
    <t xml:space="preserve">rs4916714</t>
  </si>
  <si>
    <t xml:space="preserve">rs16903228</t>
  </si>
  <si>
    <t xml:space="preserve">rs17421410</t>
  </si>
  <si>
    <t xml:space="preserve">rs301714</t>
  </si>
  <si>
    <t xml:space="preserve">rs301728</t>
  </si>
  <si>
    <t xml:space="preserve">rs11955322</t>
  </si>
  <si>
    <t xml:space="preserve">rs1560919</t>
  </si>
  <si>
    <t xml:space="preserve">rs3912797</t>
  </si>
  <si>
    <t xml:space="preserve">rs900106</t>
  </si>
  <si>
    <t xml:space="preserve">rs1351512</t>
  </si>
  <si>
    <t xml:space="preserve">rs6893874</t>
  </si>
  <si>
    <t xml:space="preserve">rs250253</t>
  </si>
  <si>
    <t xml:space="preserve">rs697623</t>
  </si>
  <si>
    <t xml:space="preserve">Chr5:106792567..107082812</t>
  </si>
  <si>
    <t xml:space="preserve">EFNA5</t>
  </si>
  <si>
    <t xml:space="preserve">rs17134350</t>
  </si>
  <si>
    <t xml:space="preserve">rs6594588</t>
  </si>
  <si>
    <t xml:space="preserve">Chr5:111576914..111831226</t>
  </si>
  <si>
    <t xml:space="preserve">EPB41L4A</t>
  </si>
  <si>
    <t xml:space="preserve">rs2036023</t>
  </si>
  <si>
    <t xml:space="preserve">rs6595016</t>
  </si>
  <si>
    <t xml:space="preserve">rs1021518</t>
  </si>
  <si>
    <t xml:space="preserve">rs7723109</t>
  </si>
  <si>
    <t xml:space="preserve">rs1428058</t>
  </si>
  <si>
    <t xml:space="preserve">rs265929</t>
  </si>
  <si>
    <t xml:space="preserve">rs265919</t>
  </si>
  <si>
    <t xml:space="preserve">rs192379</t>
  </si>
  <si>
    <t xml:space="preserve">rs841999</t>
  </si>
  <si>
    <t xml:space="preserve">rs951482</t>
  </si>
  <si>
    <t xml:space="preserve">rs1526882</t>
  </si>
  <si>
    <t xml:space="preserve">rs10478366</t>
  </si>
  <si>
    <t xml:space="preserve">rs2416494</t>
  </si>
  <si>
    <t xml:space="preserve">rs11750597</t>
  </si>
  <si>
    <t xml:space="preserve">rs7703873</t>
  </si>
  <si>
    <t xml:space="preserve">rs1479211</t>
  </si>
  <si>
    <t xml:space="preserve">rs1479224</t>
  </si>
  <si>
    <t xml:space="preserve">rs10075928</t>
  </si>
  <si>
    <t xml:space="preserve">rs11949883</t>
  </si>
  <si>
    <t xml:space="preserve">rs7721152</t>
  </si>
  <si>
    <t xml:space="preserve">rs1366457</t>
  </si>
  <si>
    <t xml:space="preserve">rs1473337</t>
  </si>
  <si>
    <t xml:space="preserve">Chr5:118251452..118400456</t>
  </si>
  <si>
    <t xml:space="preserve">FLJ33977</t>
  </si>
  <si>
    <t xml:space="preserve">rs299218</t>
  </si>
  <si>
    <t xml:space="preserve">rs6421880</t>
  </si>
  <si>
    <t xml:space="preserve">Chr5:118483401..118661038</t>
  </si>
  <si>
    <t xml:space="preserve">DMXL1</t>
  </si>
  <si>
    <t xml:space="preserve">rs4421136</t>
  </si>
  <si>
    <t xml:space="preserve">rs2896839</t>
  </si>
  <si>
    <t xml:space="preserve">rs4461664</t>
  </si>
  <si>
    <t xml:space="preserve">rs7727521</t>
  </si>
  <si>
    <t xml:space="preserve">rs17422615</t>
  </si>
  <si>
    <t xml:space="preserve">rs9327147</t>
  </si>
  <si>
    <t xml:space="preserve">Chr5:119876235..120099181</t>
  </si>
  <si>
    <t xml:space="preserve">LOC51334</t>
  </si>
  <si>
    <t xml:space="preserve">rs4590178</t>
  </si>
  <si>
    <t xml:space="preserve">rs920385</t>
  </si>
  <si>
    <t xml:space="preserve">Chr5:124320741..124688918</t>
  </si>
  <si>
    <t xml:space="preserve">LOC391829</t>
  </si>
  <si>
    <t xml:space="preserve">rs11949143</t>
  </si>
  <si>
    <t xml:space="preserve">rs1991467</t>
  </si>
  <si>
    <t xml:space="preserve">Chr5:132608368..133024471</t>
  </si>
  <si>
    <t xml:space="preserve">KIAA1061</t>
  </si>
  <si>
    <t xml:space="preserve">rs252143</t>
  </si>
  <si>
    <t xml:space="preserve">rs2232196</t>
  </si>
  <si>
    <t xml:space="preserve">Chr5:141374938..141397255</t>
  </si>
  <si>
    <t xml:space="preserve">RNF14</t>
  </si>
  <si>
    <t xml:space="preserve">Chr5:141408737..141421093</t>
  </si>
  <si>
    <t xml:space="preserve">GNPDA1</t>
  </si>
  <si>
    <t xml:space="preserve">rs7730730</t>
  </si>
  <si>
    <t xml:space="preserve">rs17114570</t>
  </si>
  <si>
    <t xml:space="preserve">rs815607</t>
  </si>
  <si>
    <t xml:space="preserve">rs1346483</t>
  </si>
  <si>
    <t xml:space="preserve">rs6878446</t>
  </si>
  <si>
    <t xml:space="preserve">rs6881684</t>
  </si>
  <si>
    <t xml:space="preserve">Chr5:156885207..156983663</t>
  </si>
  <si>
    <t xml:space="preserve">ADAM19</t>
  </si>
  <si>
    <t xml:space="preserve">rs7707358</t>
  </si>
  <si>
    <t xml:space="preserve">rs1139955</t>
  </si>
  <si>
    <t xml:space="preserve">Chr5:171269478..171414583</t>
  </si>
  <si>
    <t xml:space="preserve">FBXW1B</t>
  </si>
  <si>
    <t xml:space="preserve">rs6556030</t>
  </si>
  <si>
    <t xml:space="preserve">rs1107776</t>
  </si>
  <si>
    <t xml:space="preserve">rs906469</t>
  </si>
  <si>
    <t xml:space="preserve">rs11740641</t>
  </si>
  <si>
    <t xml:space="preserve">Chr5:174132525..174138825</t>
  </si>
  <si>
    <t xml:space="preserve">MSX2</t>
  </si>
  <si>
    <t xml:space="preserve">rs2042158</t>
  </si>
  <si>
    <t xml:space="preserve">rs7729084</t>
  </si>
  <si>
    <t xml:space="preserve">rs2382070</t>
  </si>
  <si>
    <t xml:space="preserve">rs7720700</t>
  </si>
  <si>
    <t xml:space="preserve">rs7734818</t>
  </si>
  <si>
    <t xml:space="preserve">rs2884479</t>
  </si>
  <si>
    <t xml:space="preserve">rs9501919</t>
  </si>
  <si>
    <t xml:space="preserve">rs10498658</t>
  </si>
  <si>
    <t xml:space="preserve">Chr6:3022057..3059173</t>
  </si>
  <si>
    <t xml:space="preserve">RIPK1</t>
  </si>
  <si>
    <t xml:space="preserve">rs4296931</t>
  </si>
  <si>
    <t xml:space="preserve">rs9501957</t>
  </si>
  <si>
    <t xml:space="preserve">Chr6:3169729..3172967</t>
  </si>
  <si>
    <t xml:space="preserve">MGC8685</t>
  </si>
  <si>
    <t xml:space="preserve">rs12665162</t>
  </si>
  <si>
    <t xml:space="preserve">rs12663432</t>
  </si>
  <si>
    <t xml:space="preserve">Chr6:10779639..10802764</t>
  </si>
  <si>
    <t xml:space="preserve">LOC389366</t>
  </si>
  <si>
    <t xml:space="preserve">Chr6:10803176..10817958</t>
  </si>
  <si>
    <t xml:space="preserve">PAK1IP1</t>
  </si>
  <si>
    <t xml:space="preserve">rs6900571</t>
  </si>
  <si>
    <t xml:space="preserve">rs2841556</t>
  </si>
  <si>
    <t xml:space="preserve">Chr6:13471798..13595766</t>
  </si>
  <si>
    <t xml:space="preserve">GFOD1</t>
  </si>
  <si>
    <t xml:space="preserve">rs1267524</t>
  </si>
  <si>
    <t xml:space="preserve">rs707824</t>
  </si>
  <si>
    <t xml:space="preserve">rs857405</t>
  </si>
  <si>
    <t xml:space="preserve">rs857455</t>
  </si>
  <si>
    <t xml:space="preserve">rs6914361</t>
  </si>
  <si>
    <t xml:space="preserve">rs9367850</t>
  </si>
  <si>
    <t xml:space="preserve">rs6905681</t>
  </si>
  <si>
    <t xml:space="preserve">rs9477456</t>
  </si>
  <si>
    <t xml:space="preserve">Chr6:17501715..17666002</t>
  </si>
  <si>
    <t xml:space="preserve">CAP2</t>
  </si>
  <si>
    <t xml:space="preserve">rs7764857</t>
  </si>
  <si>
    <t xml:space="preserve">rs4710930</t>
  </si>
  <si>
    <t xml:space="preserve">Chr6:20510377..20601921</t>
  </si>
  <si>
    <t xml:space="preserve">E2F3</t>
  </si>
  <si>
    <t xml:space="preserve">Chr6:20559274..20560655</t>
  </si>
  <si>
    <t xml:space="preserve">PRO1051</t>
  </si>
  <si>
    <t xml:space="preserve">rs197947</t>
  </si>
  <si>
    <t xml:space="preserve">rs197973</t>
  </si>
  <si>
    <t xml:space="preserve">rs9473705</t>
  </si>
  <si>
    <t xml:space="preserve">rs673551</t>
  </si>
  <si>
    <t xml:space="preserve">rs9473722</t>
  </si>
  <si>
    <t xml:space="preserve">rs1033882</t>
  </si>
  <si>
    <t xml:space="preserve">rs1579454</t>
  </si>
  <si>
    <t xml:space="preserve">rs9474525</t>
  </si>
  <si>
    <t xml:space="preserve">rs1024196</t>
  </si>
  <si>
    <t xml:space="preserve">rs6927032</t>
  </si>
  <si>
    <t xml:space="preserve">Chr6:56369630..56755299</t>
  </si>
  <si>
    <t xml:space="preserve">BPAG1</t>
  </si>
  <si>
    <t xml:space="preserve">rs1473876</t>
  </si>
  <si>
    <t xml:space="preserve">rs6455109</t>
  </si>
  <si>
    <t xml:space="preserve">rs778024</t>
  </si>
  <si>
    <t xml:space="preserve">rs10455213</t>
  </si>
  <si>
    <t xml:space="preserve">rs2480181</t>
  </si>
  <si>
    <t xml:space="preserve">rs11970690</t>
  </si>
  <si>
    <t xml:space="preserve">Chr6:84739016..84796195</t>
  </si>
  <si>
    <t xml:space="preserve">C6orf117</t>
  </si>
  <si>
    <t xml:space="preserve">rs2480196</t>
  </si>
  <si>
    <t xml:space="preserve">rs728721</t>
  </si>
  <si>
    <t xml:space="preserve">Chr6:84829568..84932910</t>
  </si>
  <si>
    <t xml:space="preserve">C6orf84</t>
  </si>
  <si>
    <t xml:space="preserve">rs9449802</t>
  </si>
  <si>
    <t xml:space="preserve">rs9449815</t>
  </si>
  <si>
    <t xml:space="preserve">rs2757745</t>
  </si>
  <si>
    <t xml:space="preserve">rs6926238</t>
  </si>
  <si>
    <t xml:space="preserve">rs790595</t>
  </si>
  <si>
    <t xml:space="preserve">rs790584</t>
  </si>
  <si>
    <t xml:space="preserve">rs7766838</t>
  </si>
  <si>
    <t xml:space="preserve">rs9452962</t>
  </si>
  <si>
    <t xml:space="preserve">rs6916883</t>
  </si>
  <si>
    <t xml:space="preserve">rs4640896</t>
  </si>
  <si>
    <t xml:space="preserve">rs717324</t>
  </si>
  <si>
    <t xml:space="preserve">rs6914611</t>
  </si>
  <si>
    <t xml:space="preserve">Chr6:105771076..105896539</t>
  </si>
  <si>
    <t xml:space="preserve">PREP</t>
  </si>
  <si>
    <t xml:space="preserve">rs6923344</t>
  </si>
  <si>
    <t xml:space="preserve">rs7743123</t>
  </si>
  <si>
    <t xml:space="preserve">rs9486104</t>
  </si>
  <si>
    <t xml:space="preserve">rs6568376</t>
  </si>
  <si>
    <t xml:space="preserve">rs874403</t>
  </si>
  <si>
    <t xml:space="preserve">rs490154</t>
  </si>
  <si>
    <t xml:space="preserve">rs12213354</t>
  </si>
  <si>
    <t xml:space="preserve">rs781721</t>
  </si>
  <si>
    <t xml:space="preserve">rs731500</t>
  </si>
  <si>
    <t xml:space="preserve">rs9482661</t>
  </si>
  <si>
    <t xml:space="preserve">rs11963634</t>
  </si>
  <si>
    <t xml:space="preserve">rs9375427</t>
  </si>
  <si>
    <t xml:space="preserve">rs614433</t>
  </si>
  <si>
    <t xml:space="preserve">rs2184967</t>
  </si>
  <si>
    <t xml:space="preserve">rs4895808</t>
  </si>
  <si>
    <t xml:space="preserve">rs13214245</t>
  </si>
  <si>
    <t xml:space="preserve">rs864937</t>
  </si>
  <si>
    <t xml:space="preserve">rs1015446</t>
  </si>
  <si>
    <t xml:space="preserve">rs9398869</t>
  </si>
  <si>
    <t xml:space="preserve">rs1935129</t>
  </si>
  <si>
    <t xml:space="preserve">Chr6:128270502..128822293</t>
  </si>
  <si>
    <t xml:space="preserve">PTPRK</t>
  </si>
  <si>
    <t xml:space="preserve">rs9492172</t>
  </si>
  <si>
    <t xml:space="preserve">rs4469321</t>
  </si>
  <si>
    <t xml:space="preserve">Chr6:129184912..129818281</t>
  </si>
  <si>
    <t xml:space="preserve">LAMA2</t>
  </si>
  <si>
    <t xml:space="preserve">rs6904233</t>
  </si>
  <si>
    <t xml:space="preserve">rs2142956</t>
  </si>
  <si>
    <t xml:space="preserve">Chr6:135585694..135799453</t>
  </si>
  <si>
    <t xml:space="preserve">AHI1</t>
  </si>
  <si>
    <t xml:space="preserve">rs11754546</t>
  </si>
  <si>
    <t xml:space="preserve">rs6925308</t>
  </si>
  <si>
    <t xml:space="preserve">rs11963903</t>
  </si>
  <si>
    <t xml:space="preserve">rs6927712</t>
  </si>
  <si>
    <t xml:space="preserve">Chr6:139673966..139676310</t>
  </si>
  <si>
    <t xml:space="preserve">CITED2</t>
  </si>
  <si>
    <t xml:space="preserve">rs7748827</t>
  </si>
  <si>
    <t xml:space="preserve">rs3798926</t>
  </si>
  <si>
    <t xml:space="preserve">Chr6:161466394..161604325</t>
  </si>
  <si>
    <t xml:space="preserve">AGPAT4</t>
  </si>
  <si>
    <t xml:space="preserve">rs10806782</t>
  </si>
  <si>
    <t xml:space="preserve">rs1407658</t>
  </si>
  <si>
    <t xml:space="preserve">rs7773362</t>
  </si>
  <si>
    <t xml:space="preserve">rs6912660</t>
  </si>
  <si>
    <t xml:space="preserve">rs9688600</t>
  </si>
  <si>
    <t xml:space="preserve">rs9294981</t>
  </si>
  <si>
    <t xml:space="preserve">rs10266549</t>
  </si>
  <si>
    <t xml:space="preserve">rs12535457</t>
  </si>
  <si>
    <t xml:space="preserve">Chr7:1108564..1271760</t>
  </si>
  <si>
    <t xml:space="preserve">MGC11257</t>
  </si>
  <si>
    <t xml:space="preserve">Chr7:1218340..1243447</t>
  </si>
  <si>
    <t xml:space="preserve">FLJ23471</t>
  </si>
  <si>
    <t xml:space="preserve">rs748973</t>
  </si>
  <si>
    <t xml:space="preserve">rs3816852</t>
  </si>
  <si>
    <t xml:space="preserve">Chr7:4521357..4578364</t>
  </si>
  <si>
    <t xml:space="preserve">KIAA0415</t>
  </si>
  <si>
    <t xml:space="preserve">Chr7:4578623..4667623</t>
  </si>
  <si>
    <t xml:space="preserve">FLJ10324</t>
  </si>
  <si>
    <t xml:space="preserve">rs11508468</t>
  </si>
  <si>
    <t xml:space="preserve">rs6461189</t>
  </si>
  <si>
    <t xml:space="preserve">Chr7:15174573..15331677</t>
  </si>
  <si>
    <t xml:space="preserve">LOC221813</t>
  </si>
  <si>
    <t xml:space="preserve">rs2214627</t>
  </si>
  <si>
    <t xml:space="preserve">rs10228000</t>
  </si>
  <si>
    <t xml:space="preserve">Chr7:18607934..19107995</t>
  </si>
  <si>
    <t xml:space="preserve">HDAC9</t>
  </si>
  <si>
    <t xml:space="preserve">rs4722856</t>
  </si>
  <si>
    <t xml:space="preserve">rs10228137</t>
  </si>
  <si>
    <t xml:space="preserve">Chr7:28441821..28962563</t>
  </si>
  <si>
    <t xml:space="preserve">CREB5</t>
  </si>
  <si>
    <t xml:space="preserve">rs850015</t>
  </si>
  <si>
    <t xml:space="preserve">rs1641209</t>
  </si>
  <si>
    <t xml:space="preserve">Chr7:29337201..29655844</t>
  </si>
  <si>
    <t xml:space="preserve">CHN2</t>
  </si>
  <si>
    <t xml:space="preserve">Chr7:29427810..29431899</t>
  </si>
  <si>
    <t xml:space="preserve">LOC401319</t>
  </si>
  <si>
    <t xml:space="preserve">rs6952286</t>
  </si>
  <si>
    <t xml:space="preserve">rs6949732</t>
  </si>
  <si>
    <t xml:space="preserve">rs6958536</t>
  </si>
  <si>
    <t xml:space="preserve">rs42574</t>
  </si>
  <si>
    <t xml:space="preserve">Chr7:30062251..30131906</t>
  </si>
  <si>
    <t xml:space="preserve">SCRN1</t>
  </si>
  <si>
    <t xml:space="preserve">Chr7:30066195..30149580</t>
  </si>
  <si>
    <t xml:space="preserve">LOC223082</t>
  </si>
  <si>
    <t xml:space="preserve">rs7804909</t>
  </si>
  <si>
    <t xml:space="preserve">rs5743365</t>
  </si>
  <si>
    <t xml:space="preserve">Chr7:30170817..30232881</t>
  </si>
  <si>
    <t xml:space="preserve">FAPP2</t>
  </si>
  <si>
    <t xml:space="preserve">Chr7:30206422..30260537</t>
  </si>
  <si>
    <t xml:space="preserve">CARD4</t>
  </si>
  <si>
    <t xml:space="preserve">rs1424299</t>
  </si>
  <si>
    <t xml:space="preserve">rs10488031</t>
  </si>
  <si>
    <t xml:space="preserve">Chr7:36635113..37229251</t>
  </si>
  <si>
    <t xml:space="preserve">ELMO1</t>
  </si>
  <si>
    <t xml:space="preserve">Chr7:36643475..36854911</t>
  </si>
  <si>
    <t xml:space="preserve">AOAH</t>
  </si>
  <si>
    <t xml:space="preserve">rs7785477</t>
  </si>
  <si>
    <t xml:space="preserve">rs7809487</t>
  </si>
  <si>
    <t xml:space="preserve">rs12666860</t>
  </si>
  <si>
    <t xml:space="preserve">rs10277710</t>
  </si>
  <si>
    <t xml:space="preserve">Chr7:39915355..40641137</t>
  </si>
  <si>
    <t xml:space="preserve">C7orf10</t>
  </si>
  <si>
    <t xml:space="preserve">Chr7:40249345..40251219</t>
  </si>
  <si>
    <t xml:space="preserve">C7orf11</t>
  </si>
  <si>
    <t xml:space="preserve">Chr7:40251578..40978748</t>
  </si>
  <si>
    <t xml:space="preserve">rs2330951</t>
  </si>
  <si>
    <t xml:space="preserve">rs759160</t>
  </si>
  <si>
    <t xml:space="preserve">Chr7:54919654..54926633</t>
  </si>
  <si>
    <t xml:space="preserve">SEC61G</t>
  </si>
  <si>
    <t xml:space="preserve">rs7801267</t>
  </si>
  <si>
    <t xml:space="preserve">rs4729161</t>
  </si>
  <si>
    <t xml:space="preserve">Chr7:94072023..94123813</t>
  </si>
  <si>
    <t xml:space="preserve">ASB4</t>
  </si>
  <si>
    <t xml:space="preserve">rs6651108</t>
  </si>
  <si>
    <t xml:space="preserve">rs10247946</t>
  </si>
  <si>
    <t xml:space="preserve">Chr7:98447849..98515829</t>
  </si>
  <si>
    <t xml:space="preserve">FLJ22037</t>
  </si>
  <si>
    <t xml:space="preserve">Chr7:98478110..98507232</t>
  </si>
  <si>
    <t xml:space="preserve">TRIM4</t>
  </si>
  <si>
    <t xml:space="preserve">Chr7:98511247..98517322</t>
  </si>
  <si>
    <t xml:space="preserve">GJE1</t>
  </si>
  <si>
    <t xml:space="preserve">Chr7:98534907..98575282</t>
  </si>
  <si>
    <t xml:space="preserve">ARPC1A</t>
  </si>
  <si>
    <t xml:space="preserve">rs2687117</t>
  </si>
  <si>
    <t xml:space="preserve">rs667660</t>
  </si>
  <si>
    <t xml:space="preserve">Chr7:98961112..98987765</t>
  </si>
  <si>
    <t xml:space="preserve">PILRA</t>
  </si>
  <si>
    <t xml:space="preserve">Chr7:98966001..98993205</t>
  </si>
  <si>
    <t xml:space="preserve">CYP3A4</t>
  </si>
  <si>
    <t xml:space="preserve">Chr7:98988538..99016345</t>
  </si>
  <si>
    <t xml:space="preserve">ZCWPW1</t>
  </si>
  <si>
    <t xml:space="preserve">Chr7:99017297..99021784</t>
  </si>
  <si>
    <t xml:space="preserve">FLJ20257</t>
  </si>
  <si>
    <t xml:space="preserve">Chr7:99022955..99024137</t>
  </si>
  <si>
    <t xml:space="preserve">MGC22793</t>
  </si>
  <si>
    <t xml:space="preserve">rs375417</t>
  </si>
  <si>
    <t xml:space="preserve">rs446076</t>
  </si>
  <si>
    <t xml:space="preserve">Chr7:101019473..101487431</t>
  </si>
  <si>
    <t xml:space="preserve">CUTL1</t>
  </si>
  <si>
    <t xml:space="preserve">Chr7:101213645..101250725</t>
  </si>
  <si>
    <t xml:space="preserve">RASA4</t>
  </si>
  <si>
    <t xml:space="preserve">Chr7:101274646..101305643</t>
  </si>
  <si>
    <t xml:space="preserve">POLR2J2</t>
  </si>
  <si>
    <t xml:space="preserve">rs3814473</t>
  </si>
  <si>
    <t xml:space="preserve">rs5006549</t>
  </si>
  <si>
    <t xml:space="preserve">Chr7:107204474..107209841</t>
  </si>
  <si>
    <t xml:space="preserve">THAP5</t>
  </si>
  <si>
    <t xml:space="preserve">Chr7:107210300..107215238</t>
  </si>
  <si>
    <t xml:space="preserve">DNAJB9</t>
  </si>
  <si>
    <t xml:space="preserve">Chr7:107224527..107331331</t>
  </si>
  <si>
    <t xml:space="preserve">LAMB4</t>
  </si>
  <si>
    <t xml:space="preserve">rs1109110</t>
  </si>
  <si>
    <t xml:space="preserve">rs9690688</t>
  </si>
  <si>
    <t xml:space="preserve">rs1524467</t>
  </si>
  <si>
    <t xml:space="preserve">rs2107169</t>
  </si>
  <si>
    <t xml:space="preserve">rs1525664</t>
  </si>
  <si>
    <t xml:space="preserve">rs10261450</t>
  </si>
  <si>
    <t xml:space="preserve">rs1017600</t>
  </si>
  <si>
    <t xml:space="preserve">rs1852914</t>
  </si>
  <si>
    <t xml:space="preserve">rs739797</t>
  </si>
  <si>
    <t xml:space="preserve">rs2111204</t>
  </si>
  <si>
    <t xml:space="preserve">Chr7:116905208..117068064</t>
  </si>
  <si>
    <t xml:space="preserve">CORTBP2</t>
  </si>
  <si>
    <t xml:space="preserve">rs10238286</t>
  </si>
  <si>
    <t xml:space="preserve">rs2896272</t>
  </si>
  <si>
    <t xml:space="preserve">rs10228248</t>
  </si>
  <si>
    <t xml:space="preserve">rs4236611</t>
  </si>
  <si>
    <t xml:space="preserve">rs12539686</t>
  </si>
  <si>
    <t xml:space="preserve">rs7782632</t>
  </si>
  <si>
    <t xml:space="preserve">rs4730933</t>
  </si>
  <si>
    <t xml:space="preserve">rs11487119</t>
  </si>
  <si>
    <t xml:space="preserve">Chr7:118938853..119415495</t>
  </si>
  <si>
    <t xml:space="preserve">KCND2</t>
  </si>
  <si>
    <t xml:space="preserve">rs1949782</t>
  </si>
  <si>
    <t xml:space="preserve">rs6975903</t>
  </si>
  <si>
    <t xml:space="preserve">rs6968560</t>
  </si>
  <si>
    <t xml:space="preserve">rs10500077</t>
  </si>
  <si>
    <t xml:space="preserve">rs1608585</t>
  </si>
  <si>
    <t xml:space="preserve">rs7797664</t>
  </si>
  <si>
    <t xml:space="preserve">rs11764046</t>
  </si>
  <si>
    <t xml:space="preserve">rs6958697</t>
  </si>
  <si>
    <t xml:space="preserve">rs10272387</t>
  </si>
  <si>
    <t xml:space="preserve">rs10487418</t>
  </si>
  <si>
    <t xml:space="preserve">rs10232416</t>
  </si>
  <si>
    <t xml:space="preserve">rs2037695</t>
  </si>
  <si>
    <t xml:space="preserve">Chr7:129161513..129319268</t>
  </si>
  <si>
    <t xml:space="preserve">COPG2</t>
  </si>
  <si>
    <t xml:space="preserve">rs10272386</t>
  </si>
  <si>
    <t xml:space="preserve">rs4439066</t>
  </si>
  <si>
    <t xml:space="preserve">rs1425087</t>
  </si>
  <si>
    <t xml:space="preserve">rs4731822</t>
  </si>
  <si>
    <t xml:space="preserve">Chr7:130766587..131228934</t>
  </si>
  <si>
    <t xml:space="preserve">LOC401404</t>
  </si>
  <si>
    <t xml:space="preserve">rs1364720</t>
  </si>
  <si>
    <t xml:space="preserve">rs1593305</t>
  </si>
  <si>
    <t xml:space="preserve">rs12531124</t>
  </si>
  <si>
    <t xml:space="preserve">rs10488404</t>
  </si>
  <si>
    <t xml:space="preserve">Chr7:135193770..135786704</t>
  </si>
  <si>
    <t xml:space="preserve">LOC401406</t>
  </si>
  <si>
    <t xml:space="preserve">rs2161867</t>
  </si>
  <si>
    <t xml:space="preserve">rs2882494</t>
  </si>
  <si>
    <t xml:space="preserve">Chr7:135890165..136006347</t>
  </si>
  <si>
    <t xml:space="preserve">PTN</t>
  </si>
  <si>
    <t xml:space="preserve">rs1864609</t>
  </si>
  <si>
    <t xml:space="preserve">rs322302</t>
  </si>
  <si>
    <t xml:space="preserve">Chr7:136052184..136510771</t>
  </si>
  <si>
    <t xml:space="preserve">DGKI</t>
  </si>
  <si>
    <t xml:space="preserve">Chr7:136328382..136444566</t>
  </si>
  <si>
    <t xml:space="preserve">rs834449</t>
  </si>
  <si>
    <t xml:space="preserve">rs3800618</t>
  </si>
  <si>
    <t xml:space="preserve">Chr7:136490417..136947629</t>
  </si>
  <si>
    <t xml:space="preserve">Chr7:136740195..136782036</t>
  </si>
  <si>
    <t xml:space="preserve">AKR1D1</t>
  </si>
  <si>
    <t xml:space="preserve">rs6958862</t>
  </si>
  <si>
    <t xml:space="preserve">rs11971873</t>
  </si>
  <si>
    <t xml:space="preserve">Chr7:138490419..138681370</t>
  </si>
  <si>
    <t xml:space="preserve">TBXAS1</t>
  </si>
  <si>
    <t xml:space="preserve">rs269260</t>
  </si>
  <si>
    <t xml:space="preserve">rs10441215</t>
  </si>
  <si>
    <t xml:space="preserve">rs8177130</t>
  </si>
  <si>
    <t xml:space="preserve">rs1568760</t>
  </si>
  <si>
    <t xml:space="preserve">Chr7:142023753..142039777</t>
  </si>
  <si>
    <t xml:space="preserve">EPHB6</t>
  </si>
  <si>
    <t xml:space="preserve">Chr7:142036395..142042037</t>
  </si>
  <si>
    <t xml:space="preserve">LOC51064</t>
  </si>
  <si>
    <t xml:space="preserve">Chr7:142039890..142054407</t>
  </si>
  <si>
    <t xml:space="preserve">TRPV6</t>
  </si>
  <si>
    <t xml:space="preserve">Chr7:142057890..142060968</t>
  </si>
  <si>
    <t xml:space="preserve">FLJ90586</t>
  </si>
  <si>
    <t xml:space="preserve">Chr7:142061229..142081214</t>
  </si>
  <si>
    <t xml:space="preserve">CASP2</t>
  </si>
  <si>
    <t xml:space="preserve">Chr7:142076197..142101835</t>
  </si>
  <si>
    <t xml:space="preserve">TRPV5</t>
  </si>
  <si>
    <t xml:space="preserve">Chr7:142086204..142086584</t>
  </si>
  <si>
    <t xml:space="preserve">LOC402709</t>
  </si>
  <si>
    <t xml:space="preserve">Chr7:142089649..142125535</t>
  </si>
  <si>
    <t xml:space="preserve">CLCN1</t>
  </si>
  <si>
    <t xml:space="preserve">rs4252372</t>
  </si>
  <si>
    <t xml:space="preserve">rs7806742</t>
  </si>
  <si>
    <t xml:space="preserve">Chr7:142107529..142108885</t>
  </si>
  <si>
    <t xml:space="preserve">C7orf34</t>
  </si>
  <si>
    <t xml:space="preserve">Chr7:142109131..142130433</t>
  </si>
  <si>
    <t xml:space="preserve">KEL</t>
  </si>
  <si>
    <t xml:space="preserve">rs3181165</t>
  </si>
  <si>
    <t xml:space="preserve">rs2272258</t>
  </si>
  <si>
    <t xml:space="preserve">Chr7:142456332..142475715</t>
  </si>
  <si>
    <t xml:space="preserve">Chr7:142464660..142467267</t>
  </si>
  <si>
    <t xml:space="preserve">MGC41943</t>
  </si>
  <si>
    <t xml:space="preserve">Chr7:142477992..142493853</t>
  </si>
  <si>
    <t xml:space="preserve">LOC393041</t>
  </si>
  <si>
    <t xml:space="preserve">Chr7:142480704..142481084</t>
  </si>
  <si>
    <t xml:space="preserve">LOC346521</t>
  </si>
  <si>
    <t xml:space="preserve">Chr7:142484149..142520027</t>
  </si>
  <si>
    <t xml:space="preserve">rs6972416</t>
  </si>
  <si>
    <t xml:space="preserve">rs717885</t>
  </si>
  <si>
    <t xml:space="preserve">Chr7:143540784..143924874</t>
  </si>
  <si>
    <t xml:space="preserve">TPK1</t>
  </si>
  <si>
    <t xml:space="preserve">rs7788824</t>
  </si>
  <si>
    <t xml:space="preserve">rs7805109</t>
  </si>
  <si>
    <t xml:space="preserve">Chr7:143705852..143706799</t>
  </si>
  <si>
    <t xml:space="preserve">LOC393061</t>
  </si>
  <si>
    <t xml:space="preserve">rs6967455</t>
  </si>
  <si>
    <t xml:space="preserve">rs11980724</t>
  </si>
  <si>
    <t xml:space="preserve">rs10487639</t>
  </si>
  <si>
    <t xml:space="preserve">rs6464606</t>
  </si>
  <si>
    <t xml:space="preserve">rs10276866</t>
  </si>
  <si>
    <t xml:space="preserve">rs6956805</t>
  </si>
  <si>
    <t xml:space="preserve">rs6464610</t>
  </si>
  <si>
    <t xml:space="preserve">rs13438381</t>
  </si>
  <si>
    <t xml:space="preserve">rs6464611</t>
  </si>
  <si>
    <t xml:space="preserve">rs2189738</t>
  </si>
  <si>
    <t xml:space="preserve">rs6954373</t>
  </si>
  <si>
    <t xml:space="preserve">rs13437960</t>
  </si>
  <si>
    <t xml:space="preserve">rs802569</t>
  </si>
  <si>
    <t xml:space="preserve">rs6949894</t>
  </si>
  <si>
    <t xml:space="preserve">rs10281206</t>
  </si>
  <si>
    <t xml:space="preserve">rs7805444</t>
  </si>
  <si>
    <t xml:space="preserve">rs7777225</t>
  </si>
  <si>
    <t xml:space="preserve">rs344468</t>
  </si>
  <si>
    <t xml:space="preserve">Chr7:145440401..147087340</t>
  </si>
  <si>
    <t xml:space="preserve">CNTNAP2</t>
  </si>
  <si>
    <t xml:space="preserve">rs851732</t>
  </si>
  <si>
    <t xml:space="preserve">rs758259</t>
  </si>
  <si>
    <t xml:space="preserve">Chr7:145863104..147509827</t>
  </si>
  <si>
    <t xml:space="preserve">rs2079616</t>
  </si>
  <si>
    <t xml:space="preserve">rs17616479</t>
  </si>
  <si>
    <t xml:space="preserve">Chr7:147523380..147535014</t>
  </si>
  <si>
    <t xml:space="preserve">LOC392145</t>
  </si>
  <si>
    <t xml:space="preserve">rs10245343</t>
  </si>
  <si>
    <t xml:space="preserve">rs10265213</t>
  </si>
  <si>
    <t xml:space="preserve">Chr7:148191633..148215119</t>
  </si>
  <si>
    <t xml:space="preserve">LOC155054</t>
  </si>
  <si>
    <t xml:space="preserve">rs11763144</t>
  </si>
  <si>
    <t xml:space="preserve">rs7796138</t>
  </si>
  <si>
    <t xml:space="preserve">Chr7:150645766..150965536</t>
  </si>
  <si>
    <t xml:space="preserve">PRKAG2</t>
  </si>
  <si>
    <t xml:space="preserve">Chr7:150790999..151090381</t>
  </si>
  <si>
    <t xml:space="preserve">MLL3</t>
  </si>
  <si>
    <t xml:space="preserve">rs6464414</t>
  </si>
  <si>
    <t xml:space="preserve">rs2075135</t>
  </si>
  <si>
    <t xml:space="preserve">Chr7:152708531..153538449</t>
  </si>
  <si>
    <t xml:space="preserve">DPP6</t>
  </si>
  <si>
    <t xml:space="preserve">rs4716933</t>
  </si>
  <si>
    <t xml:space="preserve">rs4716946</t>
  </si>
  <si>
    <t xml:space="preserve">Chr7:155124135..155257527</t>
  </si>
  <si>
    <t xml:space="preserve">LOC392849</t>
  </si>
  <si>
    <t xml:space="preserve">rs4541975</t>
  </si>
  <si>
    <t xml:space="preserve">rs9314445</t>
  </si>
  <si>
    <t xml:space="preserve">Chr8:1909451..1942509</t>
  </si>
  <si>
    <t xml:space="preserve">LOC401444</t>
  </si>
  <si>
    <t xml:space="preserve">rs10503191</t>
  </si>
  <si>
    <t xml:space="preserve">rs4875767</t>
  </si>
  <si>
    <t xml:space="preserve">Chr8:2782789..4839736</t>
  </si>
  <si>
    <t xml:space="preserve">CSMD1</t>
  </si>
  <si>
    <t xml:space="preserve">rs7843864</t>
  </si>
  <si>
    <t xml:space="preserve">rs4840381</t>
  </si>
  <si>
    <t xml:space="preserve">Chr8:8850409..8857011</t>
  </si>
  <si>
    <t xml:space="preserve">LOC392192</t>
  </si>
  <si>
    <t xml:space="preserve">rs9650628</t>
  </si>
  <si>
    <t xml:space="preserve">rs1016512</t>
  </si>
  <si>
    <t xml:space="preserve">Chr8:8897860..8925899</t>
  </si>
  <si>
    <t xml:space="preserve">3'HEXO</t>
  </si>
  <si>
    <t xml:space="preserve">rs11787026</t>
  </si>
  <si>
    <t xml:space="preserve">rs13273769</t>
  </si>
  <si>
    <t xml:space="preserve">rs6997088</t>
  </si>
  <si>
    <t xml:space="preserve">rs6987277</t>
  </si>
  <si>
    <t xml:space="preserve">rs4507728</t>
  </si>
  <si>
    <t xml:space="preserve">rs11250110</t>
  </si>
  <si>
    <t xml:space="preserve">Chr8:10791064..10897401</t>
  </si>
  <si>
    <t xml:space="preserve">LOC286046</t>
  </si>
  <si>
    <t xml:space="preserve">rs10111872</t>
  </si>
  <si>
    <t xml:space="preserve">rs10903337</t>
  </si>
  <si>
    <t xml:space="preserve">rs11780798</t>
  </si>
  <si>
    <t xml:space="preserve">rs6651506</t>
  </si>
  <si>
    <t xml:space="preserve">rs10503414</t>
  </si>
  <si>
    <t xml:space="preserve">rs3021496</t>
  </si>
  <si>
    <t xml:space="preserve">Chr8:11018301..11020984</t>
  </si>
  <si>
    <t xml:space="preserve">C8orf15</t>
  </si>
  <si>
    <t xml:space="preserve">Chr8:11031822..11033527</t>
  </si>
  <si>
    <t xml:space="preserve">C8orf6</t>
  </si>
  <si>
    <t xml:space="preserve">rs920047</t>
  </si>
  <si>
    <t xml:space="preserve">rs2736316</t>
  </si>
  <si>
    <t xml:space="preserve">rs920046</t>
  </si>
  <si>
    <t xml:space="preserve">rs1435282</t>
  </si>
  <si>
    <t xml:space="preserve">Chr8:11234556..11263371</t>
  </si>
  <si>
    <t xml:space="preserve">TDH</t>
  </si>
  <si>
    <t xml:space="preserve">Chr8:11263321..11333576</t>
  </si>
  <si>
    <t xml:space="preserve">C8orf12</t>
  </si>
  <si>
    <t xml:space="preserve">rs7836059</t>
  </si>
  <si>
    <t xml:space="preserve">rs2409764</t>
  </si>
  <si>
    <t xml:space="preserve">Chr8:11316382..11361663</t>
  </si>
  <si>
    <t xml:space="preserve">C8orf13</t>
  </si>
  <si>
    <t xml:space="preserve">rs1382563</t>
  </si>
  <si>
    <t xml:space="preserve">rs10108511</t>
  </si>
  <si>
    <t xml:space="preserve">Chr8:11471453..11476259</t>
  </si>
  <si>
    <t xml:space="preserve">C8orf14</t>
  </si>
  <si>
    <t xml:space="preserve">rs4841568</t>
  </si>
  <si>
    <t xml:space="preserve">rs2253828</t>
  </si>
  <si>
    <t xml:space="preserve">rs10435719</t>
  </si>
  <si>
    <t xml:space="preserve">rs11250182</t>
  </si>
  <si>
    <t xml:space="preserve">Chr8:11797234..11815744</t>
  </si>
  <si>
    <t xml:space="preserve">LOC392194</t>
  </si>
  <si>
    <t xml:space="preserve">Chr8:11823686..11824460</t>
  </si>
  <si>
    <t xml:space="preserve">LOC389626</t>
  </si>
  <si>
    <t xml:space="preserve">rs11990645</t>
  </si>
  <si>
    <t xml:space="preserve">rs11987842</t>
  </si>
  <si>
    <t xml:space="preserve">rs1541932</t>
  </si>
  <si>
    <t xml:space="preserve">rs822258</t>
  </si>
  <si>
    <t xml:space="preserve">rs7012141</t>
  </si>
  <si>
    <t xml:space="preserve">rs520207</t>
  </si>
  <si>
    <t xml:space="preserve">rs11985935</t>
  </si>
  <si>
    <t xml:space="preserve">rs540481</t>
  </si>
  <si>
    <t xml:space="preserve">rs7002145</t>
  </si>
  <si>
    <t xml:space="preserve">rs7840619</t>
  </si>
  <si>
    <t xml:space="preserve">rs4872087</t>
  </si>
  <si>
    <t xml:space="preserve">rs7460036</t>
  </si>
  <si>
    <t xml:space="preserve">Chr8:23070908..23104577</t>
  </si>
  <si>
    <t xml:space="preserve">TNFRSF10A</t>
  </si>
  <si>
    <t xml:space="preserve">rs196899</t>
  </si>
  <si>
    <t xml:space="preserve">rs999575</t>
  </si>
  <si>
    <t xml:space="preserve">rs7015192</t>
  </si>
  <si>
    <t xml:space="preserve">rs10093106</t>
  </si>
  <si>
    <t xml:space="preserve">Chr8:34789346..34789821</t>
  </si>
  <si>
    <t xml:space="preserve">LOC389646</t>
  </si>
  <si>
    <t xml:space="preserve">rs7819939</t>
  </si>
  <si>
    <t xml:space="preserve">rs6998414</t>
  </si>
  <si>
    <t xml:space="preserve">rs10106381</t>
  </si>
  <si>
    <t xml:space="preserve">rs9297244</t>
  </si>
  <si>
    <t xml:space="preserve">Chr8:36476196..36604492</t>
  </si>
  <si>
    <t xml:space="preserve">LOC392212</t>
  </si>
  <si>
    <t xml:space="preserve">rs4388449</t>
  </si>
  <si>
    <t xml:space="preserve">rs10091962</t>
  </si>
  <si>
    <t xml:space="preserve">rs2599682</t>
  </si>
  <si>
    <t xml:space="preserve">rs4431581</t>
  </si>
  <si>
    <t xml:space="preserve">Chr8:40405481..40772711</t>
  </si>
  <si>
    <t xml:space="preserve">FLJ13842</t>
  </si>
  <si>
    <t xml:space="preserve">rs10095383</t>
  </si>
  <si>
    <t xml:space="preserve">rs6983903</t>
  </si>
  <si>
    <t xml:space="preserve">rs993513</t>
  </si>
  <si>
    <t xml:space="preserve">rs6472116</t>
  </si>
  <si>
    <t xml:space="preserve">rs1217103</t>
  </si>
  <si>
    <t xml:space="preserve">rs7823250</t>
  </si>
  <si>
    <t xml:space="preserve">rs7015769</t>
  </si>
  <si>
    <t xml:space="preserve">rs11783633</t>
  </si>
  <si>
    <t xml:space="preserve">Chr8:66489204..66524848</t>
  </si>
  <si>
    <t xml:space="preserve">LOC286186</t>
  </si>
  <si>
    <t xml:space="preserve">rs13281002</t>
  </si>
  <si>
    <t xml:space="preserve">rs13274205</t>
  </si>
  <si>
    <t xml:space="preserve">Chr8:66606935..66706445</t>
  </si>
  <si>
    <t xml:space="preserve">CHPPR</t>
  </si>
  <si>
    <t xml:space="preserve">rs10100840</t>
  </si>
  <si>
    <t xml:space="preserve">rs7002788</t>
  </si>
  <si>
    <t xml:space="preserve">Chr8:67729593..67730201</t>
  </si>
  <si>
    <t xml:space="preserve">PTTG3</t>
  </si>
  <si>
    <t xml:space="preserve">Chr8:67737423..67824218</t>
  </si>
  <si>
    <t xml:space="preserve">SGKL</t>
  </si>
  <si>
    <t xml:space="preserve">rs6472353</t>
  </si>
  <si>
    <t xml:space="preserve">rs4515534</t>
  </si>
  <si>
    <t xml:space="preserve">rs7822203</t>
  </si>
  <si>
    <t xml:space="preserve">rs7822651</t>
  </si>
  <si>
    <t xml:space="preserve">Chr8:73499587..73900545</t>
  </si>
  <si>
    <t xml:space="preserve">KCNB2</t>
  </si>
  <si>
    <t xml:space="preserve">rs11996191</t>
  </si>
  <si>
    <t xml:space="preserve">rs1392966</t>
  </si>
  <si>
    <t xml:space="preserve">rs534369</t>
  </si>
  <si>
    <t xml:space="preserve">rs272605</t>
  </si>
  <si>
    <t xml:space="preserve">rs6998595</t>
  </si>
  <si>
    <t xml:space="preserve">rs10504718</t>
  </si>
  <si>
    <t xml:space="preserve">rs999450</t>
  </si>
  <si>
    <t xml:space="preserve">rs6998543</t>
  </si>
  <si>
    <t xml:space="preserve">Chr8:81936364..81992216</t>
  </si>
  <si>
    <t xml:space="preserve">PAG</t>
  </si>
  <si>
    <t xml:space="preserve">rs7828228</t>
  </si>
  <si>
    <t xml:space="preserve">rs6985240</t>
  </si>
  <si>
    <t xml:space="preserve">rs7833919</t>
  </si>
  <si>
    <t xml:space="preserve">rs9298347</t>
  </si>
  <si>
    <t xml:space="preserve">Chr8:82096121..82194159</t>
  </si>
  <si>
    <t xml:space="preserve">LOC392238</t>
  </si>
  <si>
    <t xml:space="preserve">rs7829242</t>
  </si>
  <si>
    <t xml:space="preserve">rs10955796</t>
  </si>
  <si>
    <t xml:space="preserve">rs13271082</t>
  </si>
  <si>
    <t xml:space="preserve">rs9297885</t>
  </si>
  <si>
    <t xml:space="preserve">rs6471277</t>
  </si>
  <si>
    <t xml:space="preserve">rs10102673</t>
  </si>
  <si>
    <t xml:space="preserve">Chr8:92218099..92366961</t>
  </si>
  <si>
    <t xml:space="preserve">SLC26A7</t>
  </si>
  <si>
    <t xml:space="preserve">rs11986042</t>
  </si>
  <si>
    <t xml:space="preserve">rs16913650</t>
  </si>
  <si>
    <t xml:space="preserve">rs720444</t>
  </si>
  <si>
    <t xml:space="preserve">rs10110490</t>
  </si>
  <si>
    <t xml:space="preserve">Chr8:92927735..93064026</t>
  </si>
  <si>
    <t xml:space="preserve">CBFA2T1</t>
  </si>
  <si>
    <t xml:space="preserve">Chr8:93084151..93113246</t>
  </si>
  <si>
    <t xml:space="preserve">LOC401470</t>
  </si>
  <si>
    <t xml:space="preserve">rs2044034</t>
  </si>
  <si>
    <t xml:space="preserve">rs192714</t>
  </si>
  <si>
    <t xml:space="preserve">rs6468751</t>
  </si>
  <si>
    <t xml:space="preserve">rs7008091</t>
  </si>
  <si>
    <t xml:space="preserve">Chr8:101975788..101994110</t>
  </si>
  <si>
    <t xml:space="preserve">LOC401471</t>
  </si>
  <si>
    <t xml:space="preserve">rs3107545</t>
  </si>
  <si>
    <t xml:space="preserve">rs285857</t>
  </si>
  <si>
    <t xml:space="preserve">rs11992740</t>
  </si>
  <si>
    <t xml:space="preserve">rs11987583</t>
  </si>
  <si>
    <t xml:space="preserve">rs1022440</t>
  </si>
  <si>
    <t xml:space="preserve">rs2873245</t>
  </si>
  <si>
    <t xml:space="preserve">rs6988701</t>
  </si>
  <si>
    <t xml:space="preserve">rs16893252</t>
  </si>
  <si>
    <t xml:space="preserve">Chr8:120802804..120824737</t>
  </si>
  <si>
    <t xml:space="preserve">MGC5528</t>
  </si>
  <si>
    <t xml:space="preserve">rs4871206</t>
  </si>
  <si>
    <t xml:space="preserve">rs7839029</t>
  </si>
  <si>
    <t xml:space="preserve">rs2957795</t>
  </si>
  <si>
    <t xml:space="preserve">rs10505467</t>
  </si>
  <si>
    <t xml:space="preserve">rs1516982</t>
  </si>
  <si>
    <t xml:space="preserve">rs7845277</t>
  </si>
  <si>
    <t xml:space="preserve">rs2395822</t>
  </si>
  <si>
    <t xml:space="preserve">rs1443123</t>
  </si>
  <si>
    <t xml:space="preserve">rs7009139</t>
  </si>
  <si>
    <t xml:space="preserve">rs987525</t>
  </si>
  <si>
    <t xml:space="preserve">rs6993226</t>
  </si>
  <si>
    <t xml:space="preserve">rs7815277</t>
  </si>
  <si>
    <t xml:space="preserve">Chr8:131725265..132011261</t>
  </si>
  <si>
    <t xml:space="preserve">ADCY8</t>
  </si>
  <si>
    <t xml:space="preserve">rs7832591</t>
  </si>
  <si>
    <t xml:space="preserve">rs4897697</t>
  </si>
  <si>
    <t xml:space="preserve">rs6471167</t>
  </si>
  <si>
    <t xml:space="preserve">rs7846315</t>
  </si>
  <si>
    <t xml:space="preserve">rs10105604</t>
  </si>
  <si>
    <t xml:space="preserve">rs4897654</t>
  </si>
  <si>
    <t xml:space="preserve">rs10505615</t>
  </si>
  <si>
    <t xml:space="preserve">rs1457485</t>
  </si>
  <si>
    <t xml:space="preserve">rs7836985</t>
  </si>
  <si>
    <t xml:space="preserve">rs4897684</t>
  </si>
  <si>
    <t xml:space="preserve">rs10090942</t>
  </si>
  <si>
    <t xml:space="preserve">rs4455874</t>
  </si>
  <si>
    <t xml:space="preserve">Chr8:138792743..139066844</t>
  </si>
  <si>
    <t xml:space="preserve">LOC401478</t>
  </si>
  <si>
    <t xml:space="preserve">rs6986279</t>
  </si>
  <si>
    <t xml:space="preserve">rs6577869</t>
  </si>
  <si>
    <t xml:space="preserve">rs10505692</t>
  </si>
  <si>
    <t xml:space="preserve">rs4361788</t>
  </si>
  <si>
    <t xml:space="preserve">rs10107359</t>
  </si>
  <si>
    <t xml:space="preserve">rs6992821</t>
  </si>
  <si>
    <t xml:space="preserve">rs6988991</t>
  </si>
  <si>
    <t xml:space="preserve">rs11994766</t>
  </si>
  <si>
    <t xml:space="preserve">Chr8:139571534..139897292</t>
  </si>
  <si>
    <t xml:space="preserve">COL22A1</t>
  </si>
  <si>
    <t xml:space="preserve">rs7840556</t>
  </si>
  <si>
    <t xml:space="preserve">rs7017102</t>
  </si>
  <si>
    <t xml:space="preserve">Chr8:145192588..145207996</t>
  </si>
  <si>
    <t xml:space="preserve">MGC61633</t>
  </si>
  <si>
    <t xml:space="preserve">Chr8:145208739..145212088</t>
  </si>
  <si>
    <t xml:space="preserve">LOC392275</t>
  </si>
  <si>
    <t xml:space="preserve">Chr8:145212208..145224818</t>
  </si>
  <si>
    <t xml:space="preserve">OPLAH</t>
  </si>
  <si>
    <t xml:space="preserve">rs11986602</t>
  </si>
  <si>
    <t xml:space="preserve">rs11780874</t>
  </si>
  <si>
    <t xml:space="preserve">Chr8:145239510..145241531</t>
  </si>
  <si>
    <t xml:space="preserve">RRP41</t>
  </si>
  <si>
    <t xml:space="preserve">Chr8:145243520..145247095</t>
  </si>
  <si>
    <t xml:space="preserve">GPAA1</t>
  </si>
  <si>
    <t xml:space="preserve">rs13254954</t>
  </si>
  <si>
    <t xml:space="preserve">rs6558321</t>
  </si>
  <si>
    <t xml:space="preserve">Chr8:145259522..145265074</t>
  </si>
  <si>
    <t xml:space="preserve">DKFZP434N1923</t>
  </si>
  <si>
    <t xml:space="preserve">Chr8:145265386..145268496</t>
  </si>
  <si>
    <t xml:space="preserve">MAF1</t>
  </si>
  <si>
    <t xml:space="preserve">Chr8:145268610..145279199</t>
  </si>
  <si>
    <t xml:space="preserve">KIAA1875</t>
  </si>
  <si>
    <t xml:space="preserve">Chr8:145298653..145337431</t>
  </si>
  <si>
    <t xml:space="preserve">LOC51236</t>
  </si>
  <si>
    <t xml:space="preserve">Chr8:145303462..145304852</t>
  </si>
  <si>
    <t xml:space="preserve">LOC402353</t>
  </si>
  <si>
    <t xml:space="preserve">Chr8:145309884..145422624</t>
  </si>
  <si>
    <t xml:space="preserve">LOC402354</t>
  </si>
  <si>
    <t xml:space="preserve">rs955221</t>
  </si>
  <si>
    <t xml:space="preserve">rs1887957</t>
  </si>
  <si>
    <t xml:space="preserve">Chr9:317258..455241</t>
  </si>
  <si>
    <t xml:space="preserve">DOCK8</t>
  </si>
  <si>
    <t xml:space="preserve">rs965057</t>
  </si>
  <si>
    <t xml:space="preserve">rs913699</t>
  </si>
  <si>
    <t xml:space="preserve">rs6476918</t>
  </si>
  <si>
    <t xml:space="preserve">rs7026716</t>
  </si>
  <si>
    <t xml:space="preserve">rs10816069</t>
  </si>
  <si>
    <t xml:space="preserve">rs10491584</t>
  </si>
  <si>
    <t xml:space="preserve">Chr9:831690..959090</t>
  </si>
  <si>
    <t xml:space="preserve">DMRT1</t>
  </si>
  <si>
    <t xml:space="preserve">rs872363</t>
  </si>
  <si>
    <t xml:space="preserve">rs10114691</t>
  </si>
  <si>
    <t xml:space="preserve">rs7023898</t>
  </si>
  <si>
    <t xml:space="preserve">rs1359847</t>
  </si>
  <si>
    <t xml:space="preserve">rs1010634</t>
  </si>
  <si>
    <t xml:space="preserve">rs1029081</t>
  </si>
  <si>
    <t xml:space="preserve">rs2754331</t>
  </si>
  <si>
    <t xml:space="preserve">rs7039273</t>
  </si>
  <si>
    <t xml:space="preserve">rs4382559</t>
  </si>
  <si>
    <t xml:space="preserve">rs6475599</t>
  </si>
  <si>
    <t xml:space="preserve">rs7023567</t>
  </si>
  <si>
    <t xml:space="preserve">rs10965572</t>
  </si>
  <si>
    <t xml:space="preserve">rs960083</t>
  </si>
  <si>
    <t xml:space="preserve">rs1329000</t>
  </si>
  <si>
    <t xml:space="preserve">rs7875635</t>
  </si>
  <si>
    <t xml:space="preserve">rs2502788</t>
  </si>
  <si>
    <t xml:space="preserve">Chr9:71715450..71721876</t>
  </si>
  <si>
    <t xml:space="preserve">LOC138972</t>
  </si>
  <si>
    <t xml:space="preserve">rs17726123</t>
  </si>
  <si>
    <t xml:space="preserve">rs3010671</t>
  </si>
  <si>
    <t xml:space="preserve">rs6559520</t>
  </si>
  <si>
    <t xml:space="preserve">rs4472596</t>
  </si>
  <si>
    <t xml:space="preserve">rs7856258</t>
  </si>
  <si>
    <t xml:space="preserve">rs2004918</t>
  </si>
  <si>
    <t xml:space="preserve">rs12348642</t>
  </si>
  <si>
    <t xml:space="preserve">rs11141253</t>
  </si>
  <si>
    <t xml:space="preserve">rs7029971</t>
  </si>
  <si>
    <t xml:space="preserve">rs7028041</t>
  </si>
  <si>
    <t xml:space="preserve">rs6478322</t>
  </si>
  <si>
    <t xml:space="preserve">rs1927887</t>
  </si>
  <si>
    <t xml:space="preserve">rs7039577</t>
  </si>
  <si>
    <t xml:space="preserve">rs4540472</t>
  </si>
  <si>
    <t xml:space="preserve">Chr9:117304953..117507746</t>
  </si>
  <si>
    <t xml:space="preserve">DBC1</t>
  </si>
  <si>
    <t xml:space="preserve">rs1413324</t>
  </si>
  <si>
    <t xml:space="preserve">rs2151641</t>
  </si>
  <si>
    <t xml:space="preserve">rs10984729</t>
  </si>
  <si>
    <t xml:space="preserve">rs7042352</t>
  </si>
  <si>
    <t xml:space="preserve">rs10818620</t>
  </si>
  <si>
    <t xml:space="preserve">rs10513389</t>
  </si>
  <si>
    <t xml:space="preserve">Chr9:119960337..120231608</t>
  </si>
  <si>
    <t xml:space="preserve">LOC158135</t>
  </si>
  <si>
    <t xml:space="preserve">rs1215984</t>
  </si>
  <si>
    <t xml:space="preserve">rs504752</t>
  </si>
  <si>
    <t xml:space="preserve">Chr9:128596353..128652706</t>
  </si>
  <si>
    <t xml:space="preserve">ASS</t>
  </si>
  <si>
    <t xml:space="preserve">rs10124570</t>
  </si>
  <si>
    <t xml:space="preserve">rs12003046</t>
  </si>
  <si>
    <t xml:space="preserve">Chr9:128865752..129039105</t>
  </si>
  <si>
    <t xml:space="preserve">ABL1</t>
  </si>
  <si>
    <t xml:space="preserve">rs590614</t>
  </si>
  <si>
    <t xml:space="preserve">rs525060</t>
  </si>
  <si>
    <t xml:space="preserve">Chr9:131968749..132199138</t>
  </si>
  <si>
    <t xml:space="preserve">VAV2</t>
  </si>
  <si>
    <t xml:space="preserve">rs2519789</t>
  </si>
  <si>
    <t xml:space="preserve">rs2789823</t>
  </si>
  <si>
    <t xml:space="preserve">rs10821543</t>
  </si>
  <si>
    <t xml:space="preserve">rs6479635</t>
  </si>
  <si>
    <t xml:space="preserve">Chr9:132200969..132231175</t>
  </si>
  <si>
    <t xml:space="preserve">LOC389803</t>
  </si>
  <si>
    <t xml:space="preserve">rs11137254</t>
  </si>
  <si>
    <t xml:space="preserve">rs9410050</t>
  </si>
  <si>
    <t xml:space="preserve">Chr9:135824031..135949193</t>
  </si>
  <si>
    <t xml:space="preserve">Eu-HMTase1</t>
  </si>
  <si>
    <t xml:space="preserve">rs1875158</t>
  </si>
  <si>
    <t xml:space="preserve">rs4880582</t>
  </si>
  <si>
    <t xml:space="preserve">rs400541</t>
  </si>
  <si>
    <t xml:space="preserve">rs11252632</t>
  </si>
  <si>
    <t xml:space="preserve">rs7097814</t>
  </si>
  <si>
    <t xml:space="preserve">rs2249836</t>
  </si>
  <si>
    <t xml:space="preserve">Chr10:7208255..7494430</t>
  </si>
  <si>
    <t xml:space="preserve">SFMBT2</t>
  </si>
  <si>
    <t xml:space="preserve">rs201091</t>
  </si>
  <si>
    <t xml:space="preserve">rs201099</t>
  </si>
  <si>
    <t xml:space="preserve">rs7081160</t>
  </si>
  <si>
    <t xml:space="preserve">rs7090372</t>
  </si>
  <si>
    <t xml:space="preserve">Chr10:11064071..11380358</t>
  </si>
  <si>
    <t xml:space="preserve">CUGBP2</t>
  </si>
  <si>
    <t xml:space="preserve">rs1291873</t>
  </si>
  <si>
    <t xml:space="preserve">rs1291878</t>
  </si>
  <si>
    <t xml:space="preserve">rs2762537</t>
  </si>
  <si>
    <t xml:space="preserve">rs7080063</t>
  </si>
  <si>
    <t xml:space="preserve">rs7901579</t>
  </si>
  <si>
    <t xml:space="preserve">rs10906823</t>
  </si>
  <si>
    <t xml:space="preserve">rs7922108</t>
  </si>
  <si>
    <t xml:space="preserve">rs10906832</t>
  </si>
  <si>
    <t xml:space="preserve">Chr10:15153909..15214663</t>
  </si>
  <si>
    <t xml:space="preserve">NMT2</t>
  </si>
  <si>
    <t xml:space="preserve">rs7083054</t>
  </si>
  <si>
    <t xml:space="preserve">rs7919133</t>
  </si>
  <si>
    <t xml:space="preserve">rs7068341</t>
  </si>
  <si>
    <t xml:space="preserve">rs7071754</t>
  </si>
  <si>
    <t xml:space="preserve">Chr10:16636621..16863459</t>
  </si>
  <si>
    <t xml:space="preserve">RSU1</t>
  </si>
  <si>
    <t xml:space="preserve">rs10828206</t>
  </si>
  <si>
    <t xml:space="preserve">rs10828210</t>
  </si>
  <si>
    <t xml:space="preserve">rs7900067</t>
  </si>
  <si>
    <t xml:space="preserve">rs7093901</t>
  </si>
  <si>
    <t xml:space="preserve">rs10828225</t>
  </si>
  <si>
    <t xml:space="preserve">rs12241849</t>
  </si>
  <si>
    <t xml:space="preserve">rs12358291</t>
  </si>
  <si>
    <t xml:space="preserve">rs7922927</t>
  </si>
  <si>
    <t xml:space="preserve">rs2183271</t>
  </si>
  <si>
    <t xml:space="preserve">rs12250810</t>
  </si>
  <si>
    <t xml:space="preserve">Chr10:21827273..22035446</t>
  </si>
  <si>
    <t xml:space="preserve">MLLT10</t>
  </si>
  <si>
    <t xml:space="preserve">rs7910002</t>
  </si>
  <si>
    <t xml:space="preserve">rs4024198</t>
  </si>
  <si>
    <t xml:space="preserve">Chr10:22049513..22296476</t>
  </si>
  <si>
    <t xml:space="preserve">DNAJC1</t>
  </si>
  <si>
    <t xml:space="preserve">rs10828266</t>
  </si>
  <si>
    <t xml:space="preserve">rs2066271</t>
  </si>
  <si>
    <t xml:space="preserve">rs2807978</t>
  </si>
  <si>
    <t xml:space="preserve">rs4146689</t>
  </si>
  <si>
    <t xml:space="preserve">rs7898685</t>
  </si>
  <si>
    <t xml:space="preserve">rs12255951</t>
  </si>
  <si>
    <t xml:space="preserve">rs7093775</t>
  </si>
  <si>
    <t xml:space="preserve">rs3011641</t>
  </si>
  <si>
    <t xml:space="preserve">rs12247178</t>
  </si>
  <si>
    <t xml:space="preserve">rs12257451</t>
  </si>
  <si>
    <t xml:space="preserve">Chr10:22559926..22561847</t>
  </si>
  <si>
    <t xml:space="preserve">LOC389943</t>
  </si>
  <si>
    <t xml:space="preserve">Chr10:22609344..22613237</t>
  </si>
  <si>
    <t xml:space="preserve">COMMD3</t>
  </si>
  <si>
    <t xml:space="preserve">Chr10:22614146..22624194</t>
  </si>
  <si>
    <t xml:space="preserve">BMI1</t>
  </si>
  <si>
    <t xml:space="preserve">Chr10:22638405..22710545</t>
  </si>
  <si>
    <t xml:space="preserve">SPAG6</t>
  </si>
  <si>
    <t xml:space="preserve">rs11012978</t>
  </si>
  <si>
    <t xml:space="preserve">rs7904006</t>
  </si>
  <si>
    <t xml:space="preserve">rs1627983</t>
  </si>
  <si>
    <t xml:space="preserve">rs1778317</t>
  </si>
  <si>
    <t xml:space="preserve">Chr10:22829828..23007490</t>
  </si>
  <si>
    <t xml:space="preserve">PIP5K2A</t>
  </si>
  <si>
    <t xml:space="preserve">rs7905225</t>
  </si>
  <si>
    <t xml:space="preserve">rs6482235</t>
  </si>
  <si>
    <t xml:space="preserve">rs7083088</t>
  </si>
  <si>
    <t xml:space="preserve">rs12354575</t>
  </si>
  <si>
    <t xml:space="preserve">rs1014607</t>
  </si>
  <si>
    <t xml:space="preserve">rs1248997</t>
  </si>
  <si>
    <t xml:space="preserve">rs211318</t>
  </si>
  <si>
    <t xml:space="preserve">rs211365</t>
  </si>
  <si>
    <t xml:space="preserve">rs1109168</t>
  </si>
  <si>
    <t xml:space="preserve">rs1869236</t>
  </si>
  <si>
    <t xml:space="preserve">rs6537556</t>
  </si>
  <si>
    <t xml:space="preserve">rs432971</t>
  </si>
  <si>
    <t xml:space="preserve">Chr10:48709205..48804403</t>
  </si>
  <si>
    <t xml:space="preserve">MGC35285</t>
  </si>
  <si>
    <t xml:space="preserve">rs2663056</t>
  </si>
  <si>
    <t xml:space="preserve">rs10745288</t>
  </si>
  <si>
    <t xml:space="preserve">rs4272709</t>
  </si>
  <si>
    <t xml:space="preserve">rs12241811</t>
  </si>
  <si>
    <t xml:space="preserve">Chr10:54925463..55905654</t>
  </si>
  <si>
    <t xml:space="preserve">PCDH15</t>
  </si>
  <si>
    <t xml:space="preserve">rs11812237</t>
  </si>
  <si>
    <t xml:space="preserve">rs1394108</t>
  </si>
  <si>
    <t xml:space="preserve">rs10740718</t>
  </si>
  <si>
    <t xml:space="preserve">rs2537632</t>
  </si>
  <si>
    <t xml:space="preserve">rs1670170</t>
  </si>
  <si>
    <t xml:space="preserve">rs1670160</t>
  </si>
  <si>
    <t xml:space="preserve">rs10509597</t>
  </si>
  <si>
    <t xml:space="preserve">rs2104483</t>
  </si>
  <si>
    <t xml:space="preserve">rs10786603</t>
  </si>
  <si>
    <t xml:space="preserve">rs4509693</t>
  </si>
  <si>
    <t xml:space="preserve">rs3938475</t>
  </si>
  <si>
    <t xml:space="preserve">rs4919504</t>
  </si>
  <si>
    <t xml:space="preserve">rs2930454</t>
  </si>
  <si>
    <t xml:space="preserve">rs4636588</t>
  </si>
  <si>
    <t xml:space="preserve">rs1459369</t>
  </si>
  <si>
    <t xml:space="preserve">rs11592188</t>
  </si>
  <si>
    <t xml:space="preserve">rs7919051</t>
  </si>
  <si>
    <t xml:space="preserve">rs12261452</t>
  </si>
  <si>
    <t xml:space="preserve">Chr10:107998008..108588879</t>
  </si>
  <si>
    <t xml:space="preserve">SORCS1</t>
  </si>
  <si>
    <t xml:space="preserve">rs3862003</t>
  </si>
  <si>
    <t xml:space="preserve">rs3862004</t>
  </si>
  <si>
    <t xml:space="preserve">rs4074720</t>
  </si>
  <si>
    <t xml:space="preserve">rs7077247</t>
  </si>
  <si>
    <t xml:space="preserve">Chr10:114374798..114590660</t>
  </si>
  <si>
    <t xml:space="preserve">TCF7L2</t>
  </si>
  <si>
    <t xml:space="preserve">rs7086294</t>
  </si>
  <si>
    <t xml:space="preserve">rs6585374</t>
  </si>
  <si>
    <t xml:space="preserve">Chr10:116518097..117373090</t>
  </si>
  <si>
    <t xml:space="preserve">KIAA0534</t>
  </si>
  <si>
    <t xml:space="preserve">rs9422862</t>
  </si>
  <si>
    <t xml:space="preserve">rs4962442</t>
  </si>
  <si>
    <t xml:space="preserve">rs12360093</t>
  </si>
  <si>
    <t xml:space="preserve">rs973317</t>
  </si>
  <si>
    <t xml:space="preserve">rs2123423</t>
  </si>
  <si>
    <t xml:space="preserve">rs1929935</t>
  </si>
  <si>
    <t xml:space="preserve">rs10870288</t>
  </si>
  <si>
    <t xml:space="preserve">rs6560688</t>
  </si>
  <si>
    <t xml:space="preserve">Chr10:133455396..133555877</t>
  </si>
  <si>
    <t xml:space="preserve">PKE</t>
  </si>
  <si>
    <t xml:space="preserve">rs4758121</t>
  </si>
  <si>
    <t xml:space="preserve">rs7105787</t>
  </si>
  <si>
    <t xml:space="preserve">rs204922</t>
  </si>
  <si>
    <t xml:space="preserve">rs1377975</t>
  </si>
  <si>
    <t xml:space="preserve">Chr11:8210166..8249715</t>
  </si>
  <si>
    <t xml:space="preserve">LMO1</t>
  </si>
  <si>
    <t xml:space="preserve">rs933934</t>
  </si>
  <si>
    <t xml:space="preserve">rs1559846</t>
  </si>
  <si>
    <t xml:space="preserve">Chr11:12363412..12516654</t>
  </si>
  <si>
    <t xml:space="preserve">PARVA</t>
  </si>
  <si>
    <t xml:space="preserve">rs3858506</t>
  </si>
  <si>
    <t xml:space="preserve">rs4757582</t>
  </si>
  <si>
    <t xml:space="preserve">Chr11:17681847..17758486</t>
  </si>
  <si>
    <t xml:space="preserve">KCNC1</t>
  </si>
  <si>
    <t xml:space="preserve">rs2000950</t>
  </si>
  <si>
    <t xml:space="preserve">rs1540134</t>
  </si>
  <si>
    <t xml:space="preserve">rs1519411</t>
  </si>
  <si>
    <t xml:space="preserve">rs4469891</t>
  </si>
  <si>
    <t xml:space="preserve">rs1584184</t>
  </si>
  <si>
    <t xml:space="preserve">rs7102996</t>
  </si>
  <si>
    <t xml:space="preserve">rs1348357</t>
  </si>
  <si>
    <t xml:space="preserve">rs17308099</t>
  </si>
  <si>
    <t xml:space="preserve">rs7937379</t>
  </si>
  <si>
    <t xml:space="preserve">rs821052</t>
  </si>
  <si>
    <t xml:space="preserve">rs1382080</t>
  </si>
  <si>
    <t xml:space="preserve">rs974980</t>
  </si>
  <si>
    <t xml:space="preserve">rs7117160</t>
  </si>
  <si>
    <t xml:space="preserve">rs12281828</t>
  </si>
  <si>
    <t xml:space="preserve">Chr11:60645327..60670684</t>
  </si>
  <si>
    <t xml:space="preserve">CD5</t>
  </si>
  <si>
    <t xml:space="preserve">Chr11:60673088..60706155</t>
  </si>
  <si>
    <t xml:space="preserve">FLJ20847</t>
  </si>
  <si>
    <t xml:space="preserve">Chr11:60784029..60794276</t>
  </si>
  <si>
    <t xml:space="preserve">PGA5</t>
  </si>
  <si>
    <t xml:space="preserve">Chr11:60801120..60837906</t>
  </si>
  <si>
    <t xml:space="preserve">FLJ32009</t>
  </si>
  <si>
    <t xml:space="preserve">Chr11:60842283..60875909</t>
  </si>
  <si>
    <t xml:space="preserve">DDB1</t>
  </si>
  <si>
    <t xml:space="preserve">rs3018727</t>
  </si>
  <si>
    <t xml:space="preserve">rs729347</t>
  </si>
  <si>
    <t xml:space="preserve">Chr11:60935439..60958460</t>
  </si>
  <si>
    <t xml:space="preserve">MGC:13379</t>
  </si>
  <si>
    <t xml:space="preserve">Chr11:60945561..60972633</t>
  </si>
  <si>
    <t xml:space="preserve">FLJ12529</t>
  </si>
  <si>
    <t xml:space="preserve">Chr11:60972957..60989589</t>
  </si>
  <si>
    <t xml:space="preserve">FLJ20487</t>
  </si>
  <si>
    <t xml:space="preserve">rs4075062</t>
  </si>
  <si>
    <t xml:space="preserve">rs10737164</t>
  </si>
  <si>
    <t xml:space="preserve">rs874708</t>
  </si>
  <si>
    <t xml:space="preserve">rs7938826</t>
  </si>
  <si>
    <t xml:space="preserve">Chr11:70240252..70399170</t>
  </si>
  <si>
    <t xml:space="preserve">LOC399921</t>
  </si>
  <si>
    <t xml:space="preserve">rs3019831</t>
  </si>
  <si>
    <t xml:space="preserve">rs3019833</t>
  </si>
  <si>
    <t xml:space="preserve">rs12269884</t>
  </si>
  <si>
    <t xml:space="preserve">rs2298469</t>
  </si>
  <si>
    <t xml:space="preserve">Chr11:72838154..73035399</t>
  </si>
  <si>
    <t xml:space="preserve">KIAA0280</t>
  </si>
  <si>
    <t xml:space="preserve">rs7935784</t>
  </si>
  <si>
    <t xml:space="preserve">rs12274219</t>
  </si>
  <si>
    <t xml:space="preserve">rs1943527</t>
  </si>
  <si>
    <t xml:space="preserve">rs1367532</t>
  </si>
  <si>
    <t xml:space="preserve">Chr11:82896987..84360746</t>
  </si>
  <si>
    <t xml:space="preserve">DLG2</t>
  </si>
  <si>
    <t xml:space="preserve">rs1426631</t>
  </si>
  <si>
    <t xml:space="preserve">rs17130056</t>
  </si>
  <si>
    <t xml:space="preserve">rs826002</t>
  </si>
  <si>
    <t xml:space="preserve">rs12808677</t>
  </si>
  <si>
    <t xml:space="preserve">rs1938627</t>
  </si>
  <si>
    <t xml:space="preserve">rs1793055</t>
  </si>
  <si>
    <t xml:space="preserve">rs663763</t>
  </si>
  <si>
    <t xml:space="preserve">rs7946320</t>
  </si>
  <si>
    <t xml:space="preserve">Chr11:110948882..110969437</t>
  </si>
  <si>
    <t xml:space="preserve">LOC143903</t>
  </si>
  <si>
    <t xml:space="preserve">Chr11:111010819..111135284</t>
  </si>
  <si>
    <t xml:space="preserve">SIK2</t>
  </si>
  <si>
    <t xml:space="preserve">rs2852813</t>
  </si>
  <si>
    <t xml:space="preserve">rs573713</t>
  </si>
  <si>
    <t xml:space="preserve">rs1894072</t>
  </si>
  <si>
    <t xml:space="preserve">rs7930285</t>
  </si>
  <si>
    <t xml:space="preserve">rs6590504</t>
  </si>
  <si>
    <t xml:space="preserve">rs10750445</t>
  </si>
  <si>
    <t xml:space="preserve">rs393557</t>
  </si>
  <si>
    <t xml:space="preserve">rs1860955</t>
  </si>
  <si>
    <t xml:space="preserve">Chr12:5542081..5925659</t>
  </si>
  <si>
    <t xml:space="preserve">TMEM16B</t>
  </si>
  <si>
    <t xml:space="preserve">rs4764518</t>
  </si>
  <si>
    <t xml:space="preserve">rs7974448</t>
  </si>
  <si>
    <t xml:space="preserve">rs7484738</t>
  </si>
  <si>
    <t xml:space="preserve">rs10734713</t>
  </si>
  <si>
    <t xml:space="preserve">Chr12:8426120..8427294</t>
  </si>
  <si>
    <t xml:space="preserve">LOC399993</t>
  </si>
  <si>
    <t xml:space="preserve">Chr12:8427968..8459431</t>
  </si>
  <si>
    <t xml:space="preserve">LOC344729</t>
  </si>
  <si>
    <t xml:space="preserve">Chr12:8471746..8481457</t>
  </si>
  <si>
    <t xml:space="preserve">LOC390288</t>
  </si>
  <si>
    <t xml:space="preserve">Chr12:8481479..8482343</t>
  </si>
  <si>
    <t xml:space="preserve">LOC390289</t>
  </si>
  <si>
    <t xml:space="preserve">Chr12:8504481..8505095</t>
  </si>
  <si>
    <t xml:space="preserve">LOC341306</t>
  </si>
  <si>
    <t xml:space="preserve">rs2682484</t>
  </si>
  <si>
    <t xml:space="preserve">rs10772332</t>
  </si>
  <si>
    <t xml:space="preserve">Chr12:10633039..10643431</t>
  </si>
  <si>
    <t xml:space="preserve">KLRA1</t>
  </si>
  <si>
    <t xml:space="preserve">Chr12:10642069..10648646</t>
  </si>
  <si>
    <t xml:space="preserve">LOC400004</t>
  </si>
  <si>
    <t xml:space="preserve">rs6488646</t>
  </si>
  <si>
    <t xml:space="preserve">rs4763372</t>
  </si>
  <si>
    <t xml:space="preserve">rs10772835</t>
  </si>
  <si>
    <t xml:space="preserve">rs6488745</t>
  </si>
  <si>
    <t xml:space="preserve">rs1021384</t>
  </si>
  <si>
    <t xml:space="preserve">rs4426179</t>
  </si>
  <si>
    <t xml:space="preserve">rs12372751</t>
  </si>
  <si>
    <t xml:space="preserve">rs11053217</t>
  </si>
  <si>
    <t xml:space="preserve">rs7314206</t>
  </si>
  <si>
    <t xml:space="preserve">rs10844899</t>
  </si>
  <si>
    <t xml:space="preserve">rs842194</t>
  </si>
  <si>
    <t xml:space="preserve">rs11182390</t>
  </si>
  <si>
    <t xml:space="preserve">Chr12:42516229..43069808</t>
  </si>
  <si>
    <t xml:space="preserve">DKFZp434K2435</t>
  </si>
  <si>
    <t xml:space="preserve">rs1353143</t>
  </si>
  <si>
    <t xml:space="preserve">rs11182517</t>
  </si>
  <si>
    <t xml:space="preserve">rs903570</t>
  </si>
  <si>
    <t xml:space="preserve">rs833480</t>
  </si>
  <si>
    <t xml:space="preserve">rs10506285</t>
  </si>
  <si>
    <t xml:space="preserve">rs7309610</t>
  </si>
  <si>
    <t xml:space="preserve">Chr12:48047560..48207276</t>
  </si>
  <si>
    <t xml:space="preserve">SPATS2</t>
  </si>
  <si>
    <t xml:space="preserve">rs2091801</t>
  </si>
  <si>
    <t xml:space="preserve">rs11609068</t>
  </si>
  <si>
    <t xml:space="preserve">rs12313583</t>
  </si>
  <si>
    <t xml:space="preserve">rs12296440</t>
  </si>
  <si>
    <t xml:space="preserve">rs7294445</t>
  </si>
  <si>
    <t xml:space="preserve">rs2669585</t>
  </si>
  <si>
    <t xml:space="preserve">Chr12:51410476..51413060</t>
  </si>
  <si>
    <t xml:space="preserve">LOC400036</t>
  </si>
  <si>
    <t xml:space="preserve">rs10876569</t>
  </si>
  <si>
    <t xml:space="preserve">rs1716355</t>
  </si>
  <si>
    <t xml:space="preserve">rs1532372</t>
  </si>
  <si>
    <t xml:space="preserve">rs11832807</t>
  </si>
  <si>
    <t xml:space="preserve">Chr12:53310890..53314930</t>
  </si>
  <si>
    <t xml:space="preserve">LACRT</t>
  </si>
  <si>
    <t xml:space="preserve">rs11173024</t>
  </si>
  <si>
    <t xml:space="preserve">rs276055</t>
  </si>
  <si>
    <t xml:space="preserve">rs7976528</t>
  </si>
  <si>
    <t xml:space="preserve">rs939875</t>
  </si>
  <si>
    <t xml:space="preserve">Chr12:63504677..63558350</t>
  </si>
  <si>
    <t xml:space="preserve">KIAA0984</t>
  </si>
  <si>
    <t xml:space="preserve">rs7300723</t>
  </si>
  <si>
    <t xml:space="preserve">rs11615170</t>
  </si>
  <si>
    <t xml:space="preserve">Chr12:69201231..69289891</t>
  </si>
  <si>
    <t xml:space="preserve">PTPRB</t>
  </si>
  <si>
    <t xml:space="preserve">rs12307112</t>
  </si>
  <si>
    <t xml:space="preserve">rs7304901</t>
  </si>
  <si>
    <t xml:space="preserve">rs11178798</t>
  </si>
  <si>
    <t xml:space="preserve">rs11178804</t>
  </si>
  <si>
    <t xml:space="preserve">Chr12:70120080..70264889</t>
  </si>
  <si>
    <t xml:space="preserve">GPR49</t>
  </si>
  <si>
    <t xml:space="preserve">rs2887518</t>
  </si>
  <si>
    <t xml:space="preserve">rs1607784</t>
  </si>
  <si>
    <t xml:space="preserve">rs10161149</t>
  </si>
  <si>
    <t xml:space="preserve">rs770540</t>
  </si>
  <si>
    <t xml:space="preserve">rs6539865</t>
  </si>
  <si>
    <t xml:space="preserve">rs1864660</t>
  </si>
  <si>
    <t xml:space="preserve">Chr12:83757879..83809010</t>
  </si>
  <si>
    <t xml:space="preserve">SLC6A15</t>
  </si>
  <si>
    <t xml:space="preserve">rs10735267</t>
  </si>
  <si>
    <t xml:space="preserve">rs7975690</t>
  </si>
  <si>
    <t xml:space="preserve">rs11104702</t>
  </si>
  <si>
    <t xml:space="preserve">rs12368863</t>
  </si>
  <si>
    <t xml:space="preserve">Chr12:86876284..86925644</t>
  </si>
  <si>
    <t xml:space="preserve">FLJ35821</t>
  </si>
  <si>
    <t xml:space="preserve">rs10777089</t>
  </si>
  <si>
    <t xml:space="preserve">rs7306384</t>
  </si>
  <si>
    <t xml:space="preserve">rs7313548</t>
  </si>
  <si>
    <t xml:space="preserve">rs11106700</t>
  </si>
  <si>
    <t xml:space="preserve">Chr12:91671594..91825435</t>
  </si>
  <si>
    <t xml:space="preserve">EEA1</t>
  </si>
  <si>
    <t xml:space="preserve">rs11106702</t>
  </si>
  <si>
    <t xml:space="preserve">rs7133229</t>
  </si>
  <si>
    <t xml:space="preserve">rs2248356</t>
  </si>
  <si>
    <t xml:space="preserve">rs12306436</t>
  </si>
  <si>
    <t xml:space="preserve">rs1383137</t>
  </si>
  <si>
    <t xml:space="preserve">rs10467003</t>
  </si>
  <si>
    <t xml:space="preserve">rs2372176</t>
  </si>
  <si>
    <t xml:space="preserve">rs1420448</t>
  </si>
  <si>
    <t xml:space="preserve">rs1873570</t>
  </si>
  <si>
    <t xml:space="preserve">rs1388441</t>
  </si>
  <si>
    <t xml:space="preserve">Chr12:98933298..99039093</t>
  </si>
  <si>
    <t xml:space="preserve">KIAA0701</t>
  </si>
  <si>
    <t xml:space="preserve">rs732166</t>
  </si>
  <si>
    <t xml:space="preserve">rs4766539</t>
  </si>
  <si>
    <t xml:space="preserve">Chr12:109949203..110200309</t>
  </si>
  <si>
    <t xml:space="preserve">CUTL2</t>
  </si>
  <si>
    <t xml:space="preserve">rs968739</t>
  </si>
  <si>
    <t xml:space="preserve">rs11614358</t>
  </si>
  <si>
    <t xml:space="preserve">rs11829566</t>
  </si>
  <si>
    <t xml:space="preserve">rs10507272</t>
  </si>
  <si>
    <t xml:space="preserve">rs10744263</t>
  </si>
  <si>
    <t xml:space="preserve">rs10466863</t>
  </si>
  <si>
    <t xml:space="preserve">Chr12:125347763..125348920</t>
  </si>
  <si>
    <t xml:space="preserve">PGBD3P3</t>
  </si>
  <si>
    <t xml:space="preserve">rs2215396</t>
  </si>
  <si>
    <t xml:space="preserve">rs1029827</t>
  </si>
  <si>
    <t xml:space="preserve">rs1194046</t>
  </si>
  <si>
    <t xml:space="preserve">rs12309881</t>
  </si>
  <si>
    <t xml:space="preserve">Chr12:125568346..125610054</t>
  </si>
  <si>
    <t xml:space="preserve">LOC387895</t>
  </si>
  <si>
    <t xml:space="preserve">rs843899</t>
  </si>
  <si>
    <t xml:space="preserve">rs2030882</t>
  </si>
  <si>
    <t xml:space="preserve">rs1195890</t>
  </si>
  <si>
    <t xml:space="preserve">rs2398546</t>
  </si>
  <si>
    <t xml:space="preserve">rs1977698</t>
  </si>
  <si>
    <t xml:space="preserve">rs7491522</t>
  </si>
  <si>
    <t xml:space="preserve">Chr13:17719829..17780105</t>
  </si>
  <si>
    <t xml:space="preserve">LOC400097</t>
  </si>
  <si>
    <t xml:space="preserve">Chr13:17783866..17788333</t>
  </si>
  <si>
    <t xml:space="preserve">LOC390376</t>
  </si>
  <si>
    <t xml:space="preserve">Chr13:17795017..17908903</t>
  </si>
  <si>
    <t xml:space="preserve">TPIP</t>
  </si>
  <si>
    <t xml:space="preserve">rs2497074</t>
  </si>
  <si>
    <t xml:space="preserve">rs1994539</t>
  </si>
  <si>
    <t xml:space="preserve">rs4238124</t>
  </si>
  <si>
    <t xml:space="preserve">rs11839085</t>
  </si>
  <si>
    <t xml:space="preserve">Chr13:17932153..17933409</t>
  </si>
  <si>
    <t xml:space="preserve">ESRRAP</t>
  </si>
  <si>
    <t xml:space="preserve">Chr13:17935729..17937040</t>
  </si>
  <si>
    <t xml:space="preserve">LOC341757</t>
  </si>
  <si>
    <t xml:space="preserve">Chr13:18005880..18044657</t>
  </si>
  <si>
    <t xml:space="preserve">HSMPP8</t>
  </si>
  <si>
    <t xml:space="preserve">Chr13:18047528..18155082</t>
  </si>
  <si>
    <t xml:space="preserve">PSPC1</t>
  </si>
  <si>
    <t xml:space="preserve">Chr13:18190274..18190681</t>
  </si>
  <si>
    <t xml:space="preserve">LOC390377</t>
  </si>
  <si>
    <t xml:space="preserve">Chr13:18209605..18235664</t>
  </si>
  <si>
    <t xml:space="preserve">ZNF237</t>
  </si>
  <si>
    <t xml:space="preserve">Chr13:18236064..18237976</t>
  </si>
  <si>
    <t xml:space="preserve">LOC400099</t>
  </si>
  <si>
    <t xml:space="preserve">rs10781708</t>
  </si>
  <si>
    <t xml:space="preserve">rs9506402</t>
  </si>
  <si>
    <t xml:space="preserve">rs966556</t>
  </si>
  <si>
    <t xml:space="preserve">rs1475247</t>
  </si>
  <si>
    <t xml:space="preserve">Chr13:18546342..18551601</t>
  </si>
  <si>
    <t xml:space="preserve">LOC390378</t>
  </si>
  <si>
    <t xml:space="preserve">rs2152244</t>
  </si>
  <si>
    <t xml:space="preserve">rs261427</t>
  </si>
  <si>
    <t xml:space="preserve">Chr13:19631913..19634781</t>
  </si>
  <si>
    <t xml:space="preserve">ESTRRA</t>
  </si>
  <si>
    <t xml:space="preserve">rs1830941</t>
  </si>
  <si>
    <t xml:space="preserve">rs9509664</t>
  </si>
  <si>
    <t xml:space="preserve">Chr13:19697764..19726746</t>
  </si>
  <si>
    <t xml:space="preserve">LOC387905</t>
  </si>
  <si>
    <t xml:space="preserve">rs9509732</t>
  </si>
  <si>
    <t xml:space="preserve">rs7332478</t>
  </si>
  <si>
    <t xml:space="preserve">rs9507780</t>
  </si>
  <si>
    <t xml:space="preserve">rs9512378</t>
  </si>
  <si>
    <t xml:space="preserve">Chr13:25130960..25131964</t>
  </si>
  <si>
    <t xml:space="preserve">GPR12</t>
  </si>
  <si>
    <t xml:space="preserve">rs11147506</t>
  </si>
  <si>
    <t xml:space="preserve">rs2147356</t>
  </si>
  <si>
    <t xml:space="preserve">rs7988465</t>
  </si>
  <si>
    <t xml:space="preserve">rs570336</t>
  </si>
  <si>
    <t xml:space="preserve">rs1927564</t>
  </si>
  <si>
    <t xml:space="preserve">rs1927558</t>
  </si>
  <si>
    <t xml:space="preserve">rs4575408</t>
  </si>
  <si>
    <t xml:space="preserve">rs9315425</t>
  </si>
  <si>
    <t xml:space="preserve">rs6563606</t>
  </si>
  <si>
    <t xml:space="preserve">rs10507472</t>
  </si>
  <si>
    <t xml:space="preserve">Chr13:36722018..36735140</t>
  </si>
  <si>
    <t xml:space="preserve">BM-002</t>
  </si>
  <si>
    <t xml:space="preserve">rs7991856</t>
  </si>
  <si>
    <t xml:space="preserve">rs9534056</t>
  </si>
  <si>
    <t xml:space="preserve">Chr13:43492672..43656237</t>
  </si>
  <si>
    <t xml:space="preserve">GTF2F2</t>
  </si>
  <si>
    <t xml:space="preserve">rs9534059</t>
  </si>
  <si>
    <t xml:space="preserve">rs957035</t>
  </si>
  <si>
    <t xml:space="preserve">Chr13:43564988..43566852</t>
  </si>
  <si>
    <t xml:space="preserve">KCTD4</t>
  </si>
  <si>
    <t xml:space="preserve">rs1980759</t>
  </si>
  <si>
    <t xml:space="preserve">rs9534090</t>
  </si>
  <si>
    <t xml:space="preserve">rs4151607</t>
  </si>
  <si>
    <t xml:space="preserve">rs10507564</t>
  </si>
  <si>
    <t xml:space="preserve">Chr13:46675912..46854023</t>
  </si>
  <si>
    <t xml:space="preserve">RB1</t>
  </si>
  <si>
    <t xml:space="preserve">rs7326934</t>
  </si>
  <si>
    <t xml:space="preserve">rs751334</t>
  </si>
  <si>
    <t xml:space="preserve">Chr13:46861100..46905317</t>
  </si>
  <si>
    <t xml:space="preserve">CHC1L</t>
  </si>
  <si>
    <t xml:space="preserve">rs9535374</t>
  </si>
  <si>
    <t xml:space="preserve">rs2146310</t>
  </si>
  <si>
    <t xml:space="preserve">rs4424802</t>
  </si>
  <si>
    <t xml:space="preserve">rs9527392</t>
  </si>
  <si>
    <t xml:space="preserve">rs11839375</t>
  </si>
  <si>
    <t xml:space="preserve">rs7983312</t>
  </si>
  <si>
    <t xml:space="preserve">rs1335369</t>
  </si>
  <si>
    <t xml:space="preserve">rs11842488</t>
  </si>
  <si>
    <t xml:space="preserve">Chr13:77853288..77928211</t>
  </si>
  <si>
    <t xml:space="preserve">NDFIP2</t>
  </si>
  <si>
    <t xml:space="preserve">rs4572281</t>
  </si>
  <si>
    <t xml:space="preserve">rs4369547</t>
  </si>
  <si>
    <t xml:space="preserve">rs9586700</t>
  </si>
  <si>
    <t xml:space="preserve">rs9519568</t>
  </si>
  <si>
    <t xml:space="preserve">rs778305</t>
  </si>
  <si>
    <t xml:space="preserve">rs1766182</t>
  </si>
  <si>
    <t xml:space="preserve">rs1253834</t>
  </si>
  <si>
    <t xml:space="preserve">rs9586903</t>
  </si>
  <si>
    <t xml:space="preserve">rs6492015</t>
  </si>
  <si>
    <t xml:space="preserve">rs1409068</t>
  </si>
  <si>
    <t xml:space="preserve">rs6492149</t>
  </si>
  <si>
    <t xml:space="preserve">rs405397</t>
  </si>
  <si>
    <t xml:space="preserve">Chr13:106943590..107558346</t>
  </si>
  <si>
    <t xml:space="preserve">MYR8</t>
  </si>
  <si>
    <t xml:space="preserve">rs202928</t>
  </si>
  <si>
    <t xml:space="preserve">rs11848101</t>
  </si>
  <si>
    <t xml:space="preserve">rs10147557</t>
  </si>
  <si>
    <t xml:space="preserve">rs10483343</t>
  </si>
  <si>
    <t xml:space="preserve">rs17096283</t>
  </si>
  <si>
    <t xml:space="preserve">rs8005030</t>
  </si>
  <si>
    <t xml:space="preserve">rs12101002</t>
  </si>
  <si>
    <t xml:space="preserve">rs6571449</t>
  </si>
  <si>
    <t xml:space="preserve">Chr14:30020717..30319547</t>
  </si>
  <si>
    <t xml:space="preserve">C14orf127</t>
  </si>
  <si>
    <t xml:space="preserve">rs11845003</t>
  </si>
  <si>
    <t xml:space="preserve">rs1958052</t>
  </si>
  <si>
    <t xml:space="preserve">Chr14:31398488..32293413</t>
  </si>
  <si>
    <t xml:space="preserve">NPAS3</t>
  </si>
  <si>
    <t xml:space="preserve">rs17116043</t>
  </si>
  <si>
    <t xml:space="preserve">rs1952730</t>
  </si>
  <si>
    <t xml:space="preserve">rs2183485</t>
  </si>
  <si>
    <t xml:space="preserve">rs7149671</t>
  </si>
  <si>
    <t xml:space="preserve">Chr14:43961886..43962644</t>
  </si>
  <si>
    <t xml:space="preserve">LOC390474</t>
  </si>
  <si>
    <t xml:space="preserve">rs10498394</t>
  </si>
  <si>
    <t xml:space="preserve">rs10083479</t>
  </si>
  <si>
    <t xml:space="preserve">rs4424814</t>
  </si>
  <si>
    <t xml:space="preserve">rs2415974</t>
  </si>
  <si>
    <t xml:space="preserve">rs10149370</t>
  </si>
  <si>
    <t xml:space="preserve">rs1999619</t>
  </si>
  <si>
    <t xml:space="preserve">rs945024</t>
  </si>
  <si>
    <t xml:space="preserve">rs7159616</t>
  </si>
  <si>
    <t xml:space="preserve">rs6572435</t>
  </si>
  <si>
    <t xml:space="preserve">rs1955806</t>
  </si>
  <si>
    <t xml:space="preserve">rs1955802</t>
  </si>
  <si>
    <t xml:space="preserve">rs1950390</t>
  </si>
  <si>
    <t xml:space="preserve">rs1892221</t>
  </si>
  <si>
    <t xml:space="preserve">rs7159115</t>
  </si>
  <si>
    <t xml:space="preserve">rs4901768</t>
  </si>
  <si>
    <t xml:space="preserve">rs11625755</t>
  </si>
  <si>
    <t xml:space="preserve">rs4899193</t>
  </si>
  <si>
    <t xml:space="preserve">rs1273866</t>
  </si>
  <si>
    <t xml:space="preserve">rs4145507</t>
  </si>
  <si>
    <t xml:space="preserve">rs926114</t>
  </si>
  <si>
    <t xml:space="preserve">Chr14:75930778..75955200</t>
  </si>
  <si>
    <t xml:space="preserve">THSD3</t>
  </si>
  <si>
    <t xml:space="preserve">Chr14:75963311..76073151</t>
  </si>
  <si>
    <t xml:space="preserve">SPTLC2</t>
  </si>
  <si>
    <t xml:space="preserve">rs1543485</t>
  </si>
  <si>
    <t xml:space="preserve">rs2025074</t>
  </si>
  <si>
    <t xml:space="preserve">rs7161372</t>
  </si>
  <si>
    <t xml:space="preserve">rs2896206</t>
  </si>
  <si>
    <t xml:space="preserve">Chr14:90778966..90952636</t>
  </si>
  <si>
    <t xml:space="preserve">SLC24A4</t>
  </si>
  <si>
    <t xml:space="preserve">rs11160686</t>
  </si>
  <si>
    <t xml:space="preserve">rs8012282</t>
  </si>
  <si>
    <t xml:space="preserve">Chr14:100819341..100958858</t>
  </si>
  <si>
    <t xml:space="preserve">KIAA0329</t>
  </si>
  <si>
    <t xml:space="preserve">rs10147179</t>
  </si>
  <si>
    <t xml:space="preserve">rs10135326</t>
  </si>
  <si>
    <t xml:space="preserve">Chr14:103858042..103908735</t>
  </si>
  <si>
    <t xml:space="preserve">MTA1</t>
  </si>
  <si>
    <t xml:space="preserve">Chr14:103912807..103918176</t>
  </si>
  <si>
    <t xml:space="preserve">CRIP2</t>
  </si>
  <si>
    <t xml:space="preserve">Chr14:103925225..103926802</t>
  </si>
  <si>
    <t xml:space="preserve">CRIP1</t>
  </si>
  <si>
    <t xml:space="preserve">rs8030934</t>
  </si>
  <si>
    <t xml:space="preserve">rs2356294</t>
  </si>
  <si>
    <t xml:space="preserve">Chr15:22616155..23211970</t>
  </si>
  <si>
    <t xml:space="preserve">SNRPN</t>
  </si>
  <si>
    <t xml:space="preserve">Chr15:22909053..22912560</t>
  </si>
  <si>
    <t xml:space="preserve">IPW</t>
  </si>
  <si>
    <t xml:space="preserve">rs2739779</t>
  </si>
  <si>
    <t xml:space="preserve">rs2719927</t>
  </si>
  <si>
    <t xml:space="preserve">Chr15:23004200..23004537</t>
  </si>
  <si>
    <t xml:space="preserve">PAR4</t>
  </si>
  <si>
    <t xml:space="preserve">rs2714757</t>
  </si>
  <si>
    <t xml:space="preserve">rs2714786</t>
  </si>
  <si>
    <t xml:space="preserve">rs4924225</t>
  </si>
  <si>
    <t xml:space="preserve">rs2036436</t>
  </si>
  <si>
    <t xml:space="preserve">rs990536</t>
  </si>
  <si>
    <t xml:space="preserve">rs16968140</t>
  </si>
  <si>
    <t xml:space="preserve">rs1460793</t>
  </si>
  <si>
    <t xml:space="preserve">rs275217</t>
  </si>
  <si>
    <t xml:space="preserve">rs7182209</t>
  </si>
  <si>
    <t xml:space="preserve">rs4480736</t>
  </si>
  <si>
    <t xml:space="preserve">Chr15:43713449..43939323</t>
  </si>
  <si>
    <t xml:space="preserve">LOC145660</t>
  </si>
  <si>
    <t xml:space="preserve">rs11852360</t>
  </si>
  <si>
    <t xml:space="preserve">rs8024291</t>
  </si>
  <si>
    <t xml:space="preserve">rs10519248</t>
  </si>
  <si>
    <t xml:space="preserve">rs4359385</t>
  </si>
  <si>
    <t xml:space="preserve">Chr15:47866492..48121569</t>
  </si>
  <si>
    <t xml:space="preserve">ATP8B4</t>
  </si>
  <si>
    <t xml:space="preserve">rs7175728</t>
  </si>
  <si>
    <t xml:space="preserve">rs7173180</t>
  </si>
  <si>
    <t xml:space="preserve">Chr15:53628117..53694276</t>
  </si>
  <si>
    <t xml:space="preserve">FLJ25756</t>
  </si>
  <si>
    <t xml:space="preserve">rs11852469</t>
  </si>
  <si>
    <t xml:space="preserve">rs2245982</t>
  </si>
  <si>
    <t xml:space="preserve">rs3794800</t>
  </si>
  <si>
    <t xml:space="preserve">rs894660</t>
  </si>
  <si>
    <t xml:space="preserve">Chr15:61915052..62054338</t>
  </si>
  <si>
    <t xml:space="preserve">DAPK2</t>
  </si>
  <si>
    <t xml:space="preserve">rs4238425</t>
  </si>
  <si>
    <t xml:space="preserve">rs2046356</t>
  </si>
  <si>
    <t xml:space="preserve">Chr15:62373010..62389446</t>
  </si>
  <si>
    <t xml:space="preserve">KIAA0101</t>
  </si>
  <si>
    <t xml:space="preserve">Chr15:62395837..62463319</t>
  </si>
  <si>
    <t xml:space="preserve">TRIP4</t>
  </si>
  <si>
    <t xml:space="preserve">rs3759822</t>
  </si>
  <si>
    <t xml:space="preserve">rs7174755</t>
  </si>
  <si>
    <t xml:space="preserve">Chr15:66285955..66299458</t>
  </si>
  <si>
    <t xml:space="preserve">FEM1B</t>
  </si>
  <si>
    <t xml:space="preserve">Chr15:66309860..66440295</t>
  </si>
  <si>
    <t xml:space="preserve">ITGA11</t>
  </si>
  <si>
    <t xml:space="preserve">rs726225</t>
  </si>
  <si>
    <t xml:space="preserve">rs8034330</t>
  </si>
  <si>
    <t xml:space="preserve">rs4777413</t>
  </si>
  <si>
    <t xml:space="preserve">rs4349100</t>
  </si>
  <si>
    <t xml:space="preserve">rs8036142</t>
  </si>
  <si>
    <t xml:space="preserve">rs744206</t>
  </si>
  <si>
    <t xml:space="preserve">Chr15:86732478..86740387</t>
  </si>
  <si>
    <t xml:space="preserve">MRPL46</t>
  </si>
  <si>
    <t xml:space="preserve">Chr15:86740452..86751263</t>
  </si>
  <si>
    <t xml:space="preserve">MRPS11</t>
  </si>
  <si>
    <t xml:space="preserve">rs7190284</t>
  </si>
  <si>
    <t xml:space="preserve">rs258282</t>
  </si>
  <si>
    <t xml:space="preserve">Chr16:2038516..2078636</t>
  </si>
  <si>
    <t xml:space="preserve">TSC2</t>
  </si>
  <si>
    <t xml:space="preserve">Chr16:2078635..2125823</t>
  </si>
  <si>
    <t xml:space="preserve">PKD1</t>
  </si>
  <si>
    <t xml:space="preserve">Chr16:2125890..2194450</t>
  </si>
  <si>
    <t xml:space="preserve">RFWD1</t>
  </si>
  <si>
    <t xml:space="preserve">Chr16:2138198..2143346</t>
  </si>
  <si>
    <t xml:space="preserve">RAB26</t>
  </si>
  <si>
    <t xml:space="preserve">rs8047630</t>
  </si>
  <si>
    <t xml:space="preserve">rs4786678</t>
  </si>
  <si>
    <t xml:space="preserve">rs2885092</t>
  </si>
  <si>
    <t xml:space="preserve">rs723442</t>
  </si>
  <si>
    <t xml:space="preserve">rs8055701</t>
  </si>
  <si>
    <t xml:space="preserve">rs9302512</t>
  </si>
  <si>
    <t xml:space="preserve">rs4780556</t>
  </si>
  <si>
    <t xml:space="preserve">rs4781586</t>
  </si>
  <si>
    <t xml:space="preserve">Chr16:14131635..14327069</t>
  </si>
  <si>
    <t xml:space="preserve">MRTF-B</t>
  </si>
  <si>
    <t xml:space="preserve">rs11864448</t>
  </si>
  <si>
    <t xml:space="preserve">rs6498587</t>
  </si>
  <si>
    <t xml:space="preserve">rs11864382</t>
  </si>
  <si>
    <t xml:space="preserve">rs7184649</t>
  </si>
  <si>
    <t xml:space="preserve">Chr16:22323815..22352955</t>
  </si>
  <si>
    <t xml:space="preserve">CDR2</t>
  </si>
  <si>
    <t xml:space="preserve">rs1805011</t>
  </si>
  <si>
    <t xml:space="preserve">rs1805014</t>
  </si>
  <si>
    <t xml:space="preserve">Chr16:27291691..27342468</t>
  </si>
  <si>
    <t xml:space="preserve">IL4R</t>
  </si>
  <si>
    <t xml:space="preserve">rs7196129</t>
  </si>
  <si>
    <t xml:space="preserve">rs3087437</t>
  </si>
  <si>
    <t xml:space="preserve">Chr16:30520131..30570566</t>
  </si>
  <si>
    <t xml:space="preserve">ITGAL</t>
  </si>
  <si>
    <t xml:space="preserve">rs17790434</t>
  </si>
  <si>
    <t xml:space="preserve">rs8051182</t>
  </si>
  <si>
    <t xml:space="preserve">Chr16:30571385..30573970</t>
  </si>
  <si>
    <t xml:space="preserve">FLJ23436</t>
  </si>
  <si>
    <t xml:space="preserve">Chr16:30578839..30582254</t>
  </si>
  <si>
    <t xml:space="preserve">MGC2474</t>
  </si>
  <si>
    <t xml:space="preserve">Chr16:30582492..30583642</t>
  </si>
  <si>
    <t xml:space="preserve">LOC388244</t>
  </si>
  <si>
    <t xml:space="preserve">Chr16:30601145..30605644</t>
  </si>
  <si>
    <t xml:space="preserve">MGC13138</t>
  </si>
  <si>
    <t xml:space="preserve">Chr16:30617067..30619067</t>
  </si>
  <si>
    <t xml:space="preserve">LOC146542</t>
  </si>
  <si>
    <t xml:space="preserve">Chr16:30628054..30633070</t>
  </si>
  <si>
    <t xml:space="preserve">FLJ32130</t>
  </si>
  <si>
    <t xml:space="preserve">rs9936831</t>
  </si>
  <si>
    <t xml:space="preserve">rs1143681</t>
  </si>
  <si>
    <t xml:space="preserve">Chr16:31307371..31380250</t>
  </si>
  <si>
    <t xml:space="preserve">ITGAM</t>
  </si>
  <si>
    <t xml:space="preserve">rs8058886</t>
  </si>
  <si>
    <t xml:space="preserve">rs9938490</t>
  </si>
  <si>
    <t xml:space="preserve">Chr16:47978782..48056093</t>
  </si>
  <si>
    <t xml:space="preserve">ABCC11</t>
  </si>
  <si>
    <t xml:space="preserve">Chr16:48056171..48165369</t>
  </si>
  <si>
    <t xml:space="preserve">LONP</t>
  </si>
  <si>
    <t xml:space="preserve">Chr16:48172407..48175365</t>
  </si>
  <si>
    <t xml:space="preserve">SIAH1</t>
  </si>
  <si>
    <t xml:space="preserve">rs4238820</t>
  </si>
  <si>
    <t xml:space="preserve">rs6500368</t>
  </si>
  <si>
    <t xml:space="preserve">rs11860315</t>
  </si>
  <si>
    <t xml:space="preserve">rs4238835</t>
  </si>
  <si>
    <t xml:space="preserve">Chr16:65093539..65386522</t>
  </si>
  <si>
    <t xml:space="preserve">LOC283867</t>
  </si>
  <si>
    <t xml:space="preserve">rs8050375</t>
  </si>
  <si>
    <t xml:space="preserve">rs11862512</t>
  </si>
  <si>
    <t xml:space="preserve">Chr16:66839537..66911193</t>
  </si>
  <si>
    <t xml:space="preserve">CBFB</t>
  </si>
  <si>
    <t xml:space="preserve">rs8050312</t>
  </si>
  <si>
    <t xml:space="preserve">rs7184692</t>
  </si>
  <si>
    <t xml:space="preserve">Chr16:66920152..66958679</t>
  </si>
  <si>
    <t xml:space="preserve">Lin10</t>
  </si>
  <si>
    <t xml:space="preserve">rs13312735</t>
  </si>
  <si>
    <t xml:space="preserve">rs11860295</t>
  </si>
  <si>
    <t xml:space="preserve">Chr16:66964340..66970042</t>
  </si>
  <si>
    <t xml:space="preserve">TRADD</t>
  </si>
  <si>
    <t xml:space="preserve">Chr16:66970128..66974314</t>
  </si>
  <si>
    <t xml:space="preserve">FBXL8</t>
  </si>
  <si>
    <t xml:space="preserve">Chr16:66974953..66980083</t>
  </si>
  <si>
    <t xml:space="preserve">HSF4</t>
  </si>
  <si>
    <t xml:space="preserve">Chr16:66984107..66985863</t>
  </si>
  <si>
    <t xml:space="preserve">NOL3</t>
  </si>
  <si>
    <t xml:space="preserve">Chr16:66985744..67000316</t>
  </si>
  <si>
    <t xml:space="preserve">LOC283849</t>
  </si>
  <si>
    <t xml:space="preserve">Chr16:67002305..67008291</t>
  </si>
  <si>
    <t xml:space="preserve">E2F4</t>
  </si>
  <si>
    <t xml:space="preserve">Chr16:67009649..67014143</t>
  </si>
  <si>
    <t xml:space="preserve">ELMO3</t>
  </si>
  <si>
    <t xml:space="preserve">Chr16:67017279..67037147</t>
  </si>
  <si>
    <t xml:space="preserve">FBXL9</t>
  </si>
  <si>
    <t xml:space="preserve">Chr16:67037251..67039418</t>
  </si>
  <si>
    <t xml:space="preserve">HSPC171</t>
  </si>
  <si>
    <t xml:space="preserve">Chr16:67039531..67057568</t>
  </si>
  <si>
    <t xml:space="preserve">FHOD1</t>
  </si>
  <si>
    <t xml:space="preserve">Chr16:67059090..67082331</t>
  </si>
  <si>
    <t xml:space="preserve">SLC9A5</t>
  </si>
  <si>
    <t xml:space="preserve">Chr16:67088329..67099616</t>
  </si>
  <si>
    <t xml:space="preserve">DKFZP434I216</t>
  </si>
  <si>
    <t xml:space="preserve">rs4783754</t>
  </si>
  <si>
    <t xml:space="preserve">rs9934738</t>
  </si>
  <si>
    <t xml:space="preserve">Chr16:67136982..67195341</t>
  </si>
  <si>
    <t xml:space="preserve">FLJ11004</t>
  </si>
  <si>
    <t xml:space="preserve">rs7191318</t>
  </si>
  <si>
    <t xml:space="preserve">rs8054468</t>
  </si>
  <si>
    <t xml:space="preserve">Chr16:67199949..67235260</t>
  </si>
  <si>
    <t xml:space="preserve">CGI-38</t>
  </si>
  <si>
    <t xml:space="preserve">Chr16:67204565..67226614</t>
  </si>
  <si>
    <t xml:space="preserve">ZDHHC1</t>
  </si>
  <si>
    <t xml:space="preserve">Chr16:67241273..67247693</t>
  </si>
  <si>
    <t xml:space="preserve">HSD11B2</t>
  </si>
  <si>
    <t xml:space="preserve">Chr16:67248162..67291325</t>
  </si>
  <si>
    <t xml:space="preserve">ATP6V0D1</t>
  </si>
  <si>
    <t xml:space="preserve">Chr16:67292711..67293953</t>
  </si>
  <si>
    <t xml:space="preserve">AGRP</t>
  </si>
  <si>
    <t xml:space="preserve">rs7191363</t>
  </si>
  <si>
    <t xml:space="preserve">rs13334205</t>
  </si>
  <si>
    <t xml:space="preserve">Chr16:67338991..67356925</t>
  </si>
  <si>
    <t xml:space="preserve">FLJ13725</t>
  </si>
  <si>
    <t xml:space="preserve">rs12103167</t>
  </si>
  <si>
    <t xml:space="preserve">rs2008173</t>
  </si>
  <si>
    <t xml:space="preserve">Chr16:67473086..67476864</t>
  </si>
  <si>
    <t xml:space="preserve">DKFZP434A1319</t>
  </si>
  <si>
    <t xml:space="preserve">Chr16:67476976..67478894</t>
  </si>
  <si>
    <t xml:space="preserve">LOC388284</t>
  </si>
  <si>
    <t xml:space="preserve">Chr16:67484675..67550246</t>
  </si>
  <si>
    <t xml:space="preserve">MGC11335</t>
  </si>
  <si>
    <t xml:space="preserve">Chr16:67533241..67616791</t>
  </si>
  <si>
    <t xml:space="preserve">RANBP10</t>
  </si>
  <si>
    <t xml:space="preserve">Chr16:67617213..67638203</t>
  </si>
  <si>
    <t xml:space="preserve">TSNAXIP1</t>
  </si>
  <si>
    <t xml:space="preserve">rs8052191</t>
  </si>
  <si>
    <t xml:space="preserve">rs11553287</t>
  </si>
  <si>
    <t xml:space="preserve">Chr16:67638298..67644036</t>
  </si>
  <si>
    <t xml:space="preserve">FLJ13111</t>
  </si>
  <si>
    <t xml:space="preserve">Chr16:67652449..67654334</t>
  </si>
  <si>
    <t xml:space="preserve">THAP11</t>
  </si>
  <si>
    <t xml:space="preserve">Chr16:67657055..67681455</t>
  </si>
  <si>
    <t xml:space="preserve">NUTF2</t>
  </si>
  <si>
    <t xml:space="preserve">rs10500555</t>
  </si>
  <si>
    <t xml:space="preserve">rs12444083</t>
  </si>
  <si>
    <t xml:space="preserve">Chr16:71240347..71243409</t>
  </si>
  <si>
    <t xml:space="preserve">LOC390738</t>
  </si>
  <si>
    <t xml:space="preserve">rs16973112</t>
  </si>
  <si>
    <t xml:space="preserve">rs8044168</t>
  </si>
  <si>
    <t xml:space="preserve">rs13335639</t>
  </si>
  <si>
    <t xml:space="preserve">rs11864287</t>
  </si>
  <si>
    <t xml:space="preserve">rs6564945</t>
  </si>
  <si>
    <t xml:space="preserve">rs13333118</t>
  </si>
  <si>
    <t xml:space="preserve">rs7194226</t>
  </si>
  <si>
    <t xml:space="preserve">rs4291899</t>
  </si>
  <si>
    <t xml:space="preserve">Chr16:81812432..81824731</t>
  </si>
  <si>
    <t xml:space="preserve">HSPC105</t>
  </si>
  <si>
    <t xml:space="preserve">rs2914827</t>
  </si>
  <si>
    <t xml:space="preserve">rs1429264</t>
  </si>
  <si>
    <t xml:space="preserve">Chr16:84378893..84431360</t>
  </si>
  <si>
    <t xml:space="preserve">COTL1</t>
  </si>
  <si>
    <t xml:space="preserve">rs889602</t>
  </si>
  <si>
    <t xml:space="preserve">rs4843241</t>
  </si>
  <si>
    <t xml:space="preserve">Chr16:87144424..87198845</t>
  </si>
  <si>
    <t xml:space="preserve">MGC15419</t>
  </si>
  <si>
    <t xml:space="preserve">rs13338940</t>
  </si>
  <si>
    <t xml:space="preserve">rs7191969</t>
  </si>
  <si>
    <t xml:space="preserve">Chr16:87221345..87306947</t>
  </si>
  <si>
    <t xml:space="preserve">BDG29</t>
  </si>
  <si>
    <t xml:space="preserve">rs11865747</t>
  </si>
  <si>
    <t xml:space="preserve">rs7198060</t>
  </si>
  <si>
    <t xml:space="preserve">Chr16:88827766..88858134</t>
  </si>
  <si>
    <t xml:space="preserve">LOC390749</t>
  </si>
  <si>
    <t xml:space="preserve">Chr16:88856726..88863519</t>
  </si>
  <si>
    <t xml:space="preserve">LOC400557</t>
  </si>
  <si>
    <t xml:space="preserve">rs9937042</t>
  </si>
  <si>
    <t xml:space="preserve">rs11645629</t>
  </si>
  <si>
    <t xml:space="preserve">rs7221439</t>
  </si>
  <si>
    <t xml:space="preserve">rs7211241</t>
  </si>
  <si>
    <t xml:space="preserve">Chr17:3226312..3227259</t>
  </si>
  <si>
    <t xml:space="preserve">OR1E3P</t>
  </si>
  <si>
    <t xml:space="preserve">Chr17:3236495..3237436</t>
  </si>
  <si>
    <t xml:space="preserve">OR1G1</t>
  </si>
  <si>
    <t xml:space="preserve">rs9892511</t>
  </si>
  <si>
    <t xml:space="preserve">rs2676541</t>
  </si>
  <si>
    <t xml:space="preserve">Chr17:3375697..3376339</t>
  </si>
  <si>
    <t xml:space="preserve">OR1D3P</t>
  </si>
  <si>
    <t xml:space="preserve">rs743610</t>
  </si>
  <si>
    <t xml:space="preserve">rs804239</t>
  </si>
  <si>
    <t xml:space="preserve">Chr17:3387855..3496178</t>
  </si>
  <si>
    <t xml:space="preserve">OR3A2</t>
  </si>
  <si>
    <t xml:space="preserve">rs869019</t>
  </si>
  <si>
    <t xml:space="preserve">rs2091317</t>
  </si>
  <si>
    <t xml:space="preserve">Chr17:9125425..9343919</t>
  </si>
  <si>
    <t xml:space="preserve">NTN1</t>
  </si>
  <si>
    <t xml:space="preserve">rs11486481</t>
  </si>
  <si>
    <t xml:space="preserve">rs7224182</t>
  </si>
  <si>
    <t xml:space="preserve">Chr17:17042964..17075968</t>
  </si>
  <si>
    <t xml:space="preserve">TNFRSF13B</t>
  </si>
  <si>
    <t xml:space="preserve">rs7223820</t>
  </si>
  <si>
    <t xml:space="preserve">rs7216582</t>
  </si>
  <si>
    <t xml:space="preserve">Chr17:17487235..17495744</t>
  </si>
  <si>
    <t xml:space="preserve">LOC388344</t>
  </si>
  <si>
    <t xml:space="preserve">rs2089464</t>
  </si>
  <si>
    <t xml:space="preserve">rs12936085</t>
  </si>
  <si>
    <t xml:space="preserve">Chr17:29394496..29431774</t>
  </si>
  <si>
    <t xml:space="preserve">CENTA2</t>
  </si>
  <si>
    <t xml:space="preserve">Chr17:29443519..29472490</t>
  </si>
  <si>
    <t xml:space="preserve">RNF135</t>
  </si>
  <si>
    <t xml:space="preserve">rs9900011</t>
  </si>
  <si>
    <t xml:space="preserve">rs8075209</t>
  </si>
  <si>
    <t xml:space="preserve">Chr17:29494491..29508235</t>
  </si>
  <si>
    <t xml:space="preserve">LOC400590</t>
  </si>
  <si>
    <t xml:space="preserve">rs28954</t>
  </si>
  <si>
    <t xml:space="preserve">rs28903</t>
  </si>
  <si>
    <t xml:space="preserve">rs7218038</t>
  </si>
  <si>
    <t xml:space="preserve">rs9913149</t>
  </si>
  <si>
    <t xml:space="preserve">Chr17:35501797..35609721</t>
  </si>
  <si>
    <t xml:space="preserve">AATF</t>
  </si>
  <si>
    <t xml:space="preserve">rs1457818</t>
  </si>
  <si>
    <t xml:space="preserve">rs4999757</t>
  </si>
  <si>
    <t xml:space="preserve">Chr17:37741752..37756937</t>
  </si>
  <si>
    <t xml:space="preserve">24b2/STAC2</t>
  </si>
  <si>
    <t xml:space="preserve">rs3809767</t>
  </si>
  <si>
    <t xml:space="preserve">rs7222327</t>
  </si>
  <si>
    <t xml:space="preserve">Chr17:49060590..49083500</t>
  </si>
  <si>
    <t xml:space="preserve">DKFZp434N1415</t>
  </si>
  <si>
    <t xml:space="preserve">rs4794340</t>
  </si>
  <si>
    <t xml:space="preserve">rs9900312</t>
  </si>
  <si>
    <t xml:space="preserve">rs9902114</t>
  </si>
  <si>
    <t xml:space="preserve">rs6505056</t>
  </si>
  <si>
    <t xml:space="preserve">Chr17:54705474..55034645</t>
  </si>
  <si>
    <t xml:space="preserve">FLJ38335</t>
  </si>
  <si>
    <t xml:space="preserve">rs4793921</t>
  </si>
  <si>
    <t xml:space="preserve">rs2585845</t>
  </si>
  <si>
    <t xml:space="preserve">Chr17:56414975..56455388</t>
  </si>
  <si>
    <t xml:space="preserve">C14orf34</t>
  </si>
  <si>
    <t xml:space="preserve">rs2586085</t>
  </si>
  <si>
    <t xml:space="preserve">rs8067262</t>
  </si>
  <si>
    <t xml:space="preserve">rs2233906</t>
  </si>
  <si>
    <t xml:space="preserve">rs9916599</t>
  </si>
  <si>
    <t xml:space="preserve">rs7207456</t>
  </si>
  <si>
    <t xml:space="preserve">rs8082431</t>
  </si>
  <si>
    <t xml:space="preserve">Chr17:58994941..59078001</t>
  </si>
  <si>
    <t xml:space="preserve">APPBP2</t>
  </si>
  <si>
    <t xml:space="preserve">rs7214631</t>
  </si>
  <si>
    <t xml:space="preserve">rs1197060</t>
  </si>
  <si>
    <t xml:space="preserve">Chr17:59116328..59138402</t>
  </si>
  <si>
    <t xml:space="preserve">LOC388406</t>
  </si>
  <si>
    <t xml:space="preserve">rs7501675</t>
  </si>
  <si>
    <t xml:space="preserve">rs8065282</t>
  </si>
  <si>
    <t xml:space="preserve">Chr17:59229654..59944613</t>
  </si>
  <si>
    <t xml:space="preserve">BCAS3</t>
  </si>
  <si>
    <t xml:space="preserve">rs7218981</t>
  </si>
  <si>
    <t xml:space="preserve">rs15637</t>
  </si>
  <si>
    <t xml:space="preserve">Chr17:62151614..62159096</t>
  </si>
  <si>
    <t xml:space="preserve">LOC51204</t>
  </si>
  <si>
    <t xml:space="preserve">Chr17:62161500..62161917</t>
  </si>
  <si>
    <t xml:space="preserve">LOC390806</t>
  </si>
  <si>
    <t xml:space="preserve">Chr17:62173408..62245838</t>
  </si>
  <si>
    <t xml:space="preserve">MAP3K3</t>
  </si>
  <si>
    <t xml:space="preserve">rs7209842</t>
  </si>
  <si>
    <t xml:space="preserve">rs11655020</t>
  </si>
  <si>
    <t xml:space="preserve">Chr17:62582176..62680847</t>
  </si>
  <si>
    <t xml:space="preserve">ERN1</t>
  </si>
  <si>
    <t xml:space="preserve">rs6504227</t>
  </si>
  <si>
    <t xml:space="preserve">rs9906276</t>
  </si>
  <si>
    <t xml:space="preserve">rs6504231</t>
  </si>
  <si>
    <t xml:space="preserve">rs4791275</t>
  </si>
  <si>
    <t xml:space="preserve">Chr17:63024003..63047882</t>
  </si>
  <si>
    <t xml:space="preserve">POLG2</t>
  </si>
  <si>
    <t xml:space="preserve">Chr17:63045839..63052508</t>
  </si>
  <si>
    <t xml:space="preserve">DDX5</t>
  </si>
  <si>
    <t xml:space="preserve">Chr17:63053259..63084165</t>
  </si>
  <si>
    <t xml:space="preserve">LOC90799</t>
  </si>
  <si>
    <t xml:space="preserve">Chr17:63091584..63208287</t>
  </si>
  <si>
    <t xml:space="preserve">SMURF2</t>
  </si>
  <si>
    <t xml:space="preserve">rs1036891</t>
  </si>
  <si>
    <t xml:space="preserve">rs1476171</t>
  </si>
  <si>
    <t xml:space="preserve">Chr17:63556934..63618593</t>
  </si>
  <si>
    <t xml:space="preserve">GNA13</t>
  </si>
  <si>
    <t xml:space="preserve">rs4791227</t>
  </si>
  <si>
    <t xml:space="preserve">rs8080929</t>
  </si>
  <si>
    <t xml:space="preserve">Chr17:63734923..63773908</t>
  </si>
  <si>
    <t xml:space="preserve">RGS9</t>
  </si>
  <si>
    <t xml:space="preserve">rs11658026</t>
  </si>
  <si>
    <t xml:space="preserve">rs747742</t>
  </si>
  <si>
    <t xml:space="preserve">Chr17:72806840..72855278</t>
  </si>
  <si>
    <t xml:space="preserve">TTYH2</t>
  </si>
  <si>
    <t xml:space="preserve">rs8074723</t>
  </si>
  <si>
    <t xml:space="preserve">rs7406641</t>
  </si>
  <si>
    <t xml:space="preserve">rs8076241</t>
  </si>
  <si>
    <t xml:space="preserve">rs8076666</t>
  </si>
  <si>
    <t xml:space="preserve">Chr17:78894382..78927418</t>
  </si>
  <si>
    <t xml:space="preserve">SLC26A11</t>
  </si>
  <si>
    <t xml:space="preserve">rs7213159</t>
  </si>
  <si>
    <t xml:space="preserve">rs3176829</t>
  </si>
  <si>
    <t xml:space="preserve">Chr17:80881051..80910386</t>
  </si>
  <si>
    <t xml:space="preserve">CSNK1D</t>
  </si>
  <si>
    <t xml:space="preserve">Chr17:80951559..80954265</t>
  </si>
  <si>
    <t xml:space="preserve">CD7</t>
  </si>
  <si>
    <t xml:space="preserve">rs617841</t>
  </si>
  <si>
    <t xml:space="preserve">rs556831</t>
  </si>
  <si>
    <t xml:space="preserve">Chr18:3976417..4445913</t>
  </si>
  <si>
    <t xml:space="preserve">LOC388458</t>
  </si>
  <si>
    <t xml:space="preserve">rs754969</t>
  </si>
  <si>
    <t xml:space="preserve">rs8088643</t>
  </si>
  <si>
    <t xml:space="preserve">rs7233396</t>
  </si>
  <si>
    <t xml:space="preserve">rs9950162</t>
  </si>
  <si>
    <t xml:space="preserve">Chr18:17074190..17340663</t>
  </si>
  <si>
    <t xml:space="preserve">KIAA1772</t>
  </si>
  <si>
    <t xml:space="preserve">rs9951435</t>
  </si>
  <si>
    <t xml:space="preserve">rs9630787</t>
  </si>
  <si>
    <t xml:space="preserve">Chr18:18001403..18034214</t>
  </si>
  <si>
    <t xml:space="preserve">GATA6</t>
  </si>
  <si>
    <t xml:space="preserve">rs7228215</t>
  </si>
  <si>
    <t xml:space="preserve">rs9961243</t>
  </si>
  <si>
    <t xml:space="preserve">rs12968725</t>
  </si>
  <si>
    <t xml:space="preserve">rs4799778</t>
  </si>
  <si>
    <t xml:space="preserve">Chr18:30325268..30720076</t>
  </si>
  <si>
    <t xml:space="preserve">DTNA</t>
  </si>
  <si>
    <t xml:space="preserve">rs378249</t>
  </si>
  <si>
    <t xml:space="preserve">rs4538091</t>
  </si>
  <si>
    <t xml:space="preserve">rs664157</t>
  </si>
  <si>
    <t xml:space="preserve">rs3730662</t>
  </si>
  <si>
    <t xml:space="preserve">rs1943017</t>
  </si>
  <si>
    <t xml:space="preserve">rs637823</t>
  </si>
  <si>
    <t xml:space="preserve">Chr18:52488734..52846008</t>
  </si>
  <si>
    <t xml:space="preserve">WDR7</t>
  </si>
  <si>
    <t xml:space="preserve">rs549825</t>
  </si>
  <si>
    <t xml:space="preserve">rs11872907</t>
  </si>
  <si>
    <t xml:space="preserve">rs8099201</t>
  </si>
  <si>
    <t xml:space="preserve">rs1657414</t>
  </si>
  <si>
    <t xml:space="preserve">rs11874008</t>
  </si>
  <si>
    <t xml:space="preserve">rs4941361</t>
  </si>
  <si>
    <t xml:space="preserve">Chr18:61566457..61697144</t>
  </si>
  <si>
    <t xml:space="preserve">CDH7</t>
  </si>
  <si>
    <t xml:space="preserve">rs1354065</t>
  </si>
  <si>
    <t xml:space="preserve">rs8089799</t>
  </si>
  <si>
    <t xml:space="preserve">rs9955615</t>
  </si>
  <si>
    <t xml:space="preserve">rs9965429</t>
  </si>
  <si>
    <t xml:space="preserve">rs11877699</t>
  </si>
  <si>
    <t xml:space="preserve">rs4891787</t>
  </si>
  <si>
    <t xml:space="preserve">Chr18:65679161..65773129</t>
  </si>
  <si>
    <t xml:space="preserve">CD226</t>
  </si>
  <si>
    <t xml:space="preserve">rs3931957</t>
  </si>
  <si>
    <t xml:space="preserve">rs3937015</t>
  </si>
  <si>
    <t xml:space="preserve">rs3934439</t>
  </si>
  <si>
    <t xml:space="preserve">rs285217</t>
  </si>
  <si>
    <t xml:space="preserve">rs11662781</t>
  </si>
  <si>
    <t xml:space="preserve">rs7359745</t>
  </si>
  <si>
    <t xml:space="preserve">rs11151555</t>
  </si>
  <si>
    <t xml:space="preserve">rs4891810</t>
  </si>
  <si>
    <t xml:space="preserve">Chr18:65820009..66021933</t>
  </si>
  <si>
    <t xml:space="preserve">RTTN</t>
  </si>
  <si>
    <t xml:space="preserve">rs8095756</t>
  </si>
  <si>
    <t xml:space="preserve">rs17082171</t>
  </si>
  <si>
    <t xml:space="preserve">rs4891821</t>
  </si>
  <si>
    <t xml:space="preserve">rs3911730</t>
  </si>
  <si>
    <t xml:space="preserve">rs7240284</t>
  </si>
  <si>
    <t xml:space="preserve">rs8086908</t>
  </si>
  <si>
    <t xml:space="preserve">rs4890950</t>
  </si>
  <si>
    <t xml:space="preserve">rs4131672</t>
  </si>
  <si>
    <t xml:space="preserve">rs2379240</t>
  </si>
  <si>
    <t xml:space="preserve">rs8110307</t>
  </si>
  <si>
    <t xml:space="preserve">Chr19:1237168..1250944</t>
  </si>
  <si>
    <t xml:space="preserve">EFNA2</t>
  </si>
  <si>
    <t xml:space="preserve">Chr19:1251179..1252427</t>
  </si>
  <si>
    <t xml:space="preserve">LOC388488</t>
  </si>
  <si>
    <t xml:space="preserve">Chr19:1253013..1307365</t>
  </si>
  <si>
    <t xml:space="preserve">LOC401895</t>
  </si>
  <si>
    <t xml:space="preserve">rs7256954</t>
  </si>
  <si>
    <t xml:space="preserve">rs2456163</t>
  </si>
  <si>
    <t xml:space="preserve">Chr19:1402288..1424237</t>
  </si>
  <si>
    <t xml:space="preserve">APCL</t>
  </si>
  <si>
    <t xml:space="preserve">Chr19:1424203..1430193</t>
  </si>
  <si>
    <t xml:space="preserve">FLJ36666</t>
  </si>
  <si>
    <t xml:space="preserve">rs8105925</t>
  </si>
  <si>
    <t xml:space="preserve">rs12978249</t>
  </si>
  <si>
    <t xml:space="preserve">rs2602707</t>
  </si>
  <si>
    <t xml:space="preserve">rs2779176</t>
  </si>
  <si>
    <t xml:space="preserve">Chr19:4861814..4913165</t>
  </si>
  <si>
    <t xml:space="preserve">UHRF1</t>
  </si>
  <si>
    <t xml:space="preserve">rs8106238</t>
  </si>
  <si>
    <t xml:space="preserve">rs279155</t>
  </si>
  <si>
    <t xml:space="preserve">Chr19:11875379..11887263</t>
  </si>
  <si>
    <t xml:space="preserve">LOC388506</t>
  </si>
  <si>
    <t xml:space="preserve">Chr19:11896900..11922588</t>
  </si>
  <si>
    <t xml:space="preserve">DKFZp434I1610</t>
  </si>
  <si>
    <t xml:space="preserve">Chr19:11936869..11952196</t>
  </si>
  <si>
    <t xml:space="preserve">LOC284390</t>
  </si>
  <si>
    <t xml:space="preserve">rs6512211</t>
  </si>
  <si>
    <t xml:space="preserve">rs8101791</t>
  </si>
  <si>
    <t xml:space="preserve">Chr19:17575622..17651814</t>
  </si>
  <si>
    <t xml:space="preserve">UNC13A</t>
  </si>
  <si>
    <t xml:space="preserve">rs2927460</t>
  </si>
  <si>
    <t xml:space="preserve">rs10401942</t>
  </si>
  <si>
    <t xml:space="preserve">Chr19:49943871..49955140</t>
  </si>
  <si>
    <t xml:space="preserve">BCL3</t>
  </si>
  <si>
    <t xml:space="preserve">Chr19:49972988..49995731</t>
  </si>
  <si>
    <t xml:space="preserve">CBLC</t>
  </si>
  <si>
    <t xml:space="preserve">rs8108239</t>
  </si>
  <si>
    <t xml:space="preserve">rs3887787</t>
  </si>
  <si>
    <t xml:space="preserve">Chr19:56511526..56537190</t>
  </si>
  <si>
    <t xml:space="preserve">LOC147645</t>
  </si>
  <si>
    <t xml:space="preserve">rs16985211</t>
  </si>
  <si>
    <t xml:space="preserve">rs307941</t>
  </si>
  <si>
    <t xml:space="preserve">Chr19:59062949..59070607</t>
  </si>
  <si>
    <t xml:space="preserve">MYADM</t>
  </si>
  <si>
    <t xml:space="preserve">rs282152</t>
  </si>
  <si>
    <t xml:space="preserve">rs282163</t>
  </si>
  <si>
    <t xml:space="preserve">Chr20:579854..585910</t>
  </si>
  <si>
    <t xml:space="preserve">TCF15</t>
  </si>
  <si>
    <t xml:space="preserve">rs202524</t>
  </si>
  <si>
    <t xml:space="preserve">rs6111046</t>
  </si>
  <si>
    <t xml:space="preserve">Chr20:1670806..1758254</t>
  </si>
  <si>
    <t xml:space="preserve">LOC402009</t>
  </si>
  <si>
    <t xml:space="preserve">rs6052768</t>
  </si>
  <si>
    <t xml:space="preserve">rs2208629</t>
  </si>
  <si>
    <t xml:space="preserve">Chr20:4662069..4677234</t>
  </si>
  <si>
    <t xml:space="preserve">PRNP</t>
  </si>
  <si>
    <t xml:space="preserve">rs2423086</t>
  </si>
  <si>
    <t xml:space="preserve">rs373542</t>
  </si>
  <si>
    <t xml:space="preserve">rs6085820</t>
  </si>
  <si>
    <t xml:space="preserve">rs6054666</t>
  </si>
  <si>
    <t xml:space="preserve">rs2206454</t>
  </si>
  <si>
    <t xml:space="preserve">rs6111511</t>
  </si>
  <si>
    <t xml:space="preserve">Chr20:17202631..17460223</t>
  </si>
  <si>
    <t xml:space="preserve">PCSK2</t>
  </si>
  <si>
    <t xml:space="preserve">rs2424641</t>
  </si>
  <si>
    <t xml:space="preserve">rs6036903</t>
  </si>
  <si>
    <t xml:space="preserve">Chr20:24739056..24889380</t>
  </si>
  <si>
    <t xml:space="preserve">LOC391238</t>
  </si>
  <si>
    <t xml:space="preserve">rs2233834</t>
  </si>
  <si>
    <t xml:space="preserve">rs8182662</t>
  </si>
  <si>
    <t xml:space="preserve">Chr20:30808105..30817708</t>
  </si>
  <si>
    <t xml:space="preserve">REM</t>
  </si>
  <si>
    <t xml:space="preserve">Chr20:30818581..30820377</t>
  </si>
  <si>
    <t xml:space="preserve">LOC388794</t>
  </si>
  <si>
    <t xml:space="preserve">rs6058110</t>
  </si>
  <si>
    <t xml:space="preserve">rs6060627</t>
  </si>
  <si>
    <t xml:space="preserve">Chr20:30847241..30902370</t>
  </si>
  <si>
    <t xml:space="preserve">HM13</t>
  </si>
  <si>
    <t xml:space="preserve">Chr20:30938092..30939313</t>
  </si>
  <si>
    <t xml:space="preserve">ID1</t>
  </si>
  <si>
    <t xml:space="preserve">Chr20:30970691..30977800</t>
  </si>
  <si>
    <t xml:space="preserve">COX4I2</t>
  </si>
  <si>
    <t xml:space="preserve">Chr20:30997261..31055656</t>
  </si>
  <si>
    <t xml:space="preserve">BCL2L1</t>
  </si>
  <si>
    <t xml:space="preserve">rs12479491</t>
  </si>
  <si>
    <t xml:space="preserve">rs6088997</t>
  </si>
  <si>
    <t xml:space="preserve">rs11908397</t>
  </si>
  <si>
    <t xml:space="preserve">rs6060994</t>
  </si>
  <si>
    <t xml:space="preserve">Chr20:31152384..31167492</t>
  </si>
  <si>
    <t xml:space="preserve">MYLK2</t>
  </si>
  <si>
    <t xml:space="preserve">Chr20:31177103..31178420</t>
  </si>
  <si>
    <t xml:space="preserve">FKHL18</t>
  </si>
  <si>
    <t xml:space="preserve">rs6028355</t>
  </si>
  <si>
    <t xml:space="preserve">rs6513626</t>
  </si>
  <si>
    <t xml:space="preserve">Chr20:35919596..35926389</t>
  </si>
  <si>
    <t xml:space="preserve">C20orf24</t>
  </si>
  <si>
    <t xml:space="preserve">Chr20:35926351..35959987</t>
  </si>
  <si>
    <t xml:space="preserve">SLA2</t>
  </si>
  <si>
    <t xml:space="preserve">Chr20:35965598..36059910</t>
  </si>
  <si>
    <t xml:space="preserve">NDRG3</t>
  </si>
  <si>
    <t xml:space="preserve">rs6512967</t>
  </si>
  <si>
    <t xml:space="preserve">rs6014078</t>
  </si>
  <si>
    <t xml:space="preserve">Chr20:53777679..53953130</t>
  </si>
  <si>
    <t xml:space="preserve">DOK5</t>
  </si>
  <si>
    <t xml:space="preserve">rs6098118</t>
  </si>
  <si>
    <t xml:space="preserve">rs2180462</t>
  </si>
  <si>
    <t xml:space="preserve">rs2426550</t>
  </si>
  <si>
    <t xml:space="preserve">rs6069141</t>
  </si>
  <si>
    <t xml:space="preserve">rs932439</t>
  </si>
  <si>
    <t xml:space="preserve">rs8114036</t>
  </si>
  <si>
    <t xml:space="preserve">rs211917</t>
  </si>
  <si>
    <t xml:space="preserve">rs418100</t>
  </si>
  <si>
    <t xml:space="preserve">rs6098585</t>
  </si>
  <si>
    <t xml:space="preserve">rs6024121</t>
  </si>
  <si>
    <t xml:space="preserve">rs4494823</t>
  </si>
  <si>
    <t xml:space="preserve">rs6024418</t>
  </si>
  <si>
    <t xml:space="preserve">rs10439569</t>
  </si>
  <si>
    <t xml:space="preserve">rs6014787</t>
  </si>
  <si>
    <t xml:space="preserve">rs10485809</t>
  </si>
  <si>
    <t xml:space="preserve">rs6092473</t>
  </si>
  <si>
    <t xml:space="preserve">Chr20:56651885..56669810</t>
  </si>
  <si>
    <t xml:space="preserve">RNPC1</t>
  </si>
  <si>
    <t xml:space="preserve">rs6092510</t>
  </si>
  <si>
    <t xml:space="preserve">rs6070205</t>
  </si>
  <si>
    <t xml:space="preserve">Chr20:56908873..56971962</t>
  </si>
  <si>
    <t xml:space="preserve">TMEPAI</t>
  </si>
  <si>
    <t xml:space="preserve">rs1541118</t>
  </si>
  <si>
    <t xml:space="preserve">rs675636</t>
  </si>
  <si>
    <t xml:space="preserve">Chr20:57411379..57421607</t>
  </si>
  <si>
    <t xml:space="preserve">LOC400848</t>
  </si>
  <si>
    <t xml:space="preserve">rs6027519</t>
  </si>
  <si>
    <t xml:space="preserve">rs6027527</t>
  </si>
  <si>
    <t xml:space="preserve">rs6027561</t>
  </si>
  <si>
    <t xml:space="preserve">rs6015744</t>
  </si>
  <si>
    <t xml:space="preserve">rs310644</t>
  </si>
  <si>
    <t xml:space="preserve">rs310657</t>
  </si>
  <si>
    <t xml:space="preserve">Chr20:62886114..62895055</t>
  </si>
  <si>
    <t xml:space="preserve">PTK6</t>
  </si>
  <si>
    <t xml:space="preserve">Chr20:62898511..62905205</t>
  </si>
  <si>
    <t xml:space="preserve">SRMS</t>
  </si>
  <si>
    <t xml:space="preserve">rs11911310</t>
  </si>
  <si>
    <t xml:space="preserve">rs2178971</t>
  </si>
  <si>
    <t xml:space="preserve">rs7283583</t>
  </si>
  <si>
    <t xml:space="preserve">rs2823631</t>
  </si>
  <si>
    <t xml:space="preserve">rs171192</t>
  </si>
  <si>
    <t xml:space="preserve">rs1689045</t>
  </si>
  <si>
    <t xml:space="preserve">Chr21:16488570..16901360</t>
  </si>
  <si>
    <t xml:space="preserve">LOC388815</t>
  </si>
  <si>
    <t xml:space="preserve">rs8131732</t>
  </si>
  <si>
    <t xml:space="preserve">rs240493</t>
  </si>
  <si>
    <t xml:space="preserve">rs8129337</t>
  </si>
  <si>
    <t xml:space="preserve">rs2823880</t>
  </si>
  <si>
    <t xml:space="preserve">rs2826849</t>
  </si>
  <si>
    <t xml:space="preserve">rs2008833</t>
  </si>
  <si>
    <t xml:space="preserve">Chr21:21292504..21833085</t>
  </si>
  <si>
    <t xml:space="preserve">NCAM2</t>
  </si>
  <si>
    <t xml:space="preserve">rs8131882</t>
  </si>
  <si>
    <t xml:space="preserve">rs928849</t>
  </si>
  <si>
    <t xml:space="preserve">rs915622</t>
  </si>
  <si>
    <t xml:space="preserve">rs2828586</t>
  </si>
  <si>
    <t xml:space="preserve">rs6516595</t>
  </si>
  <si>
    <t xml:space="preserve">rs2828649</t>
  </si>
  <si>
    <t xml:space="preserve">rs7281724</t>
  </si>
  <si>
    <t xml:space="preserve">rs932284</t>
  </si>
  <si>
    <t xml:space="preserve">Chr21:35080501..35342037</t>
  </si>
  <si>
    <t xml:space="preserve">RUNX1</t>
  </si>
  <si>
    <t xml:space="preserve">rs2837966</t>
  </si>
  <si>
    <t xml:space="preserve">rs10483074</t>
  </si>
  <si>
    <t xml:space="preserve">Chr21:41460124..41568920</t>
  </si>
  <si>
    <t xml:space="preserve">BACE2</t>
  </si>
  <si>
    <t xml:space="preserve">rs914178</t>
  </si>
  <si>
    <t xml:space="preserve">rs6517658</t>
  </si>
  <si>
    <t xml:space="preserve">rs5996424</t>
  </si>
  <si>
    <t xml:space="preserve">rs4300938</t>
  </si>
  <si>
    <t xml:space="preserve">rs1046166</t>
  </si>
  <si>
    <t xml:space="preserve">rs5754509</t>
  </si>
  <si>
    <t xml:space="preserve">Chr22:31993625..32640964</t>
  </si>
  <si>
    <t xml:space="preserve">LARGE</t>
  </si>
  <si>
    <t xml:space="preserve">rs7364143</t>
  </si>
  <si>
    <t xml:space="preserve">rs6000199</t>
  </si>
  <si>
    <t xml:space="preserve">rs1315</t>
  </si>
  <si>
    <t xml:space="preserve">rs9622356</t>
  </si>
  <si>
    <t xml:space="preserve">Chr22:34894068..34907813</t>
  </si>
  <si>
    <t xml:space="preserve">APOL2</t>
  </si>
  <si>
    <t xml:space="preserve">rs5756259</t>
  </si>
  <si>
    <t xml:space="preserve">rs738977</t>
  </si>
  <si>
    <t xml:space="preserve">Chr22:35203143..35341942</t>
  </si>
  <si>
    <t xml:space="preserve">CACNG2</t>
  </si>
  <si>
    <t xml:space="preserve">rs739363</t>
  </si>
  <si>
    <t xml:space="preserve">rs5757647</t>
  </si>
  <si>
    <t xml:space="preserve">Chr22:37988993..38024619</t>
  </si>
  <si>
    <t xml:space="preserve">SYNGR1</t>
  </si>
  <si>
    <t xml:space="preserve">rs9607658</t>
  </si>
  <si>
    <t xml:space="preserve">rs3788556</t>
  </si>
  <si>
    <t xml:space="preserve">Chr22:38209797..38325767</t>
  </si>
  <si>
    <t xml:space="preserve">CACNA1I</t>
  </si>
  <si>
    <t xml:space="preserve">rs136848</t>
  </si>
  <si>
    <t xml:space="preserve">rs9607667</t>
  </si>
  <si>
    <t xml:space="preserve">rs6001728</t>
  </si>
  <si>
    <t xml:space="preserve">rs9611257</t>
  </si>
  <si>
    <t xml:space="preserve">Chr22:38683494..38764905</t>
  </si>
  <si>
    <t xml:space="preserve">LOC388903</t>
  </si>
  <si>
    <t xml:space="preserve">rs6519215</t>
  </si>
  <si>
    <t xml:space="preserve">rs6001754</t>
  </si>
  <si>
    <t xml:space="preserve">rs2187959</t>
  </si>
  <si>
    <t xml:space="preserve">rs12166497</t>
  </si>
  <si>
    <t xml:space="preserve">Chr22:40591341..40597974</t>
  </si>
  <si>
    <t xml:space="preserve">LOC339674</t>
  </si>
  <si>
    <t xml:space="preserve">rs138903</t>
  </si>
  <si>
    <t xml:space="preserve">rs113515</t>
  </si>
  <si>
    <t xml:space="preserve">Chr22:41778494..41790189</t>
  </si>
  <si>
    <t xml:space="preserve">BZRP</t>
  </si>
  <si>
    <t xml:space="preserve">rs4253760</t>
  </si>
  <si>
    <t xml:space="preserve">rs7291444</t>
  </si>
  <si>
    <t xml:space="preserve">Chr22:44760028..44843750</t>
  </si>
  <si>
    <t xml:space="preserve">PPARA</t>
  </si>
  <si>
    <t xml:space="preserve">Chr22:44845786..44849458</t>
  </si>
  <si>
    <t xml:space="preserve">MGC2452</t>
  </si>
  <si>
    <t xml:space="preserve">Chr22:44852159..44858441</t>
  </si>
  <si>
    <t xml:space="preserve">LOC150383</t>
  </si>
  <si>
    <t xml:space="preserve">Chr22:44863801..44871460</t>
  </si>
  <si>
    <t xml:space="preserve">PKDREJ</t>
  </si>
  <si>
    <t xml:space="preserve">rs140054</t>
  </si>
  <si>
    <t xml:space="preserve">rs9615969</t>
  </si>
  <si>
    <t xml:space="preserve">Chr22:44905549..44938948</t>
  </si>
  <si>
    <t xml:space="preserve">GTSE1</t>
  </si>
  <si>
    <t xml:space="preserve">Chr22:44943852..44965475</t>
  </si>
  <si>
    <t xml:space="preserve">FLJ10140</t>
  </si>
  <si>
    <t xml:space="preserve">Chr22:44968972..45145308</t>
  </si>
  <si>
    <t xml:space="preserve">CELSR1</t>
  </si>
  <si>
    <t xml:space="preserve">rs760980</t>
  </si>
  <si>
    <t xml:space="preserve">rs9627453</t>
  </si>
  <si>
    <t xml:space="preserve">rs6008067</t>
  </si>
  <si>
    <t xml:space="preserve">rs9626699</t>
  </si>
  <si>
    <t xml:space="preserve">rs6732500</t>
  </si>
  <si>
    <t xml:space="preserve">rs951376</t>
  </si>
  <si>
    <t xml:space="preserve">rs11687048</t>
  </si>
  <si>
    <t xml:space="preserve">rs1519558</t>
  </si>
  <si>
    <t xml:space="preserve">rs700422</t>
  </si>
  <si>
    <t xml:space="preserve">rs17380058</t>
  </si>
  <si>
    <t xml:space="preserve">rs1564010</t>
  </si>
  <si>
    <t xml:space="preserve">rs7592567</t>
  </si>
  <si>
    <t xml:space="preserve">Chr2:17982299..17982880</t>
  </si>
  <si>
    <t xml:space="preserve">LOC343930</t>
  </si>
  <si>
    <t xml:space="preserve">rs4577259</t>
  </si>
  <si>
    <t xml:space="preserve">rs7590663</t>
  </si>
  <si>
    <t xml:space="preserve">rs6542764</t>
  </si>
  <si>
    <t xml:space="preserve">rs1983394</t>
  </si>
  <si>
    <t xml:space="preserve">Chr2:108551742..108615857</t>
  </si>
  <si>
    <t xml:space="preserve">LOC391419</t>
  </si>
  <si>
    <t xml:space="preserve">rs2047170</t>
  </si>
  <si>
    <t xml:space="preserve">rs1021502</t>
  </si>
  <si>
    <t xml:space="preserve">Chr3:108562691..108845606</t>
  </si>
  <si>
    <t xml:space="preserve">BBX</t>
  </si>
  <si>
    <t xml:space="preserve">rs3996020</t>
  </si>
  <si>
    <t xml:space="preserve">rs3996003</t>
  </si>
  <si>
    <t xml:space="preserve">Chr3:109420117..109569070</t>
  </si>
  <si>
    <t xml:space="preserve">KIAA1000</t>
  </si>
  <si>
    <t xml:space="preserve">rs9815057</t>
  </si>
  <si>
    <t xml:space="preserve">rs9858569</t>
  </si>
  <si>
    <t xml:space="preserve">Chr3:109794714..109797031</t>
  </si>
  <si>
    <t xml:space="preserve">RETNLB</t>
  </si>
  <si>
    <t xml:space="preserve">rs1603166</t>
  </si>
  <si>
    <t xml:space="preserve">rs1982905</t>
  </si>
  <si>
    <t xml:space="preserve">rs1494982</t>
  </si>
  <si>
    <t xml:space="preserve">rs7685793</t>
  </si>
  <si>
    <t xml:space="preserve">Chr4:135576309..135580995</t>
  </si>
  <si>
    <t xml:space="preserve">LOC132430</t>
  </si>
  <si>
    <t xml:space="preserve">rs1014813</t>
  </si>
  <si>
    <t xml:space="preserve">rs12516197</t>
  </si>
  <si>
    <t xml:space="preserve">rs701655</t>
  </si>
  <si>
    <t xml:space="preserve">rs7757740</t>
  </si>
  <si>
    <t xml:space="preserve">Chr6:69343035..70094997</t>
  </si>
  <si>
    <t xml:space="preserve">BAI3</t>
  </si>
  <si>
    <t xml:space="preserve">rs1524529</t>
  </si>
  <si>
    <t xml:space="preserve">rs1015265</t>
  </si>
  <si>
    <t xml:space="preserve">Chr7:27307333..27444874</t>
  </si>
  <si>
    <t xml:space="preserve">HIBADH</t>
  </si>
  <si>
    <t xml:space="preserve">rs2909981</t>
  </si>
  <si>
    <t xml:space="preserve">rs7796874</t>
  </si>
  <si>
    <t xml:space="preserve">Chr7:71106411..71365707</t>
  </si>
  <si>
    <t xml:space="preserve">LOC402540</t>
  </si>
  <si>
    <t xml:space="preserve">rs7875598</t>
  </si>
  <si>
    <t xml:space="preserve">rs4601425</t>
  </si>
  <si>
    <t xml:space="preserve">Chr9:27099441..27220165</t>
  </si>
  <si>
    <t xml:space="preserve">TEK</t>
  </si>
  <si>
    <t xml:space="preserve">rs1329180</t>
  </si>
  <si>
    <t xml:space="preserve">rs3918657</t>
  </si>
  <si>
    <t xml:space="preserve">rs6421972</t>
  </si>
  <si>
    <t xml:space="preserve">rs4077757</t>
  </si>
  <si>
    <t xml:space="preserve">Chr11:1071052..1100566</t>
  </si>
  <si>
    <t xml:space="preserve">LOC387740</t>
  </si>
  <si>
    <t xml:space="preserve">rs10501436</t>
  </si>
  <si>
    <t xml:space="preserve">rs616214</t>
  </si>
  <si>
    <t xml:space="preserve">Chr11:78653160..78878300</t>
  </si>
  <si>
    <t xml:space="preserve">LOC387795</t>
  </si>
  <si>
    <t xml:space="preserve">rs493957</t>
  </si>
  <si>
    <t xml:space="preserve">rs471811</t>
  </si>
  <si>
    <t xml:space="preserve">Chr11:100446820..100538972</t>
  </si>
  <si>
    <t xml:space="preserve">PGR</t>
  </si>
  <si>
    <t xml:space="preserve">rs606386</t>
  </si>
  <si>
    <t xml:space="preserve">rs1942835</t>
  </si>
  <si>
    <t xml:space="preserve">rs1943752</t>
  </si>
  <si>
    <t xml:space="preserve">rs2156520</t>
  </si>
  <si>
    <t xml:space="preserve">rs242099</t>
  </si>
  <si>
    <t xml:space="preserve">rs1275207</t>
  </si>
  <si>
    <t xml:space="preserve">Chr14:67479900..67480103</t>
  </si>
  <si>
    <t xml:space="preserve">RPS29P1</t>
  </si>
  <si>
    <t xml:space="preserve">rs3762139</t>
  </si>
  <si>
    <t xml:space="preserve">rs1950351</t>
  </si>
  <si>
    <t xml:space="preserve">rs11077603</t>
  </si>
  <si>
    <t xml:space="preserve">rs7219608</t>
  </si>
  <si>
    <t xml:space="preserve">rs4459621</t>
  </si>
  <si>
    <t xml:space="preserve">rs977143</t>
  </si>
  <si>
    <t xml:space="preserve">rs1557542</t>
  </si>
  <si>
    <t xml:space="preserve">rs2899319</t>
  </si>
  <si>
    <t xml:space="preserve">Chr22:38096364..38128478</t>
  </si>
  <si>
    <t xml:space="preserve">MGAT3</t>
  </si>
  <si>
    <t xml:space="preserve">rMHH(YRI/CEU)</t>
  </si>
  <si>
    <t xml:space="preserve">rHH(YRI/CEU)</t>
  </si>
  <si>
    <t xml:space="preserve">rMHH(EAS/CEU)</t>
  </si>
  <si>
    <t xml:space="preserve">rHH(EAS/CEU)</t>
  </si>
  <si>
    <t xml:space="preserve">rs3753340</t>
  </si>
  <si>
    <t xml:space="preserve">rs307347</t>
  </si>
  <si>
    <t xml:space="preserve">Chr1:1123634..1133467</t>
  </si>
  <si>
    <t xml:space="preserve">SCNN1D</t>
  </si>
  <si>
    <t xml:space="preserve">Chr1:1135002..1144698</t>
  </si>
  <si>
    <t xml:space="preserve">CENTB5</t>
  </si>
  <si>
    <t xml:space="preserve">Chr1:1150052..1153115</t>
  </si>
  <si>
    <t xml:space="preserve">FLJ90811</t>
  </si>
  <si>
    <t xml:space="preserve">Chr1:1153037..1166108</t>
  </si>
  <si>
    <t xml:space="preserve">FLJ20542</t>
  </si>
  <si>
    <t xml:space="preserve">rs9439440</t>
  </si>
  <si>
    <t xml:space="preserve">rs1106226</t>
  </si>
  <si>
    <t xml:space="preserve">Chr1:1387336..1421469</t>
  </si>
  <si>
    <t xml:space="preserve">FLJ10709</t>
  </si>
  <si>
    <t xml:space="preserve">Chr1:1422141..1427544</t>
  </si>
  <si>
    <t xml:space="preserve">LOC339453</t>
  </si>
  <si>
    <t xml:space="preserve">rs7547006</t>
  </si>
  <si>
    <t xml:space="preserve">rs11121673</t>
  </si>
  <si>
    <t xml:space="preserve">Chr1:10734729..10761400</t>
  </si>
  <si>
    <t xml:space="preserve">LOC390996</t>
  </si>
  <si>
    <t xml:space="preserve">rs2808431</t>
  </si>
  <si>
    <t xml:space="preserve">rs2179104</t>
  </si>
  <si>
    <t xml:space="preserve">Chr1:27597265..27603396</t>
  </si>
  <si>
    <t xml:space="preserve">G1P3</t>
  </si>
  <si>
    <t xml:space="preserve">Chr1:27617790..27618639</t>
  </si>
  <si>
    <t xml:space="preserve">LOC339409</t>
  </si>
  <si>
    <t xml:space="preserve">Chr1:27657178..27692803</t>
  </si>
  <si>
    <t xml:space="preserve">MGC34648</t>
  </si>
  <si>
    <t xml:space="preserve">rs4269739</t>
  </si>
  <si>
    <t xml:space="preserve">rs7529201</t>
  </si>
  <si>
    <t xml:space="preserve">Chr1:34867619..34878576</t>
  </si>
  <si>
    <t xml:space="preserve">MGC14276</t>
  </si>
  <si>
    <t xml:space="preserve">Chr1:34877054..34924953</t>
  </si>
  <si>
    <t xml:space="preserve">ZNF258</t>
  </si>
  <si>
    <t xml:space="preserve">Chr1:34880243..34881074</t>
  </si>
  <si>
    <t xml:space="preserve">LOC388618</t>
  </si>
  <si>
    <t xml:space="preserve">rs7514265</t>
  </si>
  <si>
    <t xml:space="preserve">rs6702231</t>
  </si>
  <si>
    <t xml:space="preserve">rs12059326</t>
  </si>
  <si>
    <t xml:space="preserve">rs11264015</t>
  </si>
  <si>
    <t xml:space="preserve">rs7542630</t>
  </si>
  <si>
    <t xml:space="preserve">rs4653124</t>
  </si>
  <si>
    <t xml:space="preserve">rs1286633</t>
  </si>
  <si>
    <t xml:space="preserve">rs902295</t>
  </si>
  <si>
    <t xml:space="preserve">rs6576909</t>
  </si>
  <si>
    <t xml:space="preserve">rs10924089</t>
  </si>
  <si>
    <t xml:space="preserve">rs7550944</t>
  </si>
  <si>
    <t xml:space="preserve">rs2491120</t>
  </si>
  <si>
    <t xml:space="preserve">rs2998184</t>
  </si>
  <si>
    <t xml:space="preserve">Chr1:116799070..116879353</t>
  </si>
  <si>
    <t xml:space="preserve">PTGFRN</t>
  </si>
  <si>
    <t xml:space="preserve">rs2999614</t>
  </si>
  <si>
    <t xml:space="preserve">rs5006452</t>
  </si>
  <si>
    <t xml:space="preserve">Chr1:145532974..145629782</t>
  </si>
  <si>
    <t xml:space="preserve">LOC388685</t>
  </si>
  <si>
    <t xml:space="preserve">rs6425011</t>
  </si>
  <si>
    <t xml:space="preserve">rs6692655</t>
  </si>
  <si>
    <t xml:space="preserve">rs1175055</t>
  </si>
  <si>
    <t xml:space="preserve">rs7513423</t>
  </si>
  <si>
    <t xml:space="preserve">rs11589793</t>
  </si>
  <si>
    <t xml:space="preserve">rs11589603</t>
  </si>
  <si>
    <t xml:space="preserve">rs6701451</t>
  </si>
  <si>
    <t xml:space="preserve">rs16850658</t>
  </si>
  <si>
    <t xml:space="preserve">rs4550054</t>
  </si>
  <si>
    <t xml:space="preserve">rs510638</t>
  </si>
  <si>
    <t xml:space="preserve">rs606586</t>
  </si>
  <si>
    <t xml:space="preserve">Chr1:235695995..236064688</t>
  </si>
  <si>
    <t xml:space="preserve">LOC391179</t>
  </si>
  <si>
    <t xml:space="preserve">rs12088332</t>
  </si>
  <si>
    <t xml:space="preserve">rs4926502</t>
  </si>
  <si>
    <t xml:space="preserve">Chr1:246015288..246028193</t>
  </si>
  <si>
    <t xml:space="preserve">PGBD2</t>
  </si>
  <si>
    <t xml:space="preserve">rs7599669</t>
  </si>
  <si>
    <t xml:space="preserve">rs792105</t>
  </si>
  <si>
    <t xml:space="preserve">rs16864756</t>
  </si>
  <si>
    <t xml:space="preserve">rs1918049</t>
  </si>
  <si>
    <t xml:space="preserve">rs167485</t>
  </si>
  <si>
    <t xml:space="preserve">rs1835397</t>
  </si>
  <si>
    <t xml:space="preserve">rs2005912</t>
  </si>
  <si>
    <t xml:space="preserve">rs6719475</t>
  </si>
  <si>
    <t xml:space="preserve">rs10199948</t>
  </si>
  <si>
    <t xml:space="preserve">rs7588265</t>
  </si>
  <si>
    <t xml:space="preserve">Chr2:39450957..39638754</t>
  </si>
  <si>
    <t xml:space="preserve">MAP4K3</t>
  </si>
  <si>
    <t xml:space="preserve">rs7371619</t>
  </si>
  <si>
    <t xml:space="preserve">rs6725704</t>
  </si>
  <si>
    <t xml:space="preserve">rs2058633</t>
  </si>
  <si>
    <t xml:space="preserve">rs4670984</t>
  </si>
  <si>
    <t xml:space="preserve">rs4591375</t>
  </si>
  <si>
    <t xml:space="preserve">rs7577132</t>
  </si>
  <si>
    <t xml:space="preserve">rs4372940</t>
  </si>
  <si>
    <t xml:space="preserve">rs7558776</t>
  </si>
  <si>
    <t xml:space="preserve">Chr2:69215023..69450836</t>
  </si>
  <si>
    <t xml:space="preserve">ANTXR1</t>
  </si>
  <si>
    <t xml:space="preserve">rs755409</t>
  </si>
  <si>
    <t xml:space="preserve">rs11883995</t>
  </si>
  <si>
    <t xml:space="preserve">rs3771737</t>
  </si>
  <si>
    <t xml:space="preserve">Chr2:74423099..74544200</t>
  </si>
  <si>
    <t xml:space="preserve">SLC4A5</t>
  </si>
  <si>
    <t xml:space="preserve">rs6729161</t>
  </si>
  <si>
    <t xml:space="preserve">rs12105416</t>
  </si>
  <si>
    <t xml:space="preserve">rs6712808</t>
  </si>
  <si>
    <t xml:space="preserve">rs328036</t>
  </si>
  <si>
    <t xml:space="preserve">rs951954</t>
  </si>
  <si>
    <t xml:space="preserve">rs10190967</t>
  </si>
  <si>
    <t xml:space="preserve">Chr2:110231003..110245859</t>
  </si>
  <si>
    <t xml:space="preserve">LOC402098</t>
  </si>
  <si>
    <t xml:space="preserve">Chr2:110286625..110351552</t>
  </si>
  <si>
    <t xml:space="preserve">RANBP2L1</t>
  </si>
  <si>
    <t xml:space="preserve">Chr2:110351898..110354073</t>
  </si>
  <si>
    <t xml:space="preserve">LOC400994</t>
  </si>
  <si>
    <t xml:space="preserve">Chr2:110392559..110400323</t>
  </si>
  <si>
    <t xml:space="preserve">LIMS3</t>
  </si>
  <si>
    <t xml:space="preserve">Chr2:110477935..110478954</t>
  </si>
  <si>
    <t xml:space="preserve">GPAA1P1</t>
  </si>
  <si>
    <t xml:space="preserve">Chr2:110480930..110489994</t>
  </si>
  <si>
    <t xml:space="preserve">LOC400995</t>
  </si>
  <si>
    <t xml:space="preserve">Chr2:110488505..110504652</t>
  </si>
  <si>
    <t xml:space="preserve">LOC343938</t>
  </si>
  <si>
    <t xml:space="preserve">Chr2:110577737..110609938</t>
  </si>
  <si>
    <t xml:space="preserve">BENE</t>
  </si>
  <si>
    <t xml:space="preserve">rs6760375</t>
  </si>
  <si>
    <t xml:space="preserve">rs1453152</t>
  </si>
  <si>
    <t xml:space="preserve">Chr2:130211007..130347612</t>
  </si>
  <si>
    <t xml:space="preserve">LOC402102</t>
  </si>
  <si>
    <t xml:space="preserve">rs6723541</t>
  </si>
  <si>
    <t xml:space="preserve">rs7608784</t>
  </si>
  <si>
    <t xml:space="preserve">rs6708255</t>
  </si>
  <si>
    <t xml:space="preserve">rs13419024</t>
  </si>
  <si>
    <t xml:space="preserve">Chr2:163430461..163897784</t>
  </si>
  <si>
    <t xml:space="preserve">KCNH7</t>
  </si>
  <si>
    <t xml:space="preserve">rs985621</t>
  </si>
  <si>
    <t xml:space="preserve">rs7587993</t>
  </si>
  <si>
    <t xml:space="preserve">rs6753049</t>
  </si>
  <si>
    <t xml:space="preserve">rs305680</t>
  </si>
  <si>
    <t xml:space="preserve">rs1037959</t>
  </si>
  <si>
    <t xml:space="preserve">rs4144826</t>
  </si>
  <si>
    <t xml:space="preserve">rs731922</t>
  </si>
  <si>
    <t xml:space="preserve">rs6433005</t>
  </si>
  <si>
    <t xml:space="preserve">rs6741861</t>
  </si>
  <si>
    <t xml:space="preserve">rs7560131</t>
  </si>
  <si>
    <t xml:space="preserve">Chr2:192312797..192492430</t>
  </si>
  <si>
    <t xml:space="preserve">MYO1B</t>
  </si>
  <si>
    <t xml:space="preserve">rs6751243</t>
  </si>
  <si>
    <t xml:space="preserve">rs10184637</t>
  </si>
  <si>
    <t xml:space="preserve">rs6435283</t>
  </si>
  <si>
    <t xml:space="preserve">rs7562729</t>
  </si>
  <si>
    <t xml:space="preserve">rs880344</t>
  </si>
  <si>
    <t xml:space="preserve">rs6720597</t>
  </si>
  <si>
    <t xml:space="preserve">rs9967806</t>
  </si>
  <si>
    <t xml:space="preserve">rs9653262</t>
  </si>
  <si>
    <t xml:space="preserve">Chr2:220070115..220095022</t>
  </si>
  <si>
    <t xml:space="preserve">DKFZp434O0527</t>
  </si>
  <si>
    <t xml:space="preserve">rs825281</t>
  </si>
  <si>
    <t xml:space="preserve">rs4674606</t>
  </si>
  <si>
    <t xml:space="preserve">rs11893149</t>
  </si>
  <si>
    <t xml:space="preserve">rs4674608</t>
  </si>
  <si>
    <t xml:space="preserve">rs7597883</t>
  </si>
  <si>
    <t xml:space="preserve">rs12104447</t>
  </si>
  <si>
    <t xml:space="preserve">rs3792067</t>
  </si>
  <si>
    <t xml:space="preserve">rs3792064</t>
  </si>
  <si>
    <t xml:space="preserve">Chr2:231780204..231888326</t>
  </si>
  <si>
    <t xml:space="preserve">MO25</t>
  </si>
  <si>
    <t xml:space="preserve">rs6431449</t>
  </si>
  <si>
    <t xml:space="preserve">rs7597596</t>
  </si>
  <si>
    <t xml:space="preserve">rs3761713</t>
  </si>
  <si>
    <t xml:space="preserve">rs4281859</t>
  </si>
  <si>
    <t xml:space="preserve">Chr2:237519544..237702842</t>
  </si>
  <si>
    <t xml:space="preserve">FLJ22527</t>
  </si>
  <si>
    <t xml:space="preserve">rs6810292</t>
  </si>
  <si>
    <t xml:space="preserve">rs4074088</t>
  </si>
  <si>
    <t xml:space="preserve">Chr3:4486975..4864081</t>
  </si>
  <si>
    <t xml:space="preserve">ITPR1</t>
  </si>
  <si>
    <t xml:space="preserve">rs6782143</t>
  </si>
  <si>
    <t xml:space="preserve">rs7632506</t>
  </si>
  <si>
    <t xml:space="preserve">rs39646</t>
  </si>
  <si>
    <t xml:space="preserve">rs33479</t>
  </si>
  <si>
    <t xml:space="preserve">rs9811884</t>
  </si>
  <si>
    <t xml:space="preserve">rs7632944</t>
  </si>
  <si>
    <t xml:space="preserve">Chr3:51810668..51823920</t>
  </si>
  <si>
    <t xml:space="preserve">LOC401067</t>
  </si>
  <si>
    <t xml:space="preserve">rs10510956</t>
  </si>
  <si>
    <t xml:space="preserve">rs1523293</t>
  </si>
  <si>
    <t xml:space="preserve">Chr3:66362291..66484421</t>
  </si>
  <si>
    <t xml:space="preserve">LRIG1</t>
  </si>
  <si>
    <t xml:space="preserve">rs4621333</t>
  </si>
  <si>
    <t xml:space="preserve">rs6549187</t>
  </si>
  <si>
    <t xml:space="preserve">Chr3:69152489..69387999</t>
  </si>
  <si>
    <t xml:space="preserve">GRSP1</t>
  </si>
  <si>
    <t xml:space="preserve">rs11926076</t>
  </si>
  <si>
    <t xml:space="preserve">rs7621612</t>
  </si>
  <si>
    <t xml:space="preserve">rs692186</t>
  </si>
  <si>
    <t xml:space="preserve">rs1565134</t>
  </si>
  <si>
    <t xml:space="preserve">Chr3:97606063..97606840</t>
  </si>
  <si>
    <t xml:space="preserve">LOC391556</t>
  </si>
  <si>
    <t xml:space="preserve">rs6782836</t>
  </si>
  <si>
    <t xml:space="preserve">rs4857057</t>
  </si>
  <si>
    <t xml:space="preserve">Chr3:97854331..98284445</t>
  </si>
  <si>
    <t xml:space="preserve">LOC203806</t>
  </si>
  <si>
    <t xml:space="preserve">rs11914712</t>
  </si>
  <si>
    <t xml:space="preserve">rs2399322</t>
  </si>
  <si>
    <t xml:space="preserve">rs6437956</t>
  </si>
  <si>
    <t xml:space="preserve">rs10934077</t>
  </si>
  <si>
    <t xml:space="preserve">rs2171513</t>
  </si>
  <si>
    <t xml:space="preserve">rs1386895</t>
  </si>
  <si>
    <t xml:space="preserve">Chr3:113505856..113539106</t>
  </si>
  <si>
    <t xml:space="preserve">BTLA</t>
  </si>
  <si>
    <t xml:space="preserve">rs6792703</t>
  </si>
  <si>
    <t xml:space="preserve">rs42765</t>
  </si>
  <si>
    <t xml:space="preserve">rs1982509</t>
  </si>
  <si>
    <t xml:space="preserve">rs7639329</t>
  </si>
  <si>
    <t xml:space="preserve">rs9845069</t>
  </si>
  <si>
    <t xml:space="preserve">rs1905442</t>
  </si>
  <si>
    <t xml:space="preserve">Chr3:130479877..130560100</t>
  </si>
  <si>
    <t xml:space="preserve">WDR10</t>
  </si>
  <si>
    <t xml:space="preserve">Chr3:130568391..130575096</t>
  </si>
  <si>
    <t xml:space="preserve">RHO</t>
  </si>
  <si>
    <t xml:space="preserve">rs6804065</t>
  </si>
  <si>
    <t xml:space="preserve">rs6440195</t>
  </si>
  <si>
    <t xml:space="preserve">Chr3:144304973..144888198</t>
  </si>
  <si>
    <t xml:space="preserve">SLC9A9</t>
  </si>
  <si>
    <t xml:space="preserve">rs1979911</t>
  </si>
  <si>
    <t xml:space="preserve">rs10513230</t>
  </si>
  <si>
    <t xml:space="preserve">Chr3:144895490..144921889</t>
  </si>
  <si>
    <t xml:space="preserve">LOC257039</t>
  </si>
  <si>
    <t xml:space="preserve">rs6806335</t>
  </si>
  <si>
    <t xml:space="preserve">rs12632901</t>
  </si>
  <si>
    <t xml:space="preserve">rs6802016</t>
  </si>
  <si>
    <t xml:space="preserve">rs7618500</t>
  </si>
  <si>
    <t xml:space="preserve">rs6790035</t>
  </si>
  <si>
    <t xml:space="preserve">rs3898488</t>
  </si>
  <si>
    <t xml:space="preserve">Chr3:170187799..170702387</t>
  </si>
  <si>
    <t xml:space="preserve">MDS1</t>
  </si>
  <si>
    <t xml:space="preserve">rs6443695</t>
  </si>
  <si>
    <t xml:space="preserve">rs6808820</t>
  </si>
  <si>
    <t xml:space="preserve">rs11920413</t>
  </si>
  <si>
    <t xml:space="preserve">rs1355561</t>
  </si>
  <si>
    <t xml:space="preserve">rs9859888</t>
  </si>
  <si>
    <t xml:space="preserve">Chr3:189985916..190362183</t>
  </si>
  <si>
    <t xml:space="preserve">FLJ41238</t>
  </si>
  <si>
    <t xml:space="preserve">rs9868347</t>
  </si>
  <si>
    <t xml:space="preserve">rs7648543</t>
  </si>
  <si>
    <t xml:space="preserve">rs710489</t>
  </si>
  <si>
    <t xml:space="preserve">rs710494</t>
  </si>
  <si>
    <t xml:space="preserve">rs848986</t>
  </si>
  <si>
    <t xml:space="preserve">rs6766430</t>
  </si>
  <si>
    <t xml:space="preserve">rs6798801</t>
  </si>
  <si>
    <t xml:space="preserve">rs6778291</t>
  </si>
  <si>
    <t xml:space="preserve">rs10517268</t>
  </si>
  <si>
    <t xml:space="preserve">rs6531430</t>
  </si>
  <si>
    <t xml:space="preserve">rs974556</t>
  </si>
  <si>
    <t xml:space="preserve">rs10517076</t>
  </si>
  <si>
    <t xml:space="preserve">rs11727226</t>
  </si>
  <si>
    <t xml:space="preserve">rs12505136</t>
  </si>
  <si>
    <t xml:space="preserve">rs2609428</t>
  </si>
  <si>
    <t xml:space="preserve">rs942053</t>
  </si>
  <si>
    <t xml:space="preserve">rs6818711</t>
  </si>
  <si>
    <t xml:space="preserve">rs6811788</t>
  </si>
  <si>
    <t xml:space="preserve">rs6833907</t>
  </si>
  <si>
    <t xml:space="preserve">Chr4:75168664..75170728</t>
  </si>
  <si>
    <t xml:space="preserve">CXCL6</t>
  </si>
  <si>
    <t xml:space="preserve">rs476893</t>
  </si>
  <si>
    <t xml:space="preserve">rs479409</t>
  </si>
  <si>
    <t xml:space="preserve">Chr4:75488484..75490324</t>
  </si>
  <si>
    <t xml:space="preserve">FLJ13105</t>
  </si>
  <si>
    <t xml:space="preserve">rs6831559</t>
  </si>
  <si>
    <t xml:space="preserve">rs6853750</t>
  </si>
  <si>
    <t xml:space="preserve">rs9998204</t>
  </si>
  <si>
    <t xml:space="preserve">rs12641797</t>
  </si>
  <si>
    <t xml:space="preserve">rs17003457</t>
  </si>
  <si>
    <t xml:space="preserve">Chr4:80145338..80155312</t>
  </si>
  <si>
    <t xml:space="preserve">LOC402179</t>
  </si>
  <si>
    <t xml:space="preserve">Chr4:80155927..80291736</t>
  </si>
  <si>
    <t xml:space="preserve">BMP2K</t>
  </si>
  <si>
    <t xml:space="preserve">rs10022801</t>
  </si>
  <si>
    <t xml:space="preserve">rs17003472</t>
  </si>
  <si>
    <t xml:space="preserve">rs10518205</t>
  </si>
  <si>
    <t xml:space="preserve">rs2291181</t>
  </si>
  <si>
    <t xml:space="preserve">rs17026725</t>
  </si>
  <si>
    <t xml:space="preserve">rs11933153</t>
  </si>
  <si>
    <t xml:space="preserve">rs10021842</t>
  </si>
  <si>
    <t xml:space="preserve">rs11947563</t>
  </si>
  <si>
    <t xml:space="preserve">rs6840815</t>
  </si>
  <si>
    <t xml:space="preserve">rs1872861</t>
  </si>
  <si>
    <t xml:space="preserve">rs731989</t>
  </si>
  <si>
    <t xml:space="preserve">rs1369958</t>
  </si>
  <si>
    <t xml:space="preserve">rs6820696</t>
  </si>
  <si>
    <t xml:space="preserve">rs2635265</t>
  </si>
  <si>
    <t xml:space="preserve">Chr4:149445017..149571554</t>
  </si>
  <si>
    <t xml:space="preserve">FLJ20896</t>
  </si>
  <si>
    <t xml:space="preserve">rs1296465</t>
  </si>
  <si>
    <t xml:space="preserve">rs2081606</t>
  </si>
  <si>
    <t xml:space="preserve">rs17027226</t>
  </si>
  <si>
    <t xml:space="preserve">rs11099781</t>
  </si>
  <si>
    <t xml:space="preserve">rs1919319</t>
  </si>
  <si>
    <t xml:space="preserve">rs13107071</t>
  </si>
  <si>
    <t xml:space="preserve">rs6839152</t>
  </si>
  <si>
    <t xml:space="preserve">rs7674119</t>
  </si>
  <si>
    <t xml:space="preserve">rs4690660</t>
  </si>
  <si>
    <t xml:space="preserve">rs6825610</t>
  </si>
  <si>
    <t xml:space="preserve">Chr4:177112074..177113465</t>
  </si>
  <si>
    <t xml:space="preserve">LOC391718</t>
  </si>
  <si>
    <t xml:space="preserve">rs31899</t>
  </si>
  <si>
    <t xml:space="preserve">rs31815</t>
  </si>
  <si>
    <t xml:space="preserve">Chr5:11024690..11956848</t>
  </si>
  <si>
    <t xml:space="preserve">CTNND2</t>
  </si>
  <si>
    <t xml:space="preserve">rs10474933</t>
  </si>
  <si>
    <t xml:space="preserve">rs2100676</t>
  </si>
  <si>
    <t xml:space="preserve">rs35406</t>
  </si>
  <si>
    <t xml:space="preserve">rs35412</t>
  </si>
  <si>
    <t xml:space="preserve">Chr5:33990229..34030250</t>
  </si>
  <si>
    <t xml:space="preserve">MATP</t>
  </si>
  <si>
    <t xml:space="preserve">rs7722251</t>
  </si>
  <si>
    <t xml:space="preserve">rs2362978</t>
  </si>
  <si>
    <t xml:space="preserve">Chr5:36291176..36347505</t>
  </si>
  <si>
    <t xml:space="preserve">FLJ25422</t>
  </si>
  <si>
    <t xml:space="preserve">rs748305</t>
  </si>
  <si>
    <t xml:space="preserve">rs2471157</t>
  </si>
  <si>
    <t xml:space="preserve">rs6898000</t>
  </si>
  <si>
    <t xml:space="preserve">rs1154954</t>
  </si>
  <si>
    <t xml:space="preserve">rs2916616</t>
  </si>
  <si>
    <t xml:space="preserve">rs1983366</t>
  </si>
  <si>
    <t xml:space="preserve">rs2438383</t>
  </si>
  <si>
    <t xml:space="preserve">Chr5:89938690..90544106</t>
  </si>
  <si>
    <t xml:space="preserve">MASS1</t>
  </si>
  <si>
    <t xml:space="preserve">rs6859110</t>
  </si>
  <si>
    <t xml:space="preserve">rs2061860</t>
  </si>
  <si>
    <t xml:space="preserve">rs2304030</t>
  </si>
  <si>
    <t xml:space="preserve">rs11958437</t>
  </si>
  <si>
    <t xml:space="preserve">Chr5:147676253..147694327</t>
  </si>
  <si>
    <t xml:space="preserve">LOC153218</t>
  </si>
  <si>
    <t xml:space="preserve">rs6881611</t>
  </si>
  <si>
    <t xml:space="preserve">rs6868914</t>
  </si>
  <si>
    <t xml:space="preserve">Chr5:150068954..150087435</t>
  </si>
  <si>
    <t xml:space="preserve">MYOZ3</t>
  </si>
  <si>
    <t xml:space="preserve">rs10515642</t>
  </si>
  <si>
    <t xml:space="preserve">rs1529476</t>
  </si>
  <si>
    <t xml:space="preserve">Chr5:150116819..150167086</t>
  </si>
  <si>
    <t xml:space="preserve">DCTN4</t>
  </si>
  <si>
    <t xml:space="preserve">Chr5:150186377..150204808</t>
  </si>
  <si>
    <t xml:space="preserve">NID67</t>
  </si>
  <si>
    <t xml:space="preserve">rs11748579</t>
  </si>
  <si>
    <t xml:space="preserve">rs7733927</t>
  </si>
  <si>
    <t xml:space="preserve">rs1567319</t>
  </si>
  <si>
    <t xml:space="preserve">rs893153</t>
  </si>
  <si>
    <t xml:space="preserve">rs488083</t>
  </si>
  <si>
    <t xml:space="preserve">rs2118174</t>
  </si>
  <si>
    <t xml:space="preserve">rs2770968</t>
  </si>
  <si>
    <t xml:space="preserve">rs6861389</t>
  </si>
  <si>
    <t xml:space="preserve">Chr5:180792382..180794249</t>
  </si>
  <si>
    <t xml:space="preserve">FLJ23053</t>
  </si>
  <si>
    <t xml:space="preserve">Chr5:180793035..180797781</t>
  </si>
  <si>
    <t xml:space="preserve">TRIM52</t>
  </si>
  <si>
    <t xml:space="preserve">rs3734483</t>
  </si>
  <si>
    <t xml:space="preserve">rs2231367</t>
  </si>
  <si>
    <t xml:space="preserve">Chr6:3064041..3098288</t>
  </si>
  <si>
    <t xml:space="preserve">BPHL</t>
  </si>
  <si>
    <t xml:space="preserve">rs11961265</t>
  </si>
  <si>
    <t xml:space="preserve">rs9503448</t>
  </si>
  <si>
    <t xml:space="preserve">rs7773711</t>
  </si>
  <si>
    <t xml:space="preserve">rs2075015</t>
  </si>
  <si>
    <t xml:space="preserve">Chr6:30773756..30791821</t>
  </si>
  <si>
    <t xml:space="preserve">MDC1</t>
  </si>
  <si>
    <t xml:space="preserve">rs195398</t>
  </si>
  <si>
    <t xml:space="preserve">rs195418</t>
  </si>
  <si>
    <t xml:space="preserve">Chr6:37368646..37409369</t>
  </si>
  <si>
    <t xml:space="preserve">RNF8</t>
  </si>
  <si>
    <t xml:space="preserve">rs2173314</t>
  </si>
  <si>
    <t xml:space="preserve">rs6925640</t>
  </si>
  <si>
    <t xml:space="preserve">rs3957257</t>
  </si>
  <si>
    <t xml:space="preserve">rs11967462</t>
  </si>
  <si>
    <t xml:space="preserve">Chr6:43635088..43679471</t>
  </si>
  <si>
    <t xml:space="preserve">GTPBP2</t>
  </si>
  <si>
    <t xml:space="preserve">Chr6:43659665..43685599</t>
  </si>
  <si>
    <t xml:space="preserve">C6orf206</t>
  </si>
  <si>
    <t xml:space="preserve">rs6913491</t>
  </si>
  <si>
    <t xml:space="preserve">rs9353146</t>
  </si>
  <si>
    <t xml:space="preserve">Chr6:84558581..84562829</t>
  </si>
  <si>
    <t xml:space="preserve">C6orf159</t>
  </si>
  <si>
    <t xml:space="preserve">Chr6:84565001..84665551</t>
  </si>
  <si>
    <t xml:space="preserve">NCB5OR</t>
  </si>
  <si>
    <t xml:space="preserve">rs9444141</t>
  </si>
  <si>
    <t xml:space="preserve">rs9294292</t>
  </si>
  <si>
    <t xml:space="preserve">rs9362810</t>
  </si>
  <si>
    <t xml:space="preserve">rs9444824</t>
  </si>
  <si>
    <t xml:space="preserve">rs6916284</t>
  </si>
  <si>
    <t xml:space="preserve">rs9483433</t>
  </si>
  <si>
    <t xml:space="preserve">rs12526039</t>
  </si>
  <si>
    <t xml:space="preserve">rs6913492</t>
  </si>
  <si>
    <t xml:space="preserve">rs936630</t>
  </si>
  <si>
    <t xml:space="preserve">Chr6:136153420..136497186</t>
  </si>
  <si>
    <t xml:space="preserve">PDE7B</t>
  </si>
  <si>
    <t xml:space="preserve">rs6570073</t>
  </si>
  <si>
    <t xml:space="preserve">rs1040753</t>
  </si>
  <si>
    <t xml:space="preserve">Chr6:136532738..136552019</t>
  </si>
  <si>
    <t xml:space="preserve">DUFD1</t>
  </si>
  <si>
    <t xml:space="preserve">rs1413625</t>
  </si>
  <si>
    <t xml:space="preserve">rs6570548</t>
  </si>
  <si>
    <t xml:space="preserve">Chr6:143362593..143642011</t>
  </si>
  <si>
    <t xml:space="preserve">AIG1</t>
  </si>
  <si>
    <t xml:space="preserve">rs2328729</t>
  </si>
  <si>
    <t xml:space="preserve">rs4895691</t>
  </si>
  <si>
    <t xml:space="preserve">Chr6:146330989..146739304</t>
  </si>
  <si>
    <t xml:space="preserve">GRM1</t>
  </si>
  <si>
    <t xml:space="preserve">rs7750018</t>
  </si>
  <si>
    <t xml:space="preserve">rs9497500</t>
  </si>
  <si>
    <t xml:space="preserve">rs9497505</t>
  </si>
  <si>
    <t xml:space="preserve">rs7750079</t>
  </si>
  <si>
    <t xml:space="preserve">rs1156185</t>
  </si>
  <si>
    <t xml:space="preserve">rs6921530</t>
  </si>
  <si>
    <t xml:space="preserve">rs7769450</t>
  </si>
  <si>
    <t xml:space="preserve">rs4895695</t>
  </si>
  <si>
    <t xml:space="preserve">rs4895696</t>
  </si>
  <si>
    <t xml:space="preserve">rs362983</t>
  </si>
  <si>
    <t xml:space="preserve">rs881957</t>
  </si>
  <si>
    <t xml:space="preserve">rs6932960</t>
  </si>
  <si>
    <t xml:space="preserve">rs1468247</t>
  </si>
  <si>
    <t xml:space="preserve">rs7796362</t>
  </si>
  <si>
    <t xml:space="preserve">Chr7:11085065..11214812</t>
  </si>
  <si>
    <t xml:space="preserve">PHF14</t>
  </si>
  <si>
    <t xml:space="preserve">Chr7:11158599..11420908</t>
  </si>
  <si>
    <t xml:space="preserve">KIAA0960</t>
  </si>
  <si>
    <t xml:space="preserve">rs37415</t>
  </si>
  <si>
    <t xml:space="preserve">rs6945609</t>
  </si>
  <si>
    <t xml:space="preserve">Chr7:15416183..15673582</t>
  </si>
  <si>
    <t xml:space="preserve">LOC392636</t>
  </si>
  <si>
    <t xml:space="preserve">rs6963763</t>
  </si>
  <si>
    <t xml:space="preserve">rs11975130</t>
  </si>
  <si>
    <t xml:space="preserve">Chr7:27595217..27962497</t>
  </si>
  <si>
    <t xml:space="preserve">JAZF1</t>
  </si>
  <si>
    <t xml:space="preserve">rs957991</t>
  </si>
  <si>
    <t xml:space="preserve">rs6462197</t>
  </si>
  <si>
    <t xml:space="preserve">rs12056300</t>
  </si>
  <si>
    <t xml:space="preserve">rs7786134</t>
  </si>
  <si>
    <t xml:space="preserve">rs7806344</t>
  </si>
  <si>
    <t xml:space="preserve">Chr7:30151938..30154697</t>
  </si>
  <si>
    <t xml:space="preserve">DKFZp586I1420</t>
  </si>
  <si>
    <t xml:space="preserve">Chr7:30155413..30168795</t>
  </si>
  <si>
    <t xml:space="preserve">FKBP14</t>
  </si>
  <si>
    <t xml:space="preserve">rs6956830</t>
  </si>
  <si>
    <t xml:space="preserve">rs7793010</t>
  </si>
  <si>
    <t xml:space="preserve">rs684316</t>
  </si>
  <si>
    <t xml:space="preserve">rs1346392</t>
  </si>
  <si>
    <t xml:space="preserve">rs607148</t>
  </si>
  <si>
    <t xml:space="preserve">rs11984158</t>
  </si>
  <si>
    <t xml:space="preserve">rs2961531</t>
  </si>
  <si>
    <t xml:space="preserve">rs17152697</t>
  </si>
  <si>
    <t xml:space="preserve">rs2023548</t>
  </si>
  <si>
    <t xml:space="preserve">rs1636942</t>
  </si>
  <si>
    <t xml:space="preserve">rs2240445</t>
  </si>
  <si>
    <t xml:space="preserve">rs1387263</t>
  </si>
  <si>
    <t xml:space="preserve">rs308129</t>
  </si>
  <si>
    <t xml:space="preserve">rs7805422</t>
  </si>
  <si>
    <t xml:space="preserve">rs2037678</t>
  </si>
  <si>
    <t xml:space="preserve">rs10215341</t>
  </si>
  <si>
    <t xml:space="preserve">rs6955929</t>
  </si>
  <si>
    <t xml:space="preserve">Chr7:138232923..138288945</t>
  </si>
  <si>
    <t xml:space="preserve">FLJ12571</t>
  </si>
  <si>
    <t xml:space="preserve">Chr7:138235699..138478620</t>
  </si>
  <si>
    <t xml:space="preserve">HIPK2</t>
  </si>
  <si>
    <t xml:space="preserve">rs17169957</t>
  </si>
  <si>
    <t xml:space="preserve">rs7794078</t>
  </si>
  <si>
    <t xml:space="preserve">rs6960811</t>
  </si>
  <si>
    <t xml:space="preserve">rs6464752</t>
  </si>
  <si>
    <t xml:space="preserve">rs7796615</t>
  </si>
  <si>
    <t xml:space="preserve">rs1972551</t>
  </si>
  <si>
    <t xml:space="preserve">Chr7:151225410..151524792</t>
  </si>
  <si>
    <t xml:space="preserve">Chr7:151525727..151531982</t>
  </si>
  <si>
    <t xml:space="preserve">LOC220832</t>
  </si>
  <si>
    <t xml:space="preserve">rs332030</t>
  </si>
  <si>
    <t xml:space="preserve">rs11998339</t>
  </si>
  <si>
    <t xml:space="preserve">Chr8:8680942..8787978</t>
  </si>
  <si>
    <t xml:space="preserve">MFHAS1</t>
  </si>
  <si>
    <t xml:space="preserve">rs11994746</t>
  </si>
  <si>
    <t xml:space="preserve">rs11995470</t>
  </si>
  <si>
    <t xml:space="preserve">Chr8:10567557..10595513</t>
  </si>
  <si>
    <t xml:space="preserve">LOC203076</t>
  </si>
  <si>
    <t xml:space="preserve">rs12543831</t>
  </si>
  <si>
    <t xml:space="preserve">rs7812475</t>
  </si>
  <si>
    <t xml:space="preserve">Chr8:35459578..35709848</t>
  </si>
  <si>
    <t xml:space="preserve">UNC5D</t>
  </si>
  <si>
    <t xml:space="preserve">rs7824631</t>
  </si>
  <si>
    <t xml:space="preserve">rs7836141</t>
  </si>
  <si>
    <t xml:space="preserve">rs6998605</t>
  </si>
  <si>
    <t xml:space="preserve">rs1946744</t>
  </si>
  <si>
    <t xml:space="preserve">rs7820256</t>
  </si>
  <si>
    <t xml:space="preserve">rs7839685</t>
  </si>
  <si>
    <t xml:space="preserve">rs1981323</t>
  </si>
  <si>
    <t xml:space="preserve">rs2186296</t>
  </si>
  <si>
    <t xml:space="preserve">rs9918758</t>
  </si>
  <si>
    <t xml:space="preserve">rs7839161</t>
  </si>
  <si>
    <t xml:space="preserve">rs10106803</t>
  </si>
  <si>
    <t xml:space="preserve">rs10504062</t>
  </si>
  <si>
    <t xml:space="preserve">Chr8:48735629..48922703</t>
  </si>
  <si>
    <t xml:space="preserve">PRKDC</t>
  </si>
  <si>
    <t xml:space="preserve">rs7837352</t>
  </si>
  <si>
    <t xml:space="preserve">rs11986797</t>
  </si>
  <si>
    <t xml:space="preserve">Chr8:56065010..56488669</t>
  </si>
  <si>
    <t xml:space="preserve">KIAA1889</t>
  </si>
  <si>
    <t xml:space="preserve">rs10957952</t>
  </si>
  <si>
    <t xml:space="preserve">rs16907391</t>
  </si>
  <si>
    <t xml:space="preserve">Chr8:80881057..80992468</t>
  </si>
  <si>
    <t xml:space="preserve">MRPS28</t>
  </si>
  <si>
    <t xml:space="preserve">Chr8:80997711..81133731</t>
  </si>
  <si>
    <t xml:space="preserve">TPD52</t>
  </si>
  <si>
    <t xml:space="preserve">rs10453062</t>
  </si>
  <si>
    <t xml:space="preserve">rs7835877</t>
  </si>
  <si>
    <t xml:space="preserve">rs10105742</t>
  </si>
  <si>
    <t xml:space="preserve">rs7009298</t>
  </si>
  <si>
    <t xml:space="preserve">rs7007326</t>
  </si>
  <si>
    <t xml:space="preserve">rs7013672</t>
  </si>
  <si>
    <t xml:space="preserve">rs2054069</t>
  </si>
  <si>
    <t xml:space="preserve">rs11993268</t>
  </si>
  <si>
    <t xml:space="preserve">rs7847380</t>
  </si>
  <si>
    <t xml:space="preserve">rs10974932</t>
  </si>
  <si>
    <t xml:space="preserve">rs7024058</t>
  </si>
  <si>
    <t xml:space="preserve">rs3935922</t>
  </si>
  <si>
    <t xml:space="preserve">rs10511437</t>
  </si>
  <si>
    <t xml:space="preserve">rs12340130</t>
  </si>
  <si>
    <t xml:space="preserve">rs7850206</t>
  </si>
  <si>
    <t xml:space="preserve">rs7862591</t>
  </si>
  <si>
    <t xml:space="preserve">Chr9:3214645..3515983</t>
  </si>
  <si>
    <t xml:space="preserve">RFX3</t>
  </si>
  <si>
    <t xml:space="preserve">rs449194</t>
  </si>
  <si>
    <t xml:space="preserve">rs373184</t>
  </si>
  <si>
    <t xml:space="preserve">rs7038373</t>
  </si>
  <si>
    <t xml:space="preserve">rs12341870</t>
  </si>
  <si>
    <t xml:space="preserve">rs7041006</t>
  </si>
  <si>
    <t xml:space="preserve">rs2382468</t>
  </si>
  <si>
    <t xml:space="preserve">Chr9:14077366..14303719</t>
  </si>
  <si>
    <t xml:space="preserve">NFIB</t>
  </si>
  <si>
    <t xml:space="preserve">rs12000455</t>
  </si>
  <si>
    <t xml:space="preserve">rs1576171</t>
  </si>
  <si>
    <t xml:space="preserve">rs3780826</t>
  </si>
  <si>
    <t xml:space="preserve">rs10964545</t>
  </si>
  <si>
    <t xml:space="preserve">Chr9:20334968..20612450</t>
  </si>
  <si>
    <t xml:space="preserve">MLLT3</t>
  </si>
  <si>
    <t xml:space="preserve">rs3858115</t>
  </si>
  <si>
    <t xml:space="preserve">rs2061395</t>
  </si>
  <si>
    <t xml:space="preserve">rs2278647</t>
  </si>
  <si>
    <t xml:space="preserve">rs7859940</t>
  </si>
  <si>
    <t xml:space="preserve">Chr9:94862220..94869363</t>
  </si>
  <si>
    <t xml:space="preserve">LOC286355</t>
  </si>
  <si>
    <t xml:space="preserve">Chr9:94897985..94920180</t>
  </si>
  <si>
    <t xml:space="preserve">ZNF510</t>
  </si>
  <si>
    <t xml:space="preserve">Chr9:94959117..94996303</t>
  </si>
  <si>
    <t xml:space="preserve">LOC158431</t>
  </si>
  <si>
    <t xml:space="preserve">rs7851695</t>
  </si>
  <si>
    <t xml:space="preserve">rs2486612</t>
  </si>
  <si>
    <t xml:space="preserve">Chr9:95088165..95155700</t>
  </si>
  <si>
    <t xml:space="preserve">HIATL2</t>
  </si>
  <si>
    <t xml:space="preserve">rs917714</t>
  </si>
  <si>
    <t xml:space="preserve">rs2535738</t>
  </si>
  <si>
    <t xml:space="preserve">Chr9:120862314..120863249</t>
  </si>
  <si>
    <t xml:space="preserve">LOC254973</t>
  </si>
  <si>
    <t xml:space="preserve">Chr9:120888064..120889107</t>
  </si>
  <si>
    <t xml:space="preserve">LOC392390</t>
  </si>
  <si>
    <t xml:space="preserve">Chr9:120900192..120900929</t>
  </si>
  <si>
    <t xml:space="preserve">LOC389789</t>
  </si>
  <si>
    <t xml:space="preserve">rs3814133</t>
  </si>
  <si>
    <t xml:space="preserve">rs12339750</t>
  </si>
  <si>
    <t xml:space="preserve">Chr9:122658451..122909621</t>
  </si>
  <si>
    <t xml:space="preserve">NR6A1</t>
  </si>
  <si>
    <t xml:space="preserve">rs6478669</t>
  </si>
  <si>
    <t xml:space="preserve">rs12341407</t>
  </si>
  <si>
    <t xml:space="preserve">rs7038827</t>
  </si>
  <si>
    <t xml:space="preserve">rs353515</t>
  </si>
  <si>
    <t xml:space="preserve">Chr9:129247974..129274576</t>
  </si>
  <si>
    <t xml:space="preserve">C9orf58</t>
  </si>
  <si>
    <t xml:space="preserve">rs7023278</t>
  </si>
  <si>
    <t xml:space="preserve">rs10122109</t>
  </si>
  <si>
    <t xml:space="preserve">Chr9:135990855..136235245</t>
  </si>
  <si>
    <t xml:space="preserve">CACNA1B</t>
  </si>
  <si>
    <t xml:space="preserve">rs11251149</t>
  </si>
  <si>
    <t xml:space="preserve">rs10794901</t>
  </si>
  <si>
    <t xml:space="preserve">Chr10:2296513..2311268</t>
  </si>
  <si>
    <t xml:space="preserve">LOC399708</t>
  </si>
  <si>
    <t xml:space="preserve">rs951804</t>
  </si>
  <si>
    <t xml:space="preserve">rs10508636</t>
  </si>
  <si>
    <t xml:space="preserve">rs7073046</t>
  </si>
  <si>
    <t xml:space="preserve">rs1250312</t>
  </si>
  <si>
    <t xml:space="preserve">rs3123688</t>
  </si>
  <si>
    <t xml:space="preserve">rs220037</t>
  </si>
  <si>
    <t xml:space="preserve">rs220059</t>
  </si>
  <si>
    <t xml:space="preserve">Chr10:31612148..31820742</t>
  </si>
  <si>
    <t xml:space="preserve">TCF8</t>
  </si>
  <si>
    <t xml:space="preserve">rs220060</t>
  </si>
  <si>
    <t xml:space="preserve">rs7896028</t>
  </si>
  <si>
    <t xml:space="preserve">rs7903425</t>
  </si>
  <si>
    <t xml:space="preserve">rs12772039</t>
  </si>
  <si>
    <t xml:space="preserve">rs661752</t>
  </si>
  <si>
    <t xml:space="preserve">rs11813430</t>
  </si>
  <si>
    <t xml:space="preserve">Chr10:35984142..35990973</t>
  </si>
  <si>
    <t xml:space="preserve">LOC389947</t>
  </si>
  <si>
    <t xml:space="preserve">rs612766</t>
  </si>
  <si>
    <t xml:space="preserve">rs2486508</t>
  </si>
  <si>
    <t xml:space="preserve">rs12250473</t>
  </si>
  <si>
    <t xml:space="preserve">rs941998</t>
  </si>
  <si>
    <t xml:space="preserve">Chr10:97616042..97695913</t>
  </si>
  <si>
    <t xml:space="preserve">BLNK</t>
  </si>
  <si>
    <t xml:space="preserve">rs12268869</t>
  </si>
  <si>
    <t xml:space="preserve">rs3789940</t>
  </si>
  <si>
    <t xml:space="preserve">Chr10:97728799..97762908</t>
  </si>
  <si>
    <t xml:space="preserve">DNTT</t>
  </si>
  <si>
    <t xml:space="preserve">rs10885935</t>
  </si>
  <si>
    <t xml:space="preserve">rs7090501</t>
  </si>
  <si>
    <t xml:space="preserve">Chr10:117817834..117902056</t>
  </si>
  <si>
    <t xml:space="preserve">LOC119548</t>
  </si>
  <si>
    <t xml:space="preserve">rs4752138</t>
  </si>
  <si>
    <t xml:space="preserve">rs2996223</t>
  </si>
  <si>
    <t xml:space="preserve">rs1986420</t>
  </si>
  <si>
    <t xml:space="preserve">rs10510040</t>
  </si>
  <si>
    <t xml:space="preserve">rs3824820</t>
  </si>
  <si>
    <t xml:space="preserve">rs12253658</t>
  </si>
  <si>
    <t xml:space="preserve">Chr10:119429016..119470701</t>
  </si>
  <si>
    <t xml:space="preserve">Rab11-FIP2</t>
  </si>
  <si>
    <t xml:space="preserve">rs360053</t>
  </si>
  <si>
    <t xml:space="preserve">rs360048</t>
  </si>
  <si>
    <t xml:space="preserve">Chr11:9649962..9737678</t>
  </si>
  <si>
    <t xml:space="preserve">SWAP70</t>
  </si>
  <si>
    <t xml:space="preserve">rs11822188</t>
  </si>
  <si>
    <t xml:space="preserve">rs965526</t>
  </si>
  <si>
    <t xml:space="preserve">rs4757829</t>
  </si>
  <si>
    <t xml:space="preserve">rs4757833</t>
  </si>
  <si>
    <t xml:space="preserve">rs11828889</t>
  </si>
  <si>
    <t xml:space="preserve">rs1443152</t>
  </si>
  <si>
    <t xml:space="preserve">rs6484988</t>
  </si>
  <si>
    <t xml:space="preserve">rs1435147</t>
  </si>
  <si>
    <t xml:space="preserve">rs12279098</t>
  </si>
  <si>
    <t xml:space="preserve">rs16934335</t>
  </si>
  <si>
    <t xml:space="preserve">rs2908206</t>
  </si>
  <si>
    <t xml:space="preserve">rs3018736</t>
  </si>
  <si>
    <t xml:space="preserve">Chr11:61058145..61123658</t>
  </si>
  <si>
    <t xml:space="preserve">SYT7</t>
  </si>
  <si>
    <t xml:space="preserve">rs1790070</t>
  </si>
  <si>
    <t xml:space="preserve">rs2511241</t>
  </si>
  <si>
    <t xml:space="preserve">Chr11:72655652..72673705</t>
  </si>
  <si>
    <t xml:space="preserve">P2RY2</t>
  </si>
  <si>
    <t xml:space="preserve">rs10899559</t>
  </si>
  <si>
    <t xml:space="preserve">rs3741340</t>
  </si>
  <si>
    <t xml:space="preserve">rs11213177</t>
  </si>
  <si>
    <t xml:space="preserve">rs7930014</t>
  </si>
  <si>
    <t xml:space="preserve">rs11214805</t>
  </si>
  <si>
    <t xml:space="preserve">rs7952082</t>
  </si>
  <si>
    <t xml:space="preserve">rs10893374</t>
  </si>
  <si>
    <t xml:space="preserve">rs2270371</t>
  </si>
  <si>
    <t xml:space="preserve">rs4765984</t>
  </si>
  <si>
    <t xml:space="preserve">Chr12:2032725..2672289</t>
  </si>
  <si>
    <t xml:space="preserve">CACNA1C</t>
  </si>
  <si>
    <t xml:space="preserve">Chr12:2672858..2676047</t>
  </si>
  <si>
    <t xml:space="preserve">LOC283439</t>
  </si>
  <si>
    <t xml:space="preserve">rs2416788</t>
  </si>
  <si>
    <t xml:space="preserve">rs3809115</t>
  </si>
  <si>
    <t xml:space="preserve">Chr12:11396024..11439767</t>
  </si>
  <si>
    <t xml:space="preserve">PRB1</t>
  </si>
  <si>
    <t xml:space="preserve">rs1641630</t>
  </si>
  <si>
    <t xml:space="preserve">rs4763704</t>
  </si>
  <si>
    <t xml:space="preserve">rs4353325</t>
  </si>
  <si>
    <t xml:space="preserve">rs7969972</t>
  </si>
  <si>
    <t xml:space="preserve">Chr12:15366754..15641602</t>
  </si>
  <si>
    <t xml:space="preserve">PTPRO</t>
  </si>
  <si>
    <t xml:space="preserve">rs1802658</t>
  </si>
  <si>
    <t xml:space="preserve">rs4363660</t>
  </si>
  <si>
    <t xml:space="preserve">Chr12:15664363..15833589</t>
  </si>
  <si>
    <t xml:space="preserve">EPS8</t>
  </si>
  <si>
    <t xml:space="preserve">rs4762866</t>
  </si>
  <si>
    <t xml:space="preserve">rs9645737</t>
  </si>
  <si>
    <t xml:space="preserve">rs4424740</t>
  </si>
  <si>
    <t xml:space="preserve">rs12581494</t>
  </si>
  <si>
    <t xml:space="preserve">Chr12:49080917..49160055</t>
  </si>
  <si>
    <t xml:space="preserve">LOC113251</t>
  </si>
  <si>
    <t xml:space="preserve">rs12311074</t>
  </si>
  <si>
    <t xml:space="preserve">rs1472203</t>
  </si>
  <si>
    <t xml:space="preserve">rs12828363</t>
  </si>
  <si>
    <t xml:space="preserve">rs12825416</t>
  </si>
  <si>
    <t xml:space="preserve">rs2808359</t>
  </si>
  <si>
    <t xml:space="preserve">rs7134848</t>
  </si>
  <si>
    <t xml:space="preserve">rs12580763</t>
  </si>
  <si>
    <t xml:space="preserve">Chr12:87038569..87093928</t>
  </si>
  <si>
    <t xml:space="preserve">FLJ90492</t>
  </si>
  <si>
    <t xml:space="preserve">rs1703071</t>
  </si>
  <si>
    <t xml:space="preserve">rs4073022</t>
  </si>
  <si>
    <t xml:space="preserve">rs2348320</t>
  </si>
  <si>
    <t xml:space="preserve">rs2015215</t>
  </si>
  <si>
    <t xml:space="preserve">rs1195748</t>
  </si>
  <si>
    <t xml:space="preserve">rs10734985</t>
  </si>
  <si>
    <t xml:space="preserve">rs7334903</t>
  </si>
  <si>
    <t xml:space="preserve">rs4770238</t>
  </si>
  <si>
    <t xml:space="preserve">rs9315015</t>
  </si>
  <si>
    <t xml:space="preserve">rs8001989</t>
  </si>
  <si>
    <t xml:space="preserve">rs9563614</t>
  </si>
  <si>
    <t xml:space="preserve">rs7334150</t>
  </si>
  <si>
    <t xml:space="preserve">rs1925092</t>
  </si>
  <si>
    <t xml:space="preserve">rs2182057</t>
  </si>
  <si>
    <t xml:space="preserve">rs7332828</t>
  </si>
  <si>
    <t xml:space="preserve">rs9316389</t>
  </si>
  <si>
    <t xml:space="preserve">rs7337391</t>
  </si>
  <si>
    <t xml:space="preserve">rs7985825</t>
  </si>
  <si>
    <t xml:space="preserve">rs3751380</t>
  </si>
  <si>
    <t xml:space="preserve">rs7995868</t>
  </si>
  <si>
    <t xml:space="preserve">rs10507633</t>
  </si>
  <si>
    <t xml:space="preserve">rs4421875</t>
  </si>
  <si>
    <t xml:space="preserve">rs4884507</t>
  </si>
  <si>
    <t xml:space="preserve">rs9542733</t>
  </si>
  <si>
    <t xml:space="preserve">rs7983453</t>
  </si>
  <si>
    <t xml:space="preserve">Chr13:69810099..70239331</t>
  </si>
  <si>
    <t xml:space="preserve">DACH</t>
  </si>
  <si>
    <t xml:space="preserve">rs7998414</t>
  </si>
  <si>
    <t xml:space="preserve">rs7327826</t>
  </si>
  <si>
    <t xml:space="preserve">rs7329960</t>
  </si>
  <si>
    <t xml:space="preserve">rs1330768</t>
  </si>
  <si>
    <t xml:space="preserve">rs9586410</t>
  </si>
  <si>
    <t xml:space="preserve">rs7987015</t>
  </si>
  <si>
    <t xml:space="preserve">rs10508180</t>
  </si>
  <si>
    <t xml:space="preserve">rs12859004</t>
  </si>
  <si>
    <t xml:space="preserve">rs8008514</t>
  </si>
  <si>
    <t xml:space="preserve">rs1244353</t>
  </si>
  <si>
    <t xml:space="preserve">rs1888098</t>
  </si>
  <si>
    <t xml:space="preserve">rs11851218</t>
  </si>
  <si>
    <t xml:space="preserve">rs11845088</t>
  </si>
  <si>
    <t xml:space="preserve">Chr14:43346675..43346982</t>
  </si>
  <si>
    <t xml:space="preserve">LOC401771</t>
  </si>
  <si>
    <t xml:space="preserve">Chr14:43347843..43356640</t>
  </si>
  <si>
    <t xml:space="preserve">LOC401772</t>
  </si>
  <si>
    <t xml:space="preserve">Chr14:43356287..43365044</t>
  </si>
  <si>
    <t xml:space="preserve">C14orf28</t>
  </si>
  <si>
    <t xml:space="preserve">Chr14:43402959..43405176</t>
  </si>
  <si>
    <t xml:space="preserve">BTBD5</t>
  </si>
  <si>
    <t xml:space="preserve">Chr14:43421449..43533671</t>
  </si>
  <si>
    <t xml:space="preserve">KIAA0423</t>
  </si>
  <si>
    <t xml:space="preserve">rs6420881</t>
  </si>
  <si>
    <t xml:space="preserve">rs942316</t>
  </si>
  <si>
    <t xml:space="preserve">rs3759666</t>
  </si>
  <si>
    <t xml:space="preserve">rs10133915</t>
  </si>
  <si>
    <t xml:space="preserve">Chr14:53604889..53648437</t>
  </si>
  <si>
    <t xml:space="preserve">DLG7</t>
  </si>
  <si>
    <t xml:space="preserve">rs4901771</t>
  </si>
  <si>
    <t xml:space="preserve">rs2152359</t>
  </si>
  <si>
    <t xml:space="preserve">rs7154262</t>
  </si>
  <si>
    <t xml:space="preserve">rs8012255</t>
  </si>
  <si>
    <t xml:space="preserve">rs2181600</t>
  </si>
  <si>
    <t xml:space="preserve">rs10138032</t>
  </si>
  <si>
    <t xml:space="preserve">Chr14:60152280..60205017</t>
  </si>
  <si>
    <t xml:space="preserve">HIF1A</t>
  </si>
  <si>
    <t xml:space="preserve">rs9323497</t>
  </si>
  <si>
    <t xml:space="preserve">rs7156809</t>
  </si>
  <si>
    <t xml:space="preserve">Chr14:65843741..65868869</t>
  </si>
  <si>
    <t xml:space="preserve">PLEK2</t>
  </si>
  <si>
    <t xml:space="preserve">rs2370893</t>
  </si>
  <si>
    <t xml:space="preserve">rs2938027</t>
  </si>
  <si>
    <t xml:space="preserve">Chr14:76860134..78320803</t>
  </si>
  <si>
    <t xml:space="preserve">NRXN3</t>
  </si>
  <si>
    <t xml:space="preserve">rs8015271</t>
  </si>
  <si>
    <t xml:space="preserve">rs8009940</t>
  </si>
  <si>
    <t xml:space="preserve">Chr14:88412336..88499726</t>
  </si>
  <si>
    <t xml:space="preserve">TDP1</t>
  </si>
  <si>
    <t xml:space="preserve">rs7141024</t>
  </si>
  <si>
    <t xml:space="preserve">rs7154741</t>
  </si>
  <si>
    <t xml:space="preserve">rs7493501</t>
  </si>
  <si>
    <t xml:space="preserve">rs11628783</t>
  </si>
  <si>
    <t xml:space="preserve">Chr14:103984616..103987801</t>
  </si>
  <si>
    <t xml:space="preserve">LOC390510</t>
  </si>
  <si>
    <t xml:space="preserve">Chr14:104024902..104033767</t>
  </si>
  <si>
    <t xml:space="preserve">LOC388025</t>
  </si>
  <si>
    <t xml:space="preserve">rs2665003</t>
  </si>
  <si>
    <t xml:space="preserve">rs2077885</t>
  </si>
  <si>
    <t xml:space="preserve">Chr15:19489082..19494419</t>
  </si>
  <si>
    <t xml:space="preserve">LOC400309</t>
  </si>
  <si>
    <t xml:space="preserve">Chr15:19518858..19521402</t>
  </si>
  <si>
    <t xml:space="preserve">LOC283804</t>
  </si>
  <si>
    <t xml:space="preserve">Chr15:19538937..19547703</t>
  </si>
  <si>
    <t xml:space="preserve">LOC388072</t>
  </si>
  <si>
    <t xml:space="preserve">Chr15:19594799..19596443</t>
  </si>
  <si>
    <t xml:space="preserve">LOC388073</t>
  </si>
  <si>
    <t xml:space="preserve">Chr15:19626456..19630710</t>
  </si>
  <si>
    <t xml:space="preserve">LOC388074</t>
  </si>
  <si>
    <t xml:space="preserve">Chr15:19632019..19633744</t>
  </si>
  <si>
    <t xml:space="preserve">LOC400313</t>
  </si>
  <si>
    <t xml:space="preserve">Chr15:19768723..19789929</t>
  </si>
  <si>
    <t xml:space="preserve">LOC400314</t>
  </si>
  <si>
    <t xml:space="preserve">rs10163042</t>
  </si>
  <si>
    <t xml:space="preserve">rs7168756</t>
  </si>
  <si>
    <t xml:space="preserve">rs2002813</t>
  </si>
  <si>
    <t xml:space="preserve">rs269867</t>
  </si>
  <si>
    <t xml:space="preserve">Chr15:43100908..43122415</t>
  </si>
  <si>
    <t xml:space="preserve">DUOX2</t>
  </si>
  <si>
    <t xml:space="preserve">rs269863</t>
  </si>
  <si>
    <t xml:space="preserve">rs3784576</t>
  </si>
  <si>
    <t xml:space="preserve">Chr15:43125628..43138131</t>
  </si>
  <si>
    <t xml:space="preserve">FLJ32334</t>
  </si>
  <si>
    <t xml:space="preserve">rs785020</t>
  </si>
  <si>
    <t xml:space="preserve">rs572132</t>
  </si>
  <si>
    <t xml:space="preserve">rs556222</t>
  </si>
  <si>
    <t xml:space="preserve">rs509141</t>
  </si>
  <si>
    <t xml:space="preserve">rs2470110</t>
  </si>
  <si>
    <t xml:space="preserve">rs2433359</t>
  </si>
  <si>
    <t xml:space="preserve">Chr15:46117180..46145455</t>
  </si>
  <si>
    <t xml:space="preserve">NCKX5</t>
  </si>
  <si>
    <t xml:space="preserve">Chr15:46148483..46186552</t>
  </si>
  <si>
    <t xml:space="preserve">MYEF2</t>
  </si>
  <si>
    <t xml:space="preserve">rs2459394</t>
  </si>
  <si>
    <t xml:space="preserve">rs3784614</t>
  </si>
  <si>
    <t xml:space="preserve">Chr15:46191914..46212007</t>
  </si>
  <si>
    <t xml:space="preserve">LOC400369</t>
  </si>
  <si>
    <t xml:space="preserve">Chr15:46215954..46311181</t>
  </si>
  <si>
    <t xml:space="preserve">SLC12A1</t>
  </si>
  <si>
    <t xml:space="preserve">rs3743090</t>
  </si>
  <si>
    <t xml:space="preserve">rs11631742</t>
  </si>
  <si>
    <t xml:space="preserve">Chr15:66788023..66829041</t>
  </si>
  <si>
    <t xml:space="preserve">ANP32A</t>
  </si>
  <si>
    <t xml:space="preserve">Chr15:66811978..66815258</t>
  </si>
  <si>
    <t xml:space="preserve">FLJ11722</t>
  </si>
  <si>
    <t xml:space="preserve">Chr15:66841963..66842906</t>
  </si>
  <si>
    <t xml:space="preserve">LOC390600</t>
  </si>
  <si>
    <t xml:space="preserve">rs717330</t>
  </si>
  <si>
    <t xml:space="preserve">rs7177264</t>
  </si>
  <si>
    <t xml:space="preserve">rs8024664</t>
  </si>
  <si>
    <t xml:space="preserve">rs2277542</t>
  </si>
  <si>
    <t xml:space="preserve">Chr15:69711986..69786783</t>
  </si>
  <si>
    <t xml:space="preserve">FLJ13710</t>
  </si>
  <si>
    <t xml:space="preserve">rs1800431</t>
  </si>
  <si>
    <t xml:space="preserve">rs4777507</t>
  </si>
  <si>
    <t xml:space="preserve">Chr15:70351597..70384157</t>
  </si>
  <si>
    <t xml:space="preserve">HEXA</t>
  </si>
  <si>
    <t xml:space="preserve">Chr15:70384525..70386086</t>
  </si>
  <si>
    <t xml:space="preserve">FLJ13315</t>
  </si>
  <si>
    <t xml:space="preserve">rs7403051</t>
  </si>
  <si>
    <t xml:space="preserve">rs8034431</t>
  </si>
  <si>
    <t xml:space="preserve">rs7180535</t>
  </si>
  <si>
    <t xml:space="preserve">rs8034686</t>
  </si>
  <si>
    <t xml:space="preserve">Chr15:99125300..99139765</t>
  </si>
  <si>
    <t xml:space="preserve">LOC145757</t>
  </si>
  <si>
    <t xml:space="preserve">rs4780998</t>
  </si>
  <si>
    <t xml:space="preserve">rs9923439</t>
  </si>
  <si>
    <t xml:space="preserve">Chr16:10830561..10905564</t>
  </si>
  <si>
    <t xml:space="preserve">LOC283816</t>
  </si>
  <si>
    <t xml:space="preserve">rs7188249</t>
  </si>
  <si>
    <t xml:space="preserve">rs11860401</t>
  </si>
  <si>
    <t xml:space="preserve">Chr16:19092337..19094346</t>
  </si>
  <si>
    <t xml:space="preserve">LOC162073</t>
  </si>
  <si>
    <t xml:space="preserve">rs12444131</t>
  </si>
  <si>
    <t xml:space="preserve">rs8048459</t>
  </si>
  <si>
    <t xml:space="preserve">Chr16:22397419..22415589</t>
  </si>
  <si>
    <t xml:space="preserve">LOC390684</t>
  </si>
  <si>
    <t xml:space="preserve">rs6499126</t>
  </si>
  <si>
    <t xml:space="preserve">rs8059226</t>
  </si>
  <si>
    <t xml:space="preserve">rs7199086</t>
  </si>
  <si>
    <t xml:space="preserve">rs6564548</t>
  </si>
  <si>
    <t xml:space="preserve">Chr16:77913078..79026091</t>
  </si>
  <si>
    <t xml:space="preserve">WWOX</t>
  </si>
  <si>
    <t xml:space="preserve">rs2062896</t>
  </si>
  <si>
    <t xml:space="preserve">rs8062305</t>
  </si>
  <si>
    <t xml:space="preserve">Chr16:78638702..78770946</t>
  </si>
  <si>
    <t xml:space="preserve">LOC401862</t>
  </si>
  <si>
    <t xml:space="preserve">rs8063275</t>
  </si>
  <si>
    <t xml:space="preserve">rs4536470</t>
  </si>
  <si>
    <t xml:space="preserve">rs6564960</t>
  </si>
  <si>
    <t xml:space="preserve">rs16956242</t>
  </si>
  <si>
    <t xml:space="preserve">rs7202854</t>
  </si>
  <si>
    <t xml:space="preserve">rs8062449</t>
  </si>
  <si>
    <t xml:space="preserve">rs3748399</t>
  </si>
  <si>
    <t xml:space="preserve">rs8043551</t>
  </si>
  <si>
    <t xml:space="preserve">rs8075504</t>
  </si>
  <si>
    <t xml:space="preserve">rs8075550</t>
  </si>
  <si>
    <t xml:space="preserve">rs6503362</t>
  </si>
  <si>
    <t xml:space="preserve">rs1122642</t>
  </si>
  <si>
    <t xml:space="preserve">Chr17:11345306..11662762</t>
  </si>
  <si>
    <t xml:space="preserve">LOC388336</t>
  </si>
  <si>
    <t xml:space="preserve">rs8076569</t>
  </si>
  <si>
    <t xml:space="preserve">rs7223044</t>
  </si>
  <si>
    <t xml:space="preserve">rs345163</t>
  </si>
  <si>
    <t xml:space="preserve">rs8073310</t>
  </si>
  <si>
    <t xml:space="preserve">Chr17:58730876..58943893</t>
  </si>
  <si>
    <t xml:space="preserve">USP32</t>
  </si>
  <si>
    <t xml:space="preserve">rs237967</t>
  </si>
  <si>
    <t xml:space="preserve">rs8079797</t>
  </si>
  <si>
    <t xml:space="preserve">rs8077222</t>
  </si>
  <si>
    <t xml:space="preserve">rs12600894</t>
  </si>
  <si>
    <t xml:space="preserve">rs9908510</t>
  </si>
  <si>
    <t xml:space="preserve">rs1355250</t>
  </si>
  <si>
    <t xml:space="preserve">Chr17:58974294..58983184</t>
  </si>
  <si>
    <t xml:space="preserve">LOC124773</t>
  </si>
  <si>
    <t xml:space="preserve">rs6503971</t>
  </si>
  <si>
    <t xml:space="preserve">rs9898327</t>
  </si>
  <si>
    <t xml:space="preserve">rs1197064</t>
  </si>
  <si>
    <t xml:space="preserve">rs903483</t>
  </si>
  <si>
    <t xml:space="preserve">rs8182342</t>
  </si>
  <si>
    <t xml:space="preserve">rs7216300</t>
  </si>
  <si>
    <t xml:space="preserve">Chr17:59151975..59216457</t>
  </si>
  <si>
    <t xml:space="preserve">PPM1D</t>
  </si>
  <si>
    <t xml:space="preserve">rs7212893</t>
  </si>
  <si>
    <t xml:space="preserve">rs8096452</t>
  </si>
  <si>
    <t xml:space="preserve">rs9944917</t>
  </si>
  <si>
    <t xml:space="preserve">Chr18:5382388..5533986</t>
  </si>
  <si>
    <t xml:space="preserve">EPB41L3</t>
  </si>
  <si>
    <t xml:space="preserve">rs606142</t>
  </si>
  <si>
    <t xml:space="preserve">rs1374105</t>
  </si>
  <si>
    <t xml:space="preserve">Chr18:7557817..8396854</t>
  </si>
  <si>
    <t xml:space="preserve">PTPRM</t>
  </si>
  <si>
    <t xml:space="preserve">rs10163974</t>
  </si>
  <si>
    <t xml:space="preserve">rs637561</t>
  </si>
  <si>
    <t xml:space="preserve">rs474904</t>
  </si>
  <si>
    <t xml:space="preserve">rs17446036</t>
  </si>
  <si>
    <t xml:space="preserve">Chr18:23782922..24009178</t>
  </si>
  <si>
    <t xml:space="preserve">CDH2</t>
  </si>
  <si>
    <t xml:space="preserve">rs2653625</t>
  </si>
  <si>
    <t xml:space="preserve">rs7231301</t>
  </si>
  <si>
    <t xml:space="preserve">rs9945724</t>
  </si>
  <si>
    <t xml:space="preserve">rs9944966</t>
  </si>
  <si>
    <t xml:space="preserve">rs593385</t>
  </si>
  <si>
    <t xml:space="preserve">rs8093305</t>
  </si>
  <si>
    <t xml:space="preserve">Chr18:64653564..64871395</t>
  </si>
  <si>
    <t xml:space="preserve">FLJ23594</t>
  </si>
  <si>
    <t xml:space="preserve">rs2584280</t>
  </si>
  <si>
    <t xml:space="preserve">rs8095315</t>
  </si>
  <si>
    <t xml:space="preserve">rs6420505</t>
  </si>
  <si>
    <t xml:space="preserve">rs166451</t>
  </si>
  <si>
    <t xml:space="preserve">rs3745548</t>
  </si>
  <si>
    <t xml:space="preserve">rs8100109</t>
  </si>
  <si>
    <t xml:space="preserve">Chr19:7067638..7245011</t>
  </si>
  <si>
    <t xml:space="preserve">INSR</t>
  </si>
  <si>
    <t xml:space="preserve">rs8103157</t>
  </si>
  <si>
    <t xml:space="preserve">rs10418706</t>
  </si>
  <si>
    <t xml:space="preserve">rs8109169</t>
  </si>
  <si>
    <t xml:space="preserve">rs6511363</t>
  </si>
  <si>
    <t xml:space="preserve">rs1875423</t>
  </si>
  <si>
    <t xml:space="preserve">rs8112146</t>
  </si>
  <si>
    <t xml:space="preserve">Chr19:56466613..56477855</t>
  </si>
  <si>
    <t xml:space="preserve">LOC339351</t>
  </si>
  <si>
    <t xml:space="preserve">rs2242860</t>
  </si>
  <si>
    <t xml:space="preserve">rs2242864</t>
  </si>
  <si>
    <t xml:space="preserve">rs6517692</t>
  </si>
  <si>
    <t xml:space="preserve">rs6517694</t>
  </si>
  <si>
    <t xml:space="preserve">rs238993</t>
  </si>
  <si>
    <t xml:space="preserve">rs2000625</t>
  </si>
  <si>
    <t xml:space="preserve">rs2823899</t>
  </si>
  <si>
    <t xml:space="preserve">rs2823906</t>
  </si>
  <si>
    <t xml:space="preserve">rs2211981</t>
  </si>
  <si>
    <t xml:space="preserve">rs8130561</t>
  </si>
  <si>
    <t xml:space="preserve">rs2825860</t>
  </si>
  <si>
    <t xml:space="preserve">rs7277403</t>
  </si>
  <si>
    <t xml:space="preserve">rs2833313</t>
  </si>
  <si>
    <t xml:space="preserve">rs8132799</t>
  </si>
  <si>
    <t xml:space="preserve">Chr21:31412928..31851737</t>
  </si>
  <si>
    <t xml:space="preserve">TIAM1</t>
  </si>
  <si>
    <t xml:space="preserve">rs2836181</t>
  </si>
  <si>
    <t xml:space="preserve">rs7280117</t>
  </si>
  <si>
    <t xml:space="preserve">rs5762319</t>
  </si>
  <si>
    <t xml:space="preserve">rs5762324</t>
  </si>
  <si>
    <t xml:space="preserve">rs1033372</t>
  </si>
  <si>
    <t xml:space="preserve">rs6009713</t>
  </si>
  <si>
    <t xml:space="preserve">Chr22:48027509..48091660</t>
  </si>
  <si>
    <t xml:space="preserve">LOC400933</t>
  </si>
  <si>
    <t xml:space="preserve">rs13348255</t>
  </si>
  <si>
    <t xml:space="preserve">rs10023627</t>
  </si>
  <si>
    <t xml:space="preserve">rs3780829</t>
  </si>
  <si>
    <t xml:space="preserve">rs12554291</t>
  </si>
  <si>
    <t xml:space="preserve">rs1990325</t>
  </si>
  <si>
    <t xml:space="preserve">rs9633728</t>
  </si>
  <si>
    <t xml:space="preserve">Chr10:119471092..119631919</t>
  </si>
  <si>
    <t xml:space="preserve">CASC2</t>
  </si>
  <si>
    <t xml:space="preserve">rs2928112</t>
  </si>
  <si>
    <t xml:space="preserve">rs7081714</t>
  </si>
  <si>
    <t xml:space="preserve">rs730992</t>
  </si>
  <si>
    <t xml:space="preserve">rs7950566</t>
  </si>
  <si>
    <t xml:space="preserve">rs10431531</t>
  </si>
  <si>
    <t xml:space="preserve">rs11169423</t>
  </si>
  <si>
    <t xml:space="preserve">Chr12:49007359..49076672</t>
  </si>
  <si>
    <t xml:space="preserve">LOC121006</t>
  </si>
  <si>
    <t xml:space="preserve">rs7310858</t>
  </si>
  <si>
    <t xml:space="preserve">rs11066226</t>
  </si>
  <si>
    <t xml:space="preserve">Chr12:111099314..111123510</t>
  </si>
  <si>
    <t xml:space="preserve">FLJ34154</t>
  </si>
  <si>
    <t xml:space="preserve">rs8031139</t>
  </si>
  <si>
    <t xml:space="preserve">rs477573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 "/>
    <numFmt numFmtId="166" formatCode="0.0_ "/>
    <numFmt numFmtId="167" formatCode="0.00_ "/>
    <numFmt numFmtId="168" formatCode="0.0000_ "/>
    <numFmt numFmtId="169" formatCode="0.000_ "/>
  </numFmts>
  <fonts count="4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double"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 style="medium"/>
      <top style="medium"/>
      <bottom style="double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7.4921875" defaultRowHeight="13.5" zeroHeight="false" outlineLevelRow="0" outlineLevelCol="0"/>
  <cols>
    <col collapsed="false" customWidth="true" hidden="false" outlineLevel="0" max="6" min="4" style="0" width="10.49"/>
    <col collapsed="false" customWidth="true" hidden="false" outlineLevel="0" max="11" min="8" style="0" width="10.62"/>
  </cols>
  <sheetData>
    <row r="1" customFormat="false" ht="13.5" hidden="false" customHeight="false" outlineLevel="0" collapsed="false">
      <c r="A1" s="0" t="s">
        <v>0</v>
      </c>
    </row>
    <row r="3" customFormat="false" ht="13.5" hidden="false" customHeight="false" outlineLevel="0" collapsed="false">
      <c r="A3" s="0" t="s">
        <v>1</v>
      </c>
    </row>
    <row r="4" customFormat="false" ht="13.5" hidden="false" customHeight="false" outlineLevel="0" collapsed="false">
      <c r="A4" s="0" t="s">
        <v>2</v>
      </c>
    </row>
    <row r="8" customFormat="false" ht="13.5" hidden="false" customHeight="false" outlineLevel="0" collapsed="false">
      <c r="A8" s="0" t="s">
        <v>3</v>
      </c>
    </row>
    <row r="9" customFormat="false" ht="14.25" hidden="false" customHeight="false" outlineLevel="0" collapsed="false"/>
    <row r="10" s="4" customFormat="true" ht="40.5" hidden="false" customHeight="true" outlineLevel="0" collapsed="false">
      <c r="A10" s="1" t="s">
        <v>4</v>
      </c>
      <c r="B10" s="2" t="s">
        <v>5</v>
      </c>
      <c r="C10" s="2" t="s">
        <v>6</v>
      </c>
      <c r="D10" s="2" t="s">
        <v>7</v>
      </c>
      <c r="E10" s="2" t="s">
        <v>8</v>
      </c>
      <c r="F10" s="2" t="s">
        <v>9</v>
      </c>
      <c r="G10" s="2" t="s">
        <v>10</v>
      </c>
      <c r="H10" s="2" t="s">
        <v>11</v>
      </c>
      <c r="I10" s="2" t="s">
        <v>12</v>
      </c>
      <c r="J10" s="2" t="s">
        <v>13</v>
      </c>
      <c r="K10" s="2" t="s">
        <v>14</v>
      </c>
      <c r="L10" s="3"/>
    </row>
    <row r="11" s="9" customFormat="true" ht="14.25" hidden="false" customHeight="false" outlineLevel="0" collapsed="false">
      <c r="A11" s="5" t="s">
        <v>15</v>
      </c>
      <c r="B11" s="6" t="n">
        <v>30237</v>
      </c>
      <c r="C11" s="6" t="s">
        <v>16</v>
      </c>
      <c r="D11" s="7" t="n">
        <v>843</v>
      </c>
      <c r="E11" s="7" t="n">
        <v>210</v>
      </c>
      <c r="F11" s="7" t="n">
        <v>31</v>
      </c>
      <c r="G11" s="7" t="s">
        <v>17</v>
      </c>
      <c r="H11" s="7" t="n">
        <v>506</v>
      </c>
      <c r="I11" s="7" t="n">
        <v>290</v>
      </c>
      <c r="J11" s="7" t="n">
        <v>39</v>
      </c>
      <c r="K11" s="7" t="n">
        <v>1</v>
      </c>
      <c r="L11" s="8"/>
    </row>
    <row r="12" s="9" customFormat="true" ht="13.5" hidden="false" customHeight="false" outlineLevel="0" collapsed="false">
      <c r="A12" s="5"/>
      <c r="B12" s="6"/>
      <c r="C12" s="6"/>
      <c r="D12" s="10" t="n">
        <f aca="false">D11/$B11*100</f>
        <v>2.7879749975196</v>
      </c>
      <c r="E12" s="11" t="n">
        <f aca="false">E11/$B11*100</f>
        <v>0.694513344577835</v>
      </c>
      <c r="F12" s="11" t="n">
        <f aca="false">F11/$B11*100</f>
        <v>0.102523398485299</v>
      </c>
      <c r="G12" s="11"/>
      <c r="H12" s="10" t="n">
        <f aca="false">H11/$B11*100</f>
        <v>1.67344643979231</v>
      </c>
      <c r="I12" s="11" t="n">
        <f aca="false">I11/$B11*100</f>
        <v>0.959089856797963</v>
      </c>
      <c r="J12" s="11" t="n">
        <f aca="false">J11/$B11*100</f>
        <v>0.128981049707312</v>
      </c>
      <c r="K12" s="12" t="n">
        <f aca="false">K11/$B11*100</f>
        <v>0.0033072064027516</v>
      </c>
      <c r="L12" s="8" t="s">
        <v>18</v>
      </c>
    </row>
    <row r="13" s="9" customFormat="true" ht="13.5" hidden="false" customHeight="false" outlineLevel="0" collapsed="false">
      <c r="A13" s="5"/>
      <c r="B13" s="6"/>
      <c r="C13" s="6"/>
      <c r="D13" s="7"/>
      <c r="E13" s="7"/>
      <c r="F13" s="7"/>
      <c r="G13" s="7"/>
      <c r="H13" s="7"/>
      <c r="I13" s="7"/>
      <c r="J13" s="7"/>
      <c r="K13" s="7"/>
      <c r="L13" s="8"/>
    </row>
    <row r="14" s="9" customFormat="true" ht="13.5" hidden="false" customHeight="false" outlineLevel="0" collapsed="false">
      <c r="A14" s="5" t="s">
        <v>16</v>
      </c>
      <c r="B14" s="6" t="n">
        <v>53717</v>
      </c>
      <c r="C14" s="6" t="s">
        <v>15</v>
      </c>
      <c r="D14" s="7" t="n">
        <v>1376</v>
      </c>
      <c r="E14" s="7" t="n">
        <v>3505</v>
      </c>
      <c r="F14" s="7" t="n">
        <v>874</v>
      </c>
      <c r="G14" s="7" t="s">
        <v>17</v>
      </c>
      <c r="H14" s="7" t="n">
        <v>139</v>
      </c>
      <c r="I14" s="7" t="n">
        <v>350</v>
      </c>
      <c r="J14" s="7" t="n">
        <v>39</v>
      </c>
      <c r="K14" s="7" t="n">
        <v>12</v>
      </c>
      <c r="L14" s="8"/>
    </row>
    <row r="15" s="9" customFormat="true" ht="13.5" hidden="false" customHeight="false" outlineLevel="0" collapsed="false">
      <c r="A15" s="5"/>
      <c r="B15" s="6"/>
      <c r="C15" s="6"/>
      <c r="D15" s="10" t="n">
        <f aca="false">D14/$B14*100</f>
        <v>2.56157268648659</v>
      </c>
      <c r="E15" s="10" t="n">
        <f aca="false">E14/$B14*100</f>
        <v>6.52493623992405</v>
      </c>
      <c r="F15" s="10" t="n">
        <f aca="false">F14/$B14*100</f>
        <v>1.62704544185267</v>
      </c>
      <c r="G15" s="11"/>
      <c r="H15" s="11" t="n">
        <f aca="false">H14/$B14*100</f>
        <v>0.258763519928514</v>
      </c>
      <c r="I15" s="11" t="n">
        <f aca="false">I14/$B14*100</f>
        <v>0.651562819963885</v>
      </c>
      <c r="J15" s="13" t="n">
        <f aca="false">J14/$B14*100</f>
        <v>0.0726027142245472</v>
      </c>
      <c r="K15" s="13" t="n">
        <f aca="false">K14/$B14*100</f>
        <v>0.0223392966844761</v>
      </c>
      <c r="L15" s="8" t="s">
        <v>18</v>
      </c>
    </row>
    <row r="16" s="9" customFormat="true" ht="13.5" hidden="false" customHeight="false" outlineLevel="0" collapsed="false">
      <c r="A16" s="5"/>
      <c r="B16" s="6"/>
      <c r="C16" s="6"/>
      <c r="D16" s="7"/>
      <c r="E16" s="7"/>
      <c r="F16" s="7"/>
      <c r="G16" s="7"/>
      <c r="H16" s="7"/>
      <c r="I16" s="7"/>
      <c r="J16" s="7"/>
      <c r="K16" s="7"/>
      <c r="L16" s="8"/>
    </row>
    <row r="17" s="9" customFormat="true" ht="13.5" hidden="false" customHeight="false" outlineLevel="0" collapsed="false">
      <c r="A17" s="5" t="s">
        <v>17</v>
      </c>
      <c r="B17" s="6" t="n">
        <v>42709</v>
      </c>
      <c r="C17" s="6" t="s">
        <v>15</v>
      </c>
      <c r="D17" s="7" t="n">
        <v>657</v>
      </c>
      <c r="E17" s="7" t="n">
        <v>1927</v>
      </c>
      <c r="F17" s="7" t="n">
        <v>384</v>
      </c>
      <c r="G17" s="7" t="s">
        <v>16</v>
      </c>
      <c r="H17" s="7" t="n">
        <v>91</v>
      </c>
      <c r="I17" s="7" t="n">
        <v>69</v>
      </c>
      <c r="J17" s="7" t="n">
        <v>12</v>
      </c>
      <c r="K17" s="7" t="n">
        <v>4</v>
      </c>
      <c r="L17" s="8"/>
    </row>
    <row r="18" s="9" customFormat="true" ht="14.25" hidden="false" customHeight="false" outlineLevel="0" collapsed="false">
      <c r="A18" s="14"/>
      <c r="B18" s="15"/>
      <c r="C18" s="15"/>
      <c r="D18" s="16" t="n">
        <f aca="false">D17/$B17*100</f>
        <v>1.53831745065443</v>
      </c>
      <c r="E18" s="16" t="n">
        <f aca="false">E17/$B17*100</f>
        <v>4.51192956987989</v>
      </c>
      <c r="F18" s="17" t="n">
        <f aca="false">F17/$B17*100</f>
        <v>0.899107916364233</v>
      </c>
      <c r="G18" s="17"/>
      <c r="H18" s="17" t="n">
        <f aca="false">H17/$B17*100</f>
        <v>0.213069844763399</v>
      </c>
      <c r="I18" s="17" t="n">
        <f aca="false">I17/$B17*100</f>
        <v>0.161558453721698</v>
      </c>
      <c r="J18" s="18" t="n">
        <f aca="false">J17/$B17*100</f>
        <v>0.0280971223863823</v>
      </c>
      <c r="K18" s="19" t="n">
        <f aca="false">K17/$B17*100</f>
        <v>0.00936570746212742</v>
      </c>
      <c r="L18" s="20" t="s">
        <v>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pane xSplit="0" ySplit="1" topLeftCell="BM2" activePane="bottomLeft" state="frozen"/>
      <selection pane="topLeft" activeCell="G1" activeCellId="0" sqref="G1"/>
      <selection pane="bottomLeft" activeCell="G1" activeCellId="0" sqref="A1:IV2"/>
    </sheetView>
  </sheetViews>
  <sheetFormatPr defaultColWidth="10.62109375" defaultRowHeight="13.5" zeroHeight="false" outlineLevelRow="0" outlineLevelCol="0"/>
  <sheetData>
    <row r="1" customFormat="false" ht="13.5" hidden="false" customHeight="false" outlineLevel="0" collapsed="false">
      <c r="A1" s="21" t="s">
        <v>19</v>
      </c>
      <c r="B1" s="21" t="s">
        <v>20</v>
      </c>
      <c r="C1" s="21" t="s">
        <v>21</v>
      </c>
      <c r="D1" s="21" t="s">
        <v>22</v>
      </c>
      <c r="E1" s="21" t="s">
        <v>23</v>
      </c>
      <c r="F1" s="21" t="s">
        <v>24</v>
      </c>
      <c r="G1" s="21" t="s">
        <v>25</v>
      </c>
      <c r="H1" s="21" t="s">
        <v>26</v>
      </c>
      <c r="I1" s="21" t="s">
        <v>27</v>
      </c>
      <c r="J1" s="21" t="s">
        <v>28</v>
      </c>
      <c r="K1" s="21" t="s">
        <v>29</v>
      </c>
      <c r="L1" s="21" t="s">
        <v>30</v>
      </c>
      <c r="M1" s="21"/>
      <c r="N1" s="21"/>
      <c r="O1" s="21"/>
      <c r="P1" s="21"/>
      <c r="Q1" s="21"/>
    </row>
    <row r="2" customFormat="false" ht="13.5" hidden="false" customHeight="false" outlineLevel="0" collapsed="false">
      <c r="A2" s="0" t="n">
        <v>2</v>
      </c>
      <c r="B2" s="0" t="n">
        <v>115994047</v>
      </c>
      <c r="C2" s="0" t="n">
        <v>115998770</v>
      </c>
      <c r="D2" s="0" t="s">
        <v>31</v>
      </c>
      <c r="E2" s="0" t="s">
        <v>32</v>
      </c>
      <c r="F2" s="0" t="n">
        <v>4724</v>
      </c>
      <c r="G2" s="0" t="n">
        <v>3</v>
      </c>
      <c r="H2" s="0" t="n">
        <v>0.0185185185185185</v>
      </c>
      <c r="I2" s="0" t="n">
        <v>0.181818181818182</v>
      </c>
      <c r="J2" s="0" t="n">
        <v>0.648148148148148</v>
      </c>
      <c r="K2" s="0" t="n">
        <v>0.654545454545455</v>
      </c>
      <c r="L2" s="0" t="s">
        <v>33</v>
      </c>
      <c r="M2" s="0" t="s">
        <v>34</v>
      </c>
    </row>
    <row r="3" customFormat="false" ht="13.5" hidden="false" customHeight="false" outlineLevel="0" collapsed="false">
      <c r="A3" s="0" t="n">
        <v>3</v>
      </c>
      <c r="B3" s="0" t="n">
        <v>10445828</v>
      </c>
      <c r="C3" s="0" t="n">
        <v>10455628</v>
      </c>
      <c r="D3" s="0" t="s">
        <v>35</v>
      </c>
      <c r="E3" s="0" t="s">
        <v>36</v>
      </c>
      <c r="F3" s="0" t="n">
        <v>9801</v>
      </c>
      <c r="G3" s="0" t="n">
        <v>4</v>
      </c>
      <c r="H3" s="0" t="n">
        <v>0</v>
      </c>
      <c r="I3" s="0" t="n">
        <v>0.157894736842105</v>
      </c>
      <c r="J3" s="0" t="n">
        <v>0.385964912280702</v>
      </c>
      <c r="K3" s="0" t="n">
        <v>0.421052631578947</v>
      </c>
      <c r="L3" s="0" t="s">
        <v>37</v>
      </c>
      <c r="M3" s="0" t="s">
        <v>38</v>
      </c>
    </row>
    <row r="4" customFormat="false" ht="13.5" hidden="false" customHeight="false" outlineLevel="0" collapsed="false">
      <c r="A4" s="0" t="n">
        <v>3</v>
      </c>
      <c r="B4" s="0" t="n">
        <v>99700999</v>
      </c>
      <c r="C4" s="0" t="n">
        <v>99701715</v>
      </c>
      <c r="D4" s="0" t="s">
        <v>39</v>
      </c>
      <c r="E4" s="0" t="s">
        <v>40</v>
      </c>
      <c r="F4" s="0" t="n">
        <v>717</v>
      </c>
      <c r="G4" s="0" t="n">
        <v>2</v>
      </c>
      <c r="H4" s="0" t="n">
        <v>0</v>
      </c>
      <c r="I4" s="0" t="n">
        <v>0.296296296296296</v>
      </c>
      <c r="J4" s="0" t="n">
        <v>0</v>
      </c>
      <c r="K4" s="0" t="n">
        <v>0.444444444444444</v>
      </c>
    </row>
    <row r="5" customFormat="false" ht="13.5" hidden="false" customHeight="false" outlineLevel="0" collapsed="false">
      <c r="A5" s="0" t="n">
        <v>3</v>
      </c>
      <c r="B5" s="0" t="n">
        <v>179526723</v>
      </c>
      <c r="C5" s="0" t="n">
        <v>179526963</v>
      </c>
      <c r="D5" s="0" t="s">
        <v>41</v>
      </c>
      <c r="E5" s="0" t="s">
        <v>42</v>
      </c>
      <c r="F5" s="0" t="n">
        <v>241</v>
      </c>
      <c r="G5" s="0" t="n">
        <v>2</v>
      </c>
      <c r="H5" s="0" t="n">
        <v>0.0338983050847458</v>
      </c>
      <c r="I5" s="0" t="n">
        <v>0.186440677966102</v>
      </c>
      <c r="J5" s="0" t="n">
        <v>0.305084745762712</v>
      </c>
      <c r="K5" s="0" t="n">
        <v>0.355932203389831</v>
      </c>
    </row>
    <row r="6" customFormat="false" ht="13.5" hidden="false" customHeight="false" outlineLevel="0" collapsed="false">
      <c r="A6" s="0" t="n">
        <v>3</v>
      </c>
      <c r="B6" s="0" t="n">
        <v>195234465</v>
      </c>
      <c r="C6" s="0" t="n">
        <v>195239761</v>
      </c>
      <c r="D6" s="0" t="s">
        <v>43</v>
      </c>
      <c r="E6" s="0" t="s">
        <v>44</v>
      </c>
      <c r="F6" s="0" t="n">
        <v>5297</v>
      </c>
      <c r="G6" s="0" t="n">
        <v>3</v>
      </c>
      <c r="H6" s="0" t="n">
        <v>0.0175438596491228</v>
      </c>
      <c r="I6" s="0" t="n">
        <v>0.228070175438596</v>
      </c>
      <c r="J6" s="0" t="n">
        <v>0.0526315789473684</v>
      </c>
      <c r="K6" s="0" t="n">
        <v>0.333333333333333</v>
      </c>
    </row>
    <row r="7" customFormat="false" ht="13.5" hidden="false" customHeight="false" outlineLevel="0" collapsed="false">
      <c r="A7" s="0" t="n">
        <v>4</v>
      </c>
      <c r="B7" s="0" t="n">
        <v>2298464</v>
      </c>
      <c r="C7" s="0" t="n">
        <v>2299943</v>
      </c>
      <c r="D7" s="0" t="s">
        <v>45</v>
      </c>
      <c r="E7" s="0" t="s">
        <v>46</v>
      </c>
      <c r="F7" s="0" t="n">
        <v>1480</v>
      </c>
      <c r="G7" s="0" t="n">
        <v>3</v>
      </c>
      <c r="H7" s="0" t="n">
        <v>0.0185185185185185</v>
      </c>
      <c r="I7" s="0" t="n">
        <v>0.296296296296296</v>
      </c>
      <c r="J7" s="0" t="n">
        <v>0.0925925925925926</v>
      </c>
      <c r="K7" s="0" t="n">
        <v>0.333333333333333</v>
      </c>
      <c r="L7" s="0" t="s">
        <v>47</v>
      </c>
      <c r="M7" s="0" t="s">
        <v>48</v>
      </c>
    </row>
    <row r="8" customFormat="false" ht="13.5" hidden="false" customHeight="false" outlineLevel="0" collapsed="false">
      <c r="A8" s="0" t="n">
        <v>4</v>
      </c>
      <c r="B8" s="0" t="n">
        <v>42421090</v>
      </c>
      <c r="C8" s="0" t="n">
        <v>42427766</v>
      </c>
      <c r="D8" s="0" t="s">
        <v>49</v>
      </c>
      <c r="E8" s="0" t="s">
        <v>50</v>
      </c>
      <c r="F8" s="0" t="n">
        <v>6677</v>
      </c>
      <c r="G8" s="0" t="n">
        <v>5</v>
      </c>
      <c r="H8" s="0" t="n">
        <v>0.0172413793103448</v>
      </c>
      <c r="I8" s="0" t="n">
        <v>0.293103448275862</v>
      </c>
      <c r="J8" s="0" t="n">
        <v>0.241379310344828</v>
      </c>
      <c r="K8" s="0" t="n">
        <v>0.344827586206897</v>
      </c>
      <c r="L8" s="0" t="s">
        <v>51</v>
      </c>
      <c r="M8" s="0" t="s">
        <v>52</v>
      </c>
    </row>
    <row r="9" customFormat="false" ht="13.5" hidden="false" customHeight="false" outlineLevel="0" collapsed="false">
      <c r="A9" s="0" t="n">
        <v>4</v>
      </c>
      <c r="B9" s="0" t="n">
        <v>82692492</v>
      </c>
      <c r="C9" s="0" t="n">
        <v>82700338</v>
      </c>
      <c r="D9" s="0" t="s">
        <v>53</v>
      </c>
      <c r="E9" s="0" t="s">
        <v>54</v>
      </c>
      <c r="F9" s="0" t="n">
        <v>7847</v>
      </c>
      <c r="G9" s="0" t="n">
        <v>3</v>
      </c>
      <c r="H9" s="0" t="n">
        <v>0.0363636363636364</v>
      </c>
      <c r="I9" s="0" t="n">
        <v>0.272727272727273</v>
      </c>
      <c r="J9" s="0" t="n">
        <v>0.0909090909090909</v>
      </c>
      <c r="K9" s="0" t="n">
        <v>0.672727272727273</v>
      </c>
    </row>
    <row r="10" customFormat="false" ht="13.5" hidden="false" customHeight="false" outlineLevel="0" collapsed="false">
      <c r="A10" s="0" t="n">
        <v>4</v>
      </c>
      <c r="B10" s="0" t="n">
        <v>153211294</v>
      </c>
      <c r="C10" s="0" t="n">
        <v>153243151</v>
      </c>
      <c r="D10" s="0" t="s">
        <v>55</v>
      </c>
      <c r="E10" s="0" t="s">
        <v>56</v>
      </c>
      <c r="F10" s="0" t="n">
        <v>31858</v>
      </c>
      <c r="G10" s="0" t="n">
        <v>11</v>
      </c>
      <c r="H10" s="0" t="n">
        <v>0.0185185185185185</v>
      </c>
      <c r="I10" s="0" t="n">
        <v>0.222222222222222</v>
      </c>
      <c r="J10" s="0" t="n">
        <v>0</v>
      </c>
      <c r="K10" s="0" t="n">
        <v>0.277777777777778</v>
      </c>
      <c r="L10" s="0" t="s">
        <v>57</v>
      </c>
      <c r="M10" s="0" t="s">
        <v>58</v>
      </c>
    </row>
    <row r="11" customFormat="false" ht="13.5" hidden="false" customHeight="false" outlineLevel="0" collapsed="false">
      <c r="A11" s="0" t="n">
        <v>5</v>
      </c>
      <c r="B11" s="0" t="n">
        <v>45311269</v>
      </c>
      <c r="C11" s="0" t="n">
        <v>45312090</v>
      </c>
      <c r="D11" s="0" t="s">
        <v>59</v>
      </c>
      <c r="E11" s="0" t="s">
        <v>60</v>
      </c>
      <c r="F11" s="0" t="n">
        <v>822</v>
      </c>
      <c r="G11" s="0" t="n">
        <v>2</v>
      </c>
      <c r="H11" s="0" t="n">
        <v>0.037037037037037</v>
      </c>
      <c r="I11" s="0" t="n">
        <v>0.290909090909091</v>
      </c>
      <c r="J11" s="0" t="n">
        <v>0.277777777777778</v>
      </c>
      <c r="K11" s="0" t="n">
        <v>0.472727272727273</v>
      </c>
      <c r="L11" s="0" t="s">
        <v>61</v>
      </c>
      <c r="M11" s="0" t="s">
        <v>62</v>
      </c>
    </row>
    <row r="12" customFormat="false" ht="13.5" hidden="false" customHeight="false" outlineLevel="0" collapsed="false">
      <c r="A12" s="0" t="n">
        <v>5</v>
      </c>
      <c r="B12" s="0" t="n">
        <v>68235723</v>
      </c>
      <c r="C12" s="0" t="n">
        <v>68240887</v>
      </c>
      <c r="D12" s="0" t="s">
        <v>63</v>
      </c>
      <c r="E12" s="0" t="s">
        <v>64</v>
      </c>
      <c r="F12" s="0" t="n">
        <v>5165</v>
      </c>
      <c r="G12" s="0" t="n">
        <v>2</v>
      </c>
      <c r="H12" s="0" t="n">
        <v>0.0363636363636364</v>
      </c>
      <c r="I12" s="0" t="n">
        <v>0.290909090909091</v>
      </c>
      <c r="J12" s="0" t="n">
        <v>0.145454545454545</v>
      </c>
      <c r="K12" s="0" t="n">
        <v>0.236363636363636</v>
      </c>
    </row>
    <row r="13" customFormat="false" ht="13.5" hidden="false" customHeight="false" outlineLevel="0" collapsed="false">
      <c r="A13" s="0" t="n">
        <v>5</v>
      </c>
      <c r="B13" s="0" t="n">
        <v>112693553</v>
      </c>
      <c r="C13" s="0" t="n">
        <v>112698582</v>
      </c>
      <c r="D13" s="0" t="s">
        <v>65</v>
      </c>
      <c r="E13" s="0" t="s">
        <v>66</v>
      </c>
      <c r="F13" s="0" t="n">
        <v>5030</v>
      </c>
      <c r="G13" s="0" t="n">
        <v>3</v>
      </c>
      <c r="H13" s="0" t="n">
        <v>0.0166666666666667</v>
      </c>
      <c r="I13" s="0" t="n">
        <v>0.216666666666667</v>
      </c>
      <c r="J13" s="0" t="n">
        <v>0.316666666666667</v>
      </c>
      <c r="K13" s="0" t="n">
        <v>0.4</v>
      </c>
      <c r="L13" s="0" t="s">
        <v>67</v>
      </c>
      <c r="M13" s="0" t="s">
        <v>68</v>
      </c>
    </row>
    <row r="14" customFormat="false" ht="13.5" hidden="false" customHeight="false" outlineLevel="0" collapsed="false">
      <c r="A14" s="0" t="n">
        <v>6</v>
      </c>
      <c r="B14" s="0" t="n">
        <v>80111989</v>
      </c>
      <c r="C14" s="0" t="n">
        <v>80112043</v>
      </c>
      <c r="D14" s="0" t="s">
        <v>69</v>
      </c>
      <c r="E14" s="0" t="s">
        <v>70</v>
      </c>
      <c r="F14" s="0" t="n">
        <v>55</v>
      </c>
      <c r="G14" s="0" t="n">
        <v>2</v>
      </c>
      <c r="H14" s="0" t="n">
        <v>0.0357142857142857</v>
      </c>
      <c r="I14" s="0" t="n">
        <v>0.285714285714286</v>
      </c>
      <c r="J14" s="0" t="n">
        <v>0.535714285714286</v>
      </c>
      <c r="K14" s="0" t="n">
        <v>0.625</v>
      </c>
    </row>
    <row r="15" customFormat="false" ht="13.5" hidden="false" customHeight="false" outlineLevel="0" collapsed="false">
      <c r="A15" s="0" t="n">
        <v>6</v>
      </c>
      <c r="B15" s="0" t="n">
        <v>163692579</v>
      </c>
      <c r="C15" s="0" t="n">
        <v>163698809</v>
      </c>
      <c r="D15" s="0" t="s">
        <v>71</v>
      </c>
      <c r="E15" s="0" t="s">
        <v>72</v>
      </c>
      <c r="F15" s="0" t="n">
        <v>6231</v>
      </c>
      <c r="G15" s="0" t="n">
        <v>3</v>
      </c>
      <c r="H15" s="0" t="n">
        <v>0</v>
      </c>
      <c r="I15" s="0" t="n">
        <v>0.196428571428571</v>
      </c>
      <c r="J15" s="0" t="n">
        <v>0.553571428571429</v>
      </c>
      <c r="K15" s="0" t="n">
        <v>0.607142857142857</v>
      </c>
    </row>
    <row r="16" customFormat="false" ht="13.5" hidden="false" customHeight="false" outlineLevel="0" collapsed="false">
      <c r="A16" s="0" t="n">
        <v>7</v>
      </c>
      <c r="B16" s="0" t="n">
        <v>55010665</v>
      </c>
      <c r="C16" s="0" t="n">
        <v>55017231</v>
      </c>
      <c r="D16" s="0" t="s">
        <v>73</v>
      </c>
      <c r="E16" s="0" t="s">
        <v>74</v>
      </c>
      <c r="F16" s="0" t="n">
        <v>6567</v>
      </c>
      <c r="G16" s="0" t="n">
        <v>2</v>
      </c>
      <c r="H16" s="0" t="n">
        <v>0</v>
      </c>
      <c r="I16" s="0" t="n">
        <v>0.267857142857143</v>
      </c>
      <c r="J16" s="0" t="n">
        <v>0.660714285714286</v>
      </c>
      <c r="K16" s="0" t="n">
        <v>0.696428571428571</v>
      </c>
      <c r="L16" s="0" t="s">
        <v>75</v>
      </c>
      <c r="M16" s="0" t="s">
        <v>76</v>
      </c>
    </row>
    <row r="17" customFormat="false" ht="13.5" hidden="false" customHeight="false" outlineLevel="0" collapsed="false">
      <c r="A17" s="0" t="n">
        <v>7</v>
      </c>
      <c r="B17" s="0" t="n">
        <v>98603341</v>
      </c>
      <c r="C17" s="0" t="n">
        <v>98613022</v>
      </c>
      <c r="D17" s="0" t="s">
        <v>77</v>
      </c>
      <c r="E17" s="0" t="s">
        <v>78</v>
      </c>
      <c r="F17" s="0" t="n">
        <v>9682</v>
      </c>
      <c r="G17" s="0" t="n">
        <v>3</v>
      </c>
      <c r="H17" s="0" t="n">
        <v>0</v>
      </c>
      <c r="I17" s="0" t="n">
        <v>0.259259259259259</v>
      </c>
      <c r="J17" s="0" t="n">
        <v>0.0185185185185185</v>
      </c>
      <c r="K17" s="0" t="n">
        <v>0.814814814814815</v>
      </c>
      <c r="L17" s="0" t="s">
        <v>79</v>
      </c>
      <c r="M17" s="0" t="s">
        <v>80</v>
      </c>
      <c r="N17" s="0" t="s">
        <v>81</v>
      </c>
      <c r="O17" s="0" t="s">
        <v>82</v>
      </c>
      <c r="P17" s="0" t="s">
        <v>83</v>
      </c>
      <c r="Q17" s="0" t="s">
        <v>84</v>
      </c>
    </row>
    <row r="18" customFormat="false" ht="13.5" hidden="false" customHeight="false" outlineLevel="0" collapsed="false">
      <c r="A18" s="0" t="n">
        <v>7</v>
      </c>
      <c r="B18" s="0" t="n">
        <v>115979996</v>
      </c>
      <c r="C18" s="0" t="n">
        <v>115996092</v>
      </c>
      <c r="D18" s="0" t="s">
        <v>85</v>
      </c>
      <c r="E18" s="0" t="s">
        <v>86</v>
      </c>
      <c r="F18" s="0" t="n">
        <v>16097</v>
      </c>
      <c r="G18" s="0" t="n">
        <v>7</v>
      </c>
      <c r="H18" s="0" t="n">
        <v>0.0175438596491228</v>
      </c>
      <c r="I18" s="0" t="n">
        <v>0.263157894736842</v>
      </c>
      <c r="J18" s="0" t="n">
        <v>0.140350877192982</v>
      </c>
      <c r="K18" s="0" t="n">
        <v>0.263157894736842</v>
      </c>
      <c r="L18" s="0" t="s">
        <v>87</v>
      </c>
      <c r="M18" s="0" t="s">
        <v>88</v>
      </c>
      <c r="N18" s="0" t="s">
        <v>89</v>
      </c>
      <c r="O18" s="0" t="s">
        <v>90</v>
      </c>
    </row>
    <row r="19" customFormat="false" ht="13.5" hidden="false" customHeight="false" outlineLevel="0" collapsed="false">
      <c r="A19" s="0" t="n">
        <v>8</v>
      </c>
      <c r="B19" s="0" t="n">
        <v>100750640</v>
      </c>
      <c r="C19" s="0" t="n">
        <v>100768883</v>
      </c>
      <c r="D19" s="0" t="s">
        <v>91</v>
      </c>
      <c r="E19" s="0" t="s">
        <v>92</v>
      </c>
      <c r="F19" s="0" t="n">
        <v>18244</v>
      </c>
      <c r="G19" s="0" t="n">
        <v>5</v>
      </c>
      <c r="H19" s="0" t="n">
        <v>0.0350877192982456</v>
      </c>
      <c r="I19" s="0" t="n">
        <v>0.298245614035088</v>
      </c>
      <c r="J19" s="0" t="n">
        <v>0.175438596491228</v>
      </c>
      <c r="K19" s="0" t="n">
        <v>0.333333333333333</v>
      </c>
      <c r="L19" s="0" t="s">
        <v>93</v>
      </c>
      <c r="M19" s="0" t="s">
        <v>94</v>
      </c>
    </row>
    <row r="20" customFormat="false" ht="13.5" hidden="false" customHeight="false" outlineLevel="0" collapsed="false">
      <c r="A20" s="0" t="n">
        <v>8</v>
      </c>
      <c r="B20" s="0" t="n">
        <v>134583889</v>
      </c>
      <c r="C20" s="0" t="n">
        <v>134592124</v>
      </c>
      <c r="D20" s="0" t="s">
        <v>95</v>
      </c>
      <c r="E20" s="0" t="s">
        <v>96</v>
      </c>
      <c r="F20" s="0" t="n">
        <v>8236</v>
      </c>
      <c r="G20" s="0" t="n">
        <v>9</v>
      </c>
      <c r="H20" s="0" t="n">
        <v>0.0185185185185185</v>
      </c>
      <c r="I20" s="0" t="n">
        <v>0.259259259259259</v>
      </c>
      <c r="J20" s="0" t="n">
        <v>0.296296296296296</v>
      </c>
      <c r="K20" s="0" t="n">
        <v>0.407407407407407</v>
      </c>
    </row>
    <row r="21" customFormat="false" ht="13.5" hidden="false" customHeight="false" outlineLevel="0" collapsed="false">
      <c r="A21" s="0" t="n">
        <v>10</v>
      </c>
      <c r="B21" s="0" t="n">
        <v>65685345</v>
      </c>
      <c r="C21" s="0" t="n">
        <v>65695867</v>
      </c>
      <c r="D21" s="0" t="s">
        <v>97</v>
      </c>
      <c r="E21" s="0" t="s">
        <v>98</v>
      </c>
      <c r="F21" s="0" t="n">
        <v>10523</v>
      </c>
      <c r="G21" s="0" t="n">
        <v>5</v>
      </c>
      <c r="H21" s="0" t="n">
        <v>0.0350877192982456</v>
      </c>
      <c r="I21" s="0" t="n">
        <v>0.175438596491228</v>
      </c>
      <c r="J21" s="0" t="n">
        <v>0.245614035087719</v>
      </c>
      <c r="K21" s="0" t="n">
        <v>0.508771929824561</v>
      </c>
    </row>
    <row r="22" customFormat="false" ht="13.5" hidden="false" customHeight="false" outlineLevel="0" collapsed="false">
      <c r="A22" s="0" t="n">
        <v>12</v>
      </c>
      <c r="B22" s="0" t="n">
        <v>12992305</v>
      </c>
      <c r="C22" s="0" t="n">
        <v>12996267</v>
      </c>
      <c r="D22" s="0" t="s">
        <v>99</v>
      </c>
      <c r="E22" s="0" t="s">
        <v>100</v>
      </c>
      <c r="F22" s="0" t="n">
        <v>3963</v>
      </c>
      <c r="G22" s="0" t="n">
        <v>4</v>
      </c>
      <c r="H22" s="0" t="n">
        <v>0.0181818181818182</v>
      </c>
      <c r="I22" s="0" t="n">
        <v>0.272727272727273</v>
      </c>
      <c r="J22" s="0" t="n">
        <v>0.0545454545454545</v>
      </c>
      <c r="K22" s="0" t="n">
        <v>0.454545454545455</v>
      </c>
      <c r="L22" s="0" t="s">
        <v>101</v>
      </c>
      <c r="M22" s="0" t="s">
        <v>102</v>
      </c>
    </row>
    <row r="23" customFormat="false" ht="13.5" hidden="false" customHeight="false" outlineLevel="0" collapsed="false">
      <c r="A23" s="0" t="n">
        <v>12</v>
      </c>
      <c r="B23" s="0" t="n">
        <v>72393701</v>
      </c>
      <c r="C23" s="0" t="n">
        <v>72397147</v>
      </c>
      <c r="D23" s="0" t="s">
        <v>103</v>
      </c>
      <c r="E23" s="0" t="s">
        <v>104</v>
      </c>
      <c r="F23" s="0" t="n">
        <v>3447</v>
      </c>
      <c r="G23" s="0" t="n">
        <v>2</v>
      </c>
      <c r="H23" s="0" t="n">
        <v>0</v>
      </c>
      <c r="I23" s="0" t="n">
        <v>0.236363636363636</v>
      </c>
      <c r="J23" s="0" t="n">
        <v>0.436363636363636</v>
      </c>
      <c r="K23" s="0" t="n">
        <v>0.545454545454545</v>
      </c>
    </row>
    <row r="24" customFormat="false" ht="13.5" hidden="false" customHeight="false" outlineLevel="0" collapsed="false">
      <c r="A24" s="0" t="n">
        <v>14</v>
      </c>
      <c r="B24" s="0" t="n">
        <v>97546196</v>
      </c>
      <c r="C24" s="0" t="n">
        <v>97554817</v>
      </c>
      <c r="D24" s="0" t="s">
        <v>105</v>
      </c>
      <c r="E24" s="0" t="s">
        <v>106</v>
      </c>
      <c r="F24" s="0" t="n">
        <v>8622</v>
      </c>
      <c r="G24" s="0" t="n">
        <v>4</v>
      </c>
      <c r="H24" s="0" t="n">
        <v>0.0333333333333333</v>
      </c>
      <c r="I24" s="0" t="n">
        <v>0.15</v>
      </c>
      <c r="J24" s="0" t="n">
        <v>0.633333333333333</v>
      </c>
      <c r="K24" s="0" t="n">
        <v>0.633333333333333</v>
      </c>
    </row>
    <row r="25" customFormat="false" ht="13.5" hidden="false" customHeight="false" outlineLevel="0" collapsed="false">
      <c r="A25" s="0" t="n">
        <v>15</v>
      </c>
      <c r="B25" s="0" t="n">
        <v>42535194</v>
      </c>
      <c r="C25" s="0" t="n">
        <v>42538830</v>
      </c>
      <c r="D25" s="0" t="s">
        <v>107</v>
      </c>
      <c r="E25" s="0" t="s">
        <v>108</v>
      </c>
      <c r="F25" s="0" t="n">
        <v>3637</v>
      </c>
      <c r="G25" s="0" t="n">
        <v>5</v>
      </c>
      <c r="H25" s="0" t="n">
        <v>0.0181818181818182</v>
      </c>
      <c r="I25" s="0" t="n">
        <v>0.160714285714286</v>
      </c>
      <c r="J25" s="0" t="n">
        <v>0.109090909090909</v>
      </c>
      <c r="K25" s="0" t="n">
        <v>0.267857142857143</v>
      </c>
    </row>
    <row r="26" customFormat="false" ht="13.5" hidden="false" customHeight="false" outlineLevel="0" collapsed="false">
      <c r="A26" s="0" t="n">
        <v>17</v>
      </c>
      <c r="B26" s="0" t="n">
        <v>1636278</v>
      </c>
      <c r="C26" s="0" t="n">
        <v>1648039</v>
      </c>
      <c r="D26" s="0" t="s">
        <v>109</v>
      </c>
      <c r="E26" s="0" t="s">
        <v>110</v>
      </c>
      <c r="F26" s="0" t="n">
        <v>11762</v>
      </c>
      <c r="G26" s="0" t="n">
        <v>6</v>
      </c>
      <c r="H26" s="0" t="n">
        <v>0</v>
      </c>
      <c r="I26" s="0" t="n">
        <v>0.218181818181818</v>
      </c>
      <c r="J26" s="0" t="n">
        <v>0.327272727272727</v>
      </c>
      <c r="K26" s="0" t="n">
        <v>0.363636363636364</v>
      </c>
      <c r="L26" s="0" t="s">
        <v>111</v>
      </c>
      <c r="M26" s="0" t="s">
        <v>112</v>
      </c>
    </row>
    <row r="27" customFormat="false" ht="13.5" hidden="false" customHeight="false" outlineLevel="0" collapsed="false">
      <c r="A27" s="0" t="n">
        <v>17</v>
      </c>
      <c r="B27" s="0" t="n">
        <v>74371964</v>
      </c>
      <c r="C27" s="0" t="n">
        <v>74387216</v>
      </c>
      <c r="D27" s="0" t="s">
        <v>113</v>
      </c>
      <c r="E27" s="0" t="s">
        <v>114</v>
      </c>
      <c r="F27" s="0" t="n">
        <v>15253</v>
      </c>
      <c r="G27" s="0" t="n">
        <v>5</v>
      </c>
      <c r="H27" s="0" t="n">
        <v>0.037037037037037</v>
      </c>
      <c r="I27" s="0" t="n">
        <v>0.259259259259259</v>
      </c>
      <c r="J27" s="0" t="n">
        <v>0.111111111111111</v>
      </c>
      <c r="K27" s="0" t="n">
        <v>0.518518518518518</v>
      </c>
      <c r="L27" s="0" t="s">
        <v>115</v>
      </c>
      <c r="M27" s="0" t="s">
        <v>116</v>
      </c>
      <c r="N27" s="0" t="s">
        <v>117</v>
      </c>
      <c r="O27" s="0" t="s">
        <v>118</v>
      </c>
    </row>
    <row r="28" customFormat="false" ht="13.5" hidden="false" customHeight="false" outlineLevel="0" collapsed="false">
      <c r="A28" s="0" t="n">
        <v>19</v>
      </c>
      <c r="B28" s="0" t="n">
        <v>8033331</v>
      </c>
      <c r="C28" s="0" t="n">
        <v>8044054</v>
      </c>
      <c r="D28" s="0" t="s">
        <v>119</v>
      </c>
      <c r="E28" s="0" t="s">
        <v>120</v>
      </c>
      <c r="F28" s="0" t="n">
        <v>10724</v>
      </c>
      <c r="G28" s="0" t="n">
        <v>4</v>
      </c>
      <c r="H28" s="0" t="n">
        <v>0.0185185185185185</v>
      </c>
      <c r="I28" s="0" t="n">
        <v>0.218181818181818</v>
      </c>
      <c r="J28" s="0" t="n">
        <v>0.12962962962963</v>
      </c>
      <c r="K28" s="0" t="n">
        <v>0.290909090909091</v>
      </c>
      <c r="L28" s="0" t="s">
        <v>121</v>
      </c>
      <c r="M28" s="0" t="s">
        <v>122</v>
      </c>
      <c r="N28" s="0" t="s">
        <v>123</v>
      </c>
      <c r="O28" s="0" t="s">
        <v>124</v>
      </c>
    </row>
    <row r="29" customFormat="false" ht="13.5" hidden="false" customHeight="false" outlineLevel="0" collapsed="false">
      <c r="A29" s="0" t="n">
        <v>19</v>
      </c>
      <c r="B29" s="0" t="n">
        <v>16105056</v>
      </c>
      <c r="C29" s="0" t="n">
        <v>16111595</v>
      </c>
      <c r="D29" s="0" t="s">
        <v>125</v>
      </c>
      <c r="E29" s="0" t="s">
        <v>126</v>
      </c>
      <c r="F29" s="0" t="n">
        <v>6540</v>
      </c>
      <c r="G29" s="0" t="n">
        <v>3</v>
      </c>
      <c r="H29" s="0" t="n">
        <v>0.0181818181818182</v>
      </c>
      <c r="I29" s="0" t="n">
        <v>0.272727272727273</v>
      </c>
      <c r="J29" s="0" t="n">
        <v>0.436363636363636</v>
      </c>
      <c r="K29" s="0" t="n">
        <v>0.6</v>
      </c>
      <c r="L29" s="0" t="s">
        <v>127</v>
      </c>
      <c r="M29" s="0" t="s">
        <v>128</v>
      </c>
      <c r="N29" s="0" t="s">
        <v>129</v>
      </c>
      <c r="O29" s="0" t="s">
        <v>130</v>
      </c>
    </row>
    <row r="30" customFormat="false" ht="13.5" hidden="false" customHeight="false" outlineLevel="0" collapsed="false">
      <c r="A30" s="0" t="n">
        <v>19</v>
      </c>
      <c r="B30" s="0" t="n">
        <v>44819936</v>
      </c>
      <c r="C30" s="0" t="n">
        <v>44825278</v>
      </c>
      <c r="D30" s="0" t="s">
        <v>131</v>
      </c>
      <c r="E30" s="0" t="s">
        <v>132</v>
      </c>
      <c r="F30" s="0" t="n">
        <v>5343</v>
      </c>
      <c r="G30" s="0" t="n">
        <v>5</v>
      </c>
      <c r="H30" s="0" t="n">
        <v>0.037037037037037</v>
      </c>
      <c r="I30" s="0" t="n">
        <v>0.277777777777778</v>
      </c>
      <c r="J30" s="0" t="n">
        <v>0.203703703703704</v>
      </c>
      <c r="K30" s="0" t="n">
        <v>0.407407407407407</v>
      </c>
      <c r="L30" s="0" t="s">
        <v>133</v>
      </c>
      <c r="M30" s="0" t="s">
        <v>134</v>
      </c>
    </row>
    <row r="31" customFormat="false" ht="13.5" hidden="false" customHeight="false" outlineLevel="0" collapsed="false">
      <c r="A31" s="0" t="n">
        <v>22</v>
      </c>
      <c r="B31" s="0" t="n">
        <v>38954659</v>
      </c>
      <c r="C31" s="0" t="n">
        <v>38969801</v>
      </c>
      <c r="D31" s="0" t="s">
        <v>135</v>
      </c>
      <c r="E31" s="0" t="s">
        <v>136</v>
      </c>
      <c r="F31" s="0" t="n">
        <v>15143</v>
      </c>
      <c r="G31" s="0" t="n">
        <v>7</v>
      </c>
      <c r="H31" s="0" t="n">
        <v>0</v>
      </c>
      <c r="I31" s="0" t="n">
        <v>0.236363636363636</v>
      </c>
      <c r="J31" s="0" t="n">
        <v>0.0909090909090909</v>
      </c>
      <c r="K31" s="0" t="n">
        <v>0.236363636363636</v>
      </c>
      <c r="L31" s="0" t="s">
        <v>137</v>
      </c>
      <c r="M31" s="0" t="s">
        <v>138</v>
      </c>
    </row>
    <row r="32" customFormat="false" ht="13.5" hidden="false" customHeight="false" outlineLevel="0" collapsed="false">
      <c r="A32" s="0" t="n">
        <v>22</v>
      </c>
      <c r="B32" s="0" t="n">
        <v>40310086</v>
      </c>
      <c r="C32" s="0" t="n">
        <v>40316173</v>
      </c>
      <c r="D32" s="0" t="s">
        <v>139</v>
      </c>
      <c r="E32" s="0" t="s">
        <v>140</v>
      </c>
      <c r="F32" s="0" t="n">
        <v>6088</v>
      </c>
      <c r="G32" s="0" t="n">
        <v>3</v>
      </c>
      <c r="H32" s="0" t="n">
        <v>0.0344827586206897</v>
      </c>
      <c r="I32" s="0" t="n">
        <v>0.293103448275862</v>
      </c>
      <c r="J32" s="0" t="n">
        <v>0.241379310344828</v>
      </c>
      <c r="K32" s="0" t="n">
        <v>0.431034482758621</v>
      </c>
      <c r="L32" s="0" t="s">
        <v>141</v>
      </c>
      <c r="M32" s="0" t="s">
        <v>142</v>
      </c>
    </row>
  </sheetData>
  <autoFilter ref="A1:Q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0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pane xSplit="0" ySplit="1" topLeftCell="BM2" activePane="bottomLeft" state="frozen"/>
      <selection pane="topLeft" activeCell="G1" activeCellId="0" sqref="G1"/>
      <selection pane="bottomLeft" activeCell="G1" activeCellId="0" sqref="A1:IV2"/>
    </sheetView>
  </sheetViews>
  <sheetFormatPr defaultColWidth="10.62109375" defaultRowHeight="13.5" zeroHeight="false" outlineLevelRow="0" outlineLevelCol="0"/>
  <sheetData>
    <row r="1" customFormat="false" ht="13.5" hidden="false" customHeight="false" outlineLevel="0" collapsed="false">
      <c r="A1" s="21" t="s">
        <v>19</v>
      </c>
      <c r="B1" s="21" t="s">
        <v>20</v>
      </c>
      <c r="C1" s="21" t="s">
        <v>21</v>
      </c>
      <c r="D1" s="21" t="s">
        <v>22</v>
      </c>
      <c r="E1" s="21" t="s">
        <v>23</v>
      </c>
      <c r="F1" s="21" t="s">
        <v>24</v>
      </c>
      <c r="G1" s="21" t="s">
        <v>25</v>
      </c>
      <c r="H1" s="21" t="s">
        <v>26</v>
      </c>
      <c r="I1" s="21" t="s">
        <v>27</v>
      </c>
      <c r="J1" s="21" t="s">
        <v>28</v>
      </c>
      <c r="K1" s="21" t="s">
        <v>29</v>
      </c>
      <c r="L1" s="21" t="s">
        <v>30</v>
      </c>
      <c r="M1" s="21"/>
      <c r="N1" s="21"/>
      <c r="O1" s="21"/>
      <c r="P1" s="21"/>
      <c r="Q1" s="21"/>
    </row>
    <row r="2" customFormat="false" ht="13.5" hidden="false" customHeight="false" outlineLevel="0" collapsed="false">
      <c r="A2" s="0" t="n">
        <v>1</v>
      </c>
      <c r="B2" s="0" t="n">
        <v>53049147</v>
      </c>
      <c r="C2" s="0" t="n">
        <v>53062355</v>
      </c>
      <c r="D2" s="0" t="s">
        <v>143</v>
      </c>
      <c r="E2" s="0" t="s">
        <v>144</v>
      </c>
      <c r="F2" s="0" t="n">
        <v>13209</v>
      </c>
      <c r="G2" s="0" t="n">
        <v>6</v>
      </c>
      <c r="H2" s="0" t="n">
        <v>0.228070175438596</v>
      </c>
      <c r="I2" s="0" t="n">
        <v>0.491228070175439</v>
      </c>
      <c r="J2" s="0" t="n">
        <v>0.0175438596491228</v>
      </c>
      <c r="K2" s="0" t="n">
        <v>0.263157894736842</v>
      </c>
      <c r="L2" s="0" t="s">
        <v>145</v>
      </c>
      <c r="M2" s="0" t="s">
        <v>146</v>
      </c>
      <c r="N2" s="0" t="s">
        <v>147</v>
      </c>
      <c r="O2" s="0" t="s">
        <v>148</v>
      </c>
    </row>
    <row r="3" customFormat="false" ht="13.5" hidden="false" customHeight="false" outlineLevel="0" collapsed="false">
      <c r="A3" s="0" t="n">
        <v>1</v>
      </c>
      <c r="B3" s="0" t="n">
        <v>156385401</v>
      </c>
      <c r="C3" s="0" t="n">
        <v>156392319</v>
      </c>
      <c r="D3" s="0" t="s">
        <v>149</v>
      </c>
      <c r="E3" s="0" t="s">
        <v>150</v>
      </c>
      <c r="F3" s="0" t="n">
        <v>6919</v>
      </c>
      <c r="G3" s="0" t="n">
        <v>5</v>
      </c>
      <c r="H3" s="0" t="n">
        <v>0</v>
      </c>
      <c r="I3" s="0" t="n">
        <v>0.724137931034483</v>
      </c>
      <c r="J3" s="0" t="n">
        <v>0</v>
      </c>
      <c r="K3" s="0" t="n">
        <v>0.224137931034483</v>
      </c>
      <c r="L3" s="0" t="s">
        <v>151</v>
      </c>
      <c r="M3" s="0" t="s">
        <v>152</v>
      </c>
      <c r="N3" s="0" t="s">
        <v>153</v>
      </c>
      <c r="O3" s="0" t="s">
        <v>154</v>
      </c>
    </row>
    <row r="4" customFormat="false" ht="13.5" hidden="false" customHeight="false" outlineLevel="0" collapsed="false">
      <c r="A4" s="0" t="n">
        <v>1</v>
      </c>
      <c r="B4" s="0" t="n">
        <v>159124165</v>
      </c>
      <c r="C4" s="0" t="n">
        <v>159137828</v>
      </c>
      <c r="D4" s="0" t="s">
        <v>155</v>
      </c>
      <c r="E4" s="0" t="s">
        <v>156</v>
      </c>
      <c r="F4" s="0" t="n">
        <v>13664</v>
      </c>
      <c r="G4" s="0" t="n">
        <v>8</v>
      </c>
      <c r="H4" s="0" t="n">
        <v>0.0181818181818182</v>
      </c>
      <c r="I4" s="0" t="n">
        <v>0.309090909090909</v>
      </c>
      <c r="J4" s="0" t="n">
        <v>0</v>
      </c>
      <c r="K4" s="0" t="n">
        <v>0.236363636363636</v>
      </c>
    </row>
    <row r="5" customFormat="false" ht="13.5" hidden="false" customHeight="false" outlineLevel="0" collapsed="false">
      <c r="A5" s="0" t="n">
        <v>2</v>
      </c>
      <c r="B5" s="0" t="n">
        <v>102366254</v>
      </c>
      <c r="C5" s="0" t="n">
        <v>102368713</v>
      </c>
      <c r="D5" s="0" t="s">
        <v>157</v>
      </c>
      <c r="E5" s="0" t="s">
        <v>158</v>
      </c>
      <c r="F5" s="0" t="n">
        <v>2460</v>
      </c>
      <c r="G5" s="0" t="n">
        <v>3</v>
      </c>
      <c r="H5" s="0" t="n">
        <v>0.169491525423729</v>
      </c>
      <c r="I5" s="0" t="n">
        <v>0.305084745762712</v>
      </c>
      <c r="J5" s="0" t="n">
        <v>0.0169491525423729</v>
      </c>
      <c r="K5" s="0" t="n">
        <v>0.254237288135593</v>
      </c>
    </row>
    <row r="6" customFormat="false" ht="13.5" hidden="false" customHeight="false" outlineLevel="0" collapsed="false">
      <c r="A6" s="0" t="n">
        <v>2</v>
      </c>
      <c r="B6" s="0" t="n">
        <v>223133692</v>
      </c>
      <c r="C6" s="0" t="n">
        <v>223136223</v>
      </c>
      <c r="D6" s="0" t="s">
        <v>159</v>
      </c>
      <c r="E6" s="0" t="s">
        <v>160</v>
      </c>
      <c r="F6" s="0" t="n">
        <v>2532</v>
      </c>
      <c r="G6" s="0" t="n">
        <v>3</v>
      </c>
      <c r="H6" s="0" t="n">
        <v>0.280701754385965</v>
      </c>
      <c r="I6" s="0" t="n">
        <v>0.350877192982456</v>
      </c>
      <c r="J6" s="0" t="n">
        <v>0</v>
      </c>
      <c r="K6" s="0" t="n">
        <v>0.298245614035088</v>
      </c>
    </row>
    <row r="7" customFormat="false" ht="13.5" hidden="false" customHeight="false" outlineLevel="0" collapsed="false">
      <c r="A7" s="0" t="n">
        <v>2</v>
      </c>
      <c r="B7" s="0" t="n">
        <v>235225014</v>
      </c>
      <c r="C7" s="0" t="n">
        <v>235225893</v>
      </c>
      <c r="D7" s="0" t="s">
        <v>161</v>
      </c>
      <c r="E7" s="0" t="s">
        <v>162</v>
      </c>
      <c r="F7" s="0" t="n">
        <v>880</v>
      </c>
      <c r="G7" s="0" t="n">
        <v>8</v>
      </c>
      <c r="H7" s="0" t="n">
        <v>0.0740740740740741</v>
      </c>
      <c r="I7" s="0" t="n">
        <v>0.444444444444444</v>
      </c>
      <c r="J7" s="0" t="n">
        <v>0.037037037037037</v>
      </c>
      <c r="K7" s="0" t="n">
        <v>0.277777777777778</v>
      </c>
    </row>
    <row r="8" customFormat="false" ht="13.5" hidden="false" customHeight="false" outlineLevel="0" collapsed="false">
      <c r="A8" s="0" t="n">
        <v>3</v>
      </c>
      <c r="B8" s="0" t="n">
        <v>12626523</v>
      </c>
      <c r="C8" s="0" t="n">
        <v>12642427</v>
      </c>
      <c r="D8" s="0" t="s">
        <v>163</v>
      </c>
      <c r="E8" s="0" t="s">
        <v>164</v>
      </c>
      <c r="F8" s="0" t="n">
        <v>15905</v>
      </c>
      <c r="G8" s="0" t="n">
        <v>5</v>
      </c>
      <c r="H8" s="0" t="n">
        <v>0.0185185185185185</v>
      </c>
      <c r="I8" s="0" t="n">
        <v>0.87037037037037</v>
      </c>
      <c r="J8" s="0" t="n">
        <v>0.037037037037037</v>
      </c>
      <c r="K8" s="0" t="n">
        <v>0.277777777777778</v>
      </c>
      <c r="L8" s="0" t="s">
        <v>165</v>
      </c>
      <c r="M8" s="0" t="s">
        <v>166</v>
      </c>
    </row>
    <row r="9" customFormat="false" ht="13.5" hidden="false" customHeight="false" outlineLevel="0" collapsed="false">
      <c r="A9" s="0" t="n">
        <v>3</v>
      </c>
      <c r="B9" s="0" t="n">
        <v>86080877</v>
      </c>
      <c r="C9" s="0" t="n">
        <v>86088774</v>
      </c>
      <c r="D9" s="0" t="s">
        <v>167</v>
      </c>
      <c r="E9" s="0" t="s">
        <v>168</v>
      </c>
      <c r="F9" s="0" t="n">
        <v>7898</v>
      </c>
      <c r="G9" s="0" t="n">
        <v>5</v>
      </c>
      <c r="H9" s="0" t="n">
        <v>0.107142857142857</v>
      </c>
      <c r="I9" s="0" t="n">
        <v>0.392857142857143</v>
      </c>
      <c r="J9" s="0" t="n">
        <v>0.0178571428571429</v>
      </c>
      <c r="K9" s="0" t="n">
        <v>0.285714285714286</v>
      </c>
    </row>
    <row r="10" customFormat="false" ht="13.5" hidden="false" customHeight="false" outlineLevel="0" collapsed="false">
      <c r="A10" s="0" t="n">
        <v>4</v>
      </c>
      <c r="B10" s="0" t="n">
        <v>128457547</v>
      </c>
      <c r="C10" s="0" t="n">
        <v>128468169</v>
      </c>
      <c r="D10" s="0" t="s">
        <v>169</v>
      </c>
      <c r="E10" s="0" t="s">
        <v>170</v>
      </c>
      <c r="F10" s="0" t="n">
        <v>10623</v>
      </c>
      <c r="G10" s="0" t="n">
        <v>4</v>
      </c>
      <c r="H10" s="0" t="n">
        <v>0</v>
      </c>
      <c r="I10" s="0" t="n">
        <v>0.425925925925926</v>
      </c>
      <c r="J10" s="0" t="n">
        <v>0.037037037037037</v>
      </c>
      <c r="K10" s="0" t="n">
        <v>0.296296296296296</v>
      </c>
    </row>
    <row r="11" customFormat="false" ht="13.5" hidden="false" customHeight="false" outlineLevel="0" collapsed="false">
      <c r="A11" s="0" t="n">
        <v>4</v>
      </c>
      <c r="B11" s="0" t="n">
        <v>131488392</v>
      </c>
      <c r="C11" s="0" t="n">
        <v>131491299</v>
      </c>
      <c r="D11" s="0" t="s">
        <v>171</v>
      </c>
      <c r="E11" s="0" t="s">
        <v>172</v>
      </c>
      <c r="F11" s="0" t="n">
        <v>2908</v>
      </c>
      <c r="G11" s="0" t="n">
        <v>2</v>
      </c>
      <c r="H11" s="0" t="n">
        <v>0.345454545454545</v>
      </c>
      <c r="I11" s="0" t="n">
        <v>0.509090909090909</v>
      </c>
      <c r="J11" s="0" t="n">
        <v>0</v>
      </c>
      <c r="K11" s="0" t="n">
        <v>0.272727272727273</v>
      </c>
    </row>
    <row r="12" customFormat="false" ht="13.5" hidden="false" customHeight="false" outlineLevel="0" collapsed="false">
      <c r="A12" s="0" t="n">
        <v>4</v>
      </c>
      <c r="B12" s="0" t="n">
        <v>153211294</v>
      </c>
      <c r="C12" s="0" t="n">
        <v>153243151</v>
      </c>
      <c r="D12" s="0" t="s">
        <v>55</v>
      </c>
      <c r="E12" s="0" t="s">
        <v>56</v>
      </c>
      <c r="F12" s="0" t="n">
        <v>31858</v>
      </c>
      <c r="G12" s="0" t="n">
        <v>11</v>
      </c>
      <c r="H12" s="0" t="n">
        <v>0.0185185185185185</v>
      </c>
      <c r="I12" s="0" t="n">
        <v>0.222222222222222</v>
      </c>
      <c r="J12" s="0" t="n">
        <v>0</v>
      </c>
      <c r="K12" s="0" t="n">
        <v>0.277777777777778</v>
      </c>
      <c r="L12" s="0" t="s">
        <v>57</v>
      </c>
      <c r="M12" s="0" t="s">
        <v>58</v>
      </c>
    </row>
    <row r="13" customFormat="false" ht="13.5" hidden="false" customHeight="false" outlineLevel="0" collapsed="false">
      <c r="A13" s="0" t="n">
        <v>6</v>
      </c>
      <c r="B13" s="0" t="n">
        <v>31874692</v>
      </c>
      <c r="C13" s="0" t="n">
        <v>31882560</v>
      </c>
      <c r="D13" s="0" t="s">
        <v>173</v>
      </c>
      <c r="E13" s="0" t="s">
        <v>174</v>
      </c>
      <c r="F13" s="0" t="n">
        <v>7869</v>
      </c>
      <c r="G13" s="0" t="n">
        <v>4</v>
      </c>
      <c r="H13" s="0" t="n">
        <v>0.224137931034483</v>
      </c>
      <c r="I13" s="0" t="n">
        <v>0.396551724137931</v>
      </c>
      <c r="J13" s="0" t="n">
        <v>0</v>
      </c>
      <c r="K13" s="0" t="n">
        <v>0.275862068965517</v>
      </c>
      <c r="L13" s="0" t="s">
        <v>175</v>
      </c>
      <c r="M13" s="0" t="s">
        <v>176</v>
      </c>
      <c r="N13" s="0" t="s">
        <v>177</v>
      </c>
      <c r="O13" s="0" t="s">
        <v>178</v>
      </c>
    </row>
    <row r="14" customFormat="false" ht="13.5" hidden="false" customHeight="false" outlineLevel="0" collapsed="false">
      <c r="A14" s="0" t="n">
        <v>6</v>
      </c>
      <c r="B14" s="0" t="n">
        <v>33043237</v>
      </c>
      <c r="C14" s="0" t="n">
        <v>33051274</v>
      </c>
      <c r="D14" s="0" t="s">
        <v>179</v>
      </c>
      <c r="E14" s="0" t="s">
        <v>180</v>
      </c>
      <c r="F14" s="0" t="n">
        <v>8038</v>
      </c>
      <c r="G14" s="0" t="n">
        <v>3</v>
      </c>
      <c r="H14" s="0" t="n">
        <v>0.103448275862069</v>
      </c>
      <c r="I14" s="0" t="n">
        <v>0.310344827586207</v>
      </c>
      <c r="J14" s="0" t="n">
        <v>0.0344827586206897</v>
      </c>
      <c r="K14" s="0" t="n">
        <v>0.241379310344828</v>
      </c>
    </row>
    <row r="15" customFormat="false" ht="13.5" hidden="false" customHeight="false" outlineLevel="0" collapsed="false">
      <c r="A15" s="0" t="n">
        <v>6</v>
      </c>
      <c r="B15" s="0" t="n">
        <v>34950947</v>
      </c>
      <c r="C15" s="0" t="n">
        <v>34951439</v>
      </c>
      <c r="D15" s="0" t="s">
        <v>181</v>
      </c>
      <c r="E15" s="0" t="s">
        <v>182</v>
      </c>
      <c r="F15" s="0" t="n">
        <v>493</v>
      </c>
      <c r="G15" s="0" t="n">
        <v>2</v>
      </c>
      <c r="H15" s="0" t="n">
        <v>0.333333333333333</v>
      </c>
      <c r="I15" s="0" t="n">
        <v>0.43859649122807</v>
      </c>
      <c r="J15" s="0" t="n">
        <v>0.0175438596491228</v>
      </c>
      <c r="K15" s="0" t="n">
        <v>0.263157894736842</v>
      </c>
      <c r="L15" s="0" t="s">
        <v>183</v>
      </c>
      <c r="M15" s="0" t="s">
        <v>184</v>
      </c>
    </row>
    <row r="16" customFormat="false" ht="13.5" hidden="false" customHeight="false" outlineLevel="0" collapsed="false">
      <c r="A16" s="0" t="n">
        <v>6</v>
      </c>
      <c r="B16" s="0" t="n">
        <v>71209446</v>
      </c>
      <c r="C16" s="0" t="n">
        <v>71210596</v>
      </c>
      <c r="D16" s="0" t="s">
        <v>185</v>
      </c>
      <c r="E16" s="0" t="s">
        <v>186</v>
      </c>
      <c r="F16" s="0" t="n">
        <v>1151</v>
      </c>
      <c r="G16" s="0" t="n">
        <v>3</v>
      </c>
      <c r="H16" s="0" t="n">
        <v>0.0178571428571429</v>
      </c>
      <c r="I16" s="0" t="n">
        <v>0.375</v>
      </c>
      <c r="J16" s="0" t="n">
        <v>0.0357142857142857</v>
      </c>
      <c r="K16" s="0" t="n">
        <v>0.267857142857143</v>
      </c>
      <c r="L16" s="0" t="s">
        <v>187</v>
      </c>
      <c r="M16" s="0" t="s">
        <v>188</v>
      </c>
    </row>
    <row r="17" customFormat="false" ht="13.5" hidden="false" customHeight="false" outlineLevel="0" collapsed="false">
      <c r="A17" s="0" t="n">
        <v>6</v>
      </c>
      <c r="B17" s="0" t="n">
        <v>100251766</v>
      </c>
      <c r="C17" s="0" t="n">
        <v>100255505</v>
      </c>
      <c r="D17" s="0" t="s">
        <v>189</v>
      </c>
      <c r="E17" s="0" t="s">
        <v>190</v>
      </c>
      <c r="F17" s="0" t="n">
        <v>3740</v>
      </c>
      <c r="G17" s="0" t="n">
        <v>5</v>
      </c>
      <c r="H17" s="0" t="n">
        <v>0.120689655172414</v>
      </c>
      <c r="I17" s="0" t="n">
        <v>0.258620689655172</v>
      </c>
      <c r="J17" s="0" t="n">
        <v>0.0344827586206897</v>
      </c>
      <c r="K17" s="0" t="n">
        <v>0.172413793103448</v>
      </c>
    </row>
    <row r="18" customFormat="false" ht="13.5" hidden="false" customHeight="false" outlineLevel="0" collapsed="false">
      <c r="A18" s="0" t="n">
        <v>7</v>
      </c>
      <c r="B18" s="0" t="n">
        <v>15882258</v>
      </c>
      <c r="C18" s="0" t="n">
        <v>15888494</v>
      </c>
      <c r="D18" s="0" t="s">
        <v>191</v>
      </c>
      <c r="E18" s="0" t="s">
        <v>192</v>
      </c>
      <c r="F18" s="0" t="n">
        <v>6237</v>
      </c>
      <c r="G18" s="0" t="n">
        <v>3</v>
      </c>
      <c r="H18" s="0" t="n">
        <v>0.578947368421053</v>
      </c>
      <c r="I18" s="0" t="n">
        <v>0.614035087719298</v>
      </c>
      <c r="J18" s="0" t="n">
        <v>0.0350877192982456</v>
      </c>
      <c r="K18" s="0" t="n">
        <v>0.210526315789474</v>
      </c>
      <c r="L18" s="0" t="s">
        <v>193</v>
      </c>
      <c r="M18" s="0" t="s">
        <v>194</v>
      </c>
    </row>
    <row r="19" customFormat="false" ht="13.5" hidden="false" customHeight="false" outlineLevel="0" collapsed="false">
      <c r="A19" s="0" t="n">
        <v>7</v>
      </c>
      <c r="B19" s="0" t="n">
        <v>30744287</v>
      </c>
      <c r="C19" s="0" t="n">
        <v>30749214</v>
      </c>
      <c r="D19" s="0" t="s">
        <v>195</v>
      </c>
      <c r="E19" s="0" t="s">
        <v>196</v>
      </c>
      <c r="F19" s="0" t="n">
        <v>4928</v>
      </c>
      <c r="G19" s="0" t="n">
        <v>3</v>
      </c>
      <c r="H19" s="0" t="n">
        <v>0</v>
      </c>
      <c r="I19" s="0" t="n">
        <v>0.425925925925926</v>
      </c>
      <c r="J19" s="0" t="n">
        <v>0</v>
      </c>
      <c r="K19" s="0" t="n">
        <v>0.277777777777778</v>
      </c>
      <c r="L19" s="0" t="s">
        <v>197</v>
      </c>
      <c r="M19" s="0" t="s">
        <v>198</v>
      </c>
      <c r="N19" s="0" t="s">
        <v>199</v>
      </c>
      <c r="O19" s="0" t="s">
        <v>200</v>
      </c>
    </row>
    <row r="20" customFormat="false" ht="13.5" hidden="false" customHeight="false" outlineLevel="0" collapsed="false">
      <c r="A20" s="0" t="n">
        <v>7</v>
      </c>
      <c r="B20" s="0" t="n">
        <v>52148965</v>
      </c>
      <c r="C20" s="0" t="n">
        <v>52152594</v>
      </c>
      <c r="D20" s="0" t="s">
        <v>201</v>
      </c>
      <c r="E20" s="0" t="s">
        <v>202</v>
      </c>
      <c r="F20" s="0" t="n">
        <v>3630</v>
      </c>
      <c r="G20" s="0" t="n">
        <v>4</v>
      </c>
      <c r="H20" s="0" t="n">
        <v>0.2</v>
      </c>
      <c r="I20" s="0" t="n">
        <v>0.345454545454545</v>
      </c>
      <c r="J20" s="0" t="n">
        <v>0.0363636363636364</v>
      </c>
      <c r="K20" s="0" t="n">
        <v>0.236363636363636</v>
      </c>
    </row>
    <row r="21" customFormat="false" ht="13.5" hidden="false" customHeight="false" outlineLevel="0" collapsed="false">
      <c r="A21" s="0" t="n">
        <v>7</v>
      </c>
      <c r="B21" s="0" t="n">
        <v>52176436</v>
      </c>
      <c r="C21" s="0" t="n">
        <v>52181716</v>
      </c>
      <c r="D21" s="0" t="s">
        <v>203</v>
      </c>
      <c r="E21" s="0" t="s">
        <v>204</v>
      </c>
      <c r="F21" s="0" t="n">
        <v>5281</v>
      </c>
      <c r="G21" s="0" t="n">
        <v>3</v>
      </c>
      <c r="H21" s="0" t="n">
        <v>0.185185185185185</v>
      </c>
      <c r="I21" s="0" t="n">
        <v>0.314814814814815</v>
      </c>
      <c r="J21" s="0" t="n">
        <v>0.0185185185185185</v>
      </c>
      <c r="K21" s="0" t="n">
        <v>0.222222222222222</v>
      </c>
    </row>
    <row r="22" customFormat="false" ht="13.5" hidden="false" customHeight="false" outlineLevel="0" collapsed="false">
      <c r="A22" s="0" t="n">
        <v>7</v>
      </c>
      <c r="B22" s="0" t="n">
        <v>106280698</v>
      </c>
      <c r="C22" s="0" t="n">
        <v>106286802</v>
      </c>
      <c r="D22" s="0" t="s">
        <v>205</v>
      </c>
      <c r="E22" s="0" t="s">
        <v>206</v>
      </c>
      <c r="F22" s="0" t="n">
        <v>6105</v>
      </c>
      <c r="G22" s="0" t="n">
        <v>2</v>
      </c>
      <c r="H22" s="0" t="n">
        <v>0.05</v>
      </c>
      <c r="I22" s="0" t="n">
        <v>0.233333333333333</v>
      </c>
      <c r="J22" s="0" t="n">
        <v>0.0166666666666667</v>
      </c>
      <c r="K22" s="0" t="n">
        <v>0.283333333333333</v>
      </c>
      <c r="L22" s="0" t="s">
        <v>207</v>
      </c>
      <c r="M22" s="0" t="s">
        <v>208</v>
      </c>
    </row>
    <row r="23" customFormat="false" ht="13.5" hidden="false" customHeight="false" outlineLevel="0" collapsed="false">
      <c r="A23" s="0" t="n">
        <v>7</v>
      </c>
      <c r="B23" s="0" t="n">
        <v>106860871</v>
      </c>
      <c r="C23" s="0" t="n">
        <v>106870343</v>
      </c>
      <c r="D23" s="0" t="s">
        <v>209</v>
      </c>
      <c r="E23" s="0" t="s">
        <v>210</v>
      </c>
      <c r="F23" s="0" t="n">
        <v>9473</v>
      </c>
      <c r="G23" s="0" t="n">
        <v>3</v>
      </c>
      <c r="H23" s="0" t="n">
        <v>0.157894736842105</v>
      </c>
      <c r="I23" s="0" t="n">
        <v>0.263157894736842</v>
      </c>
      <c r="J23" s="0" t="n">
        <v>0.0350877192982456</v>
      </c>
      <c r="K23" s="0" t="n">
        <v>0.280701754385965</v>
      </c>
      <c r="L23" s="0" t="s">
        <v>211</v>
      </c>
      <c r="M23" s="0" t="s">
        <v>212</v>
      </c>
      <c r="N23" s="0" t="s">
        <v>213</v>
      </c>
      <c r="O23" s="0" t="s">
        <v>214</v>
      </c>
    </row>
    <row r="24" customFormat="false" ht="13.5" hidden="false" customHeight="false" outlineLevel="0" collapsed="false">
      <c r="A24" s="0" t="n">
        <v>7</v>
      </c>
      <c r="B24" s="0" t="n">
        <v>125704058</v>
      </c>
      <c r="C24" s="0" t="n">
        <v>125708725</v>
      </c>
      <c r="D24" s="0" t="s">
        <v>215</v>
      </c>
      <c r="E24" s="0" t="s">
        <v>216</v>
      </c>
      <c r="F24" s="0" t="n">
        <v>4668</v>
      </c>
      <c r="G24" s="0" t="n">
        <v>3</v>
      </c>
      <c r="H24" s="0" t="n">
        <v>0.12962962962963</v>
      </c>
      <c r="I24" s="0" t="n">
        <v>0.327272727272727</v>
      </c>
      <c r="J24" s="0" t="n">
        <v>0.0185185185185185</v>
      </c>
      <c r="K24" s="0" t="n">
        <v>0.254545454545455</v>
      </c>
      <c r="L24" s="0" t="s">
        <v>217</v>
      </c>
      <c r="M24" s="0" t="s">
        <v>218</v>
      </c>
      <c r="N24" s="0" t="s">
        <v>219</v>
      </c>
      <c r="O24" s="0" t="s">
        <v>218</v>
      </c>
    </row>
    <row r="25" customFormat="false" ht="13.5" hidden="false" customHeight="false" outlineLevel="0" collapsed="false">
      <c r="A25" s="0" t="n">
        <v>7</v>
      </c>
      <c r="B25" s="0" t="n">
        <v>141218710</v>
      </c>
      <c r="C25" s="0" t="n">
        <v>141222223</v>
      </c>
      <c r="D25" s="0" t="s">
        <v>220</v>
      </c>
      <c r="E25" s="0" t="s">
        <v>221</v>
      </c>
      <c r="F25" s="0" t="n">
        <v>3514</v>
      </c>
      <c r="G25" s="0" t="n">
        <v>2</v>
      </c>
      <c r="H25" s="0" t="n">
        <v>0.482758620689655</v>
      </c>
      <c r="I25" s="0" t="n">
        <v>0.53448275862069</v>
      </c>
      <c r="J25" s="0" t="n">
        <v>0.0172413793103448</v>
      </c>
      <c r="K25" s="0" t="n">
        <v>0.206896551724138</v>
      </c>
      <c r="L25" s="0" t="s">
        <v>222</v>
      </c>
      <c r="M25" s="0" t="s">
        <v>223</v>
      </c>
      <c r="N25" s="0" t="s">
        <v>224</v>
      </c>
      <c r="O25" s="0" t="s">
        <v>225</v>
      </c>
    </row>
    <row r="26" customFormat="false" ht="13.5" hidden="false" customHeight="false" outlineLevel="0" collapsed="false">
      <c r="A26" s="0" t="n">
        <v>8</v>
      </c>
      <c r="B26" s="0" t="n">
        <v>27518798</v>
      </c>
      <c r="C26" s="0" t="n">
        <v>27522339</v>
      </c>
      <c r="D26" s="0" t="s">
        <v>226</v>
      </c>
      <c r="E26" s="0" t="s">
        <v>227</v>
      </c>
      <c r="F26" s="0" t="n">
        <v>3542</v>
      </c>
      <c r="G26" s="0" t="n">
        <v>3</v>
      </c>
      <c r="H26" s="0" t="n">
        <v>0.166666666666667</v>
      </c>
      <c r="I26" s="0" t="n">
        <v>0.277777777777778</v>
      </c>
      <c r="J26" s="0" t="n">
        <v>0.0185185185185185</v>
      </c>
      <c r="K26" s="0" t="n">
        <v>0.296296296296296</v>
      </c>
      <c r="L26" s="0" t="s">
        <v>228</v>
      </c>
      <c r="M26" s="0" t="s">
        <v>229</v>
      </c>
    </row>
    <row r="27" customFormat="false" ht="13.5" hidden="false" customHeight="false" outlineLevel="0" collapsed="false">
      <c r="A27" s="0" t="n">
        <v>8</v>
      </c>
      <c r="B27" s="0" t="n">
        <v>76615072</v>
      </c>
      <c r="C27" s="0" t="n">
        <v>76615774</v>
      </c>
      <c r="D27" s="0" t="s">
        <v>230</v>
      </c>
      <c r="E27" s="0" t="s">
        <v>231</v>
      </c>
      <c r="F27" s="0" t="n">
        <v>703</v>
      </c>
      <c r="G27" s="0" t="n">
        <v>4</v>
      </c>
      <c r="H27" s="0" t="n">
        <v>0.178571428571429</v>
      </c>
      <c r="I27" s="0" t="n">
        <v>0.357142857142857</v>
      </c>
      <c r="J27" s="0" t="n">
        <v>0.0357142857142857</v>
      </c>
      <c r="K27" s="0" t="n">
        <v>0.160714285714286</v>
      </c>
    </row>
    <row r="28" customFormat="false" ht="13.5" hidden="false" customHeight="false" outlineLevel="0" collapsed="false">
      <c r="A28" s="0" t="n">
        <v>8</v>
      </c>
      <c r="B28" s="0" t="n">
        <v>123054139</v>
      </c>
      <c r="C28" s="0" t="n">
        <v>123069358</v>
      </c>
      <c r="D28" s="0" t="s">
        <v>232</v>
      </c>
      <c r="E28" s="0" t="s">
        <v>233</v>
      </c>
      <c r="F28" s="0" t="n">
        <v>15220</v>
      </c>
      <c r="G28" s="0" t="n">
        <v>4</v>
      </c>
      <c r="H28" s="0" t="n">
        <v>0.0175438596491228</v>
      </c>
      <c r="I28" s="0" t="n">
        <v>0.43859649122807</v>
      </c>
      <c r="J28" s="0" t="n">
        <v>0</v>
      </c>
      <c r="K28" s="0" t="n">
        <v>0.228070175438596</v>
      </c>
      <c r="L28" s="0" t="s">
        <v>234</v>
      </c>
      <c r="M28" s="0" t="s">
        <v>235</v>
      </c>
    </row>
    <row r="29" customFormat="false" ht="13.5" hidden="false" customHeight="false" outlineLevel="0" collapsed="false">
      <c r="A29" s="0" t="n">
        <v>9</v>
      </c>
      <c r="B29" s="0" t="n">
        <v>75648538</v>
      </c>
      <c r="C29" s="0" t="n">
        <v>75649567</v>
      </c>
      <c r="D29" s="0" t="s">
        <v>236</v>
      </c>
      <c r="E29" s="0" t="s">
        <v>237</v>
      </c>
      <c r="F29" s="0" t="n">
        <v>1030</v>
      </c>
      <c r="G29" s="0" t="n">
        <v>2</v>
      </c>
      <c r="H29" s="0" t="n">
        <v>0.189655172413793</v>
      </c>
      <c r="I29" s="0" t="n">
        <v>0.362068965517241</v>
      </c>
      <c r="J29" s="0" t="n">
        <v>0.0172413793103448</v>
      </c>
      <c r="K29" s="0" t="n">
        <v>0.293103448275862</v>
      </c>
      <c r="L29" s="0" t="s">
        <v>238</v>
      </c>
      <c r="M29" s="0" t="s">
        <v>239</v>
      </c>
    </row>
    <row r="30" customFormat="false" ht="13.5" hidden="false" customHeight="false" outlineLevel="0" collapsed="false">
      <c r="A30" s="0" t="n">
        <v>9</v>
      </c>
      <c r="B30" s="0" t="n">
        <v>107376260</v>
      </c>
      <c r="C30" s="0" t="n">
        <v>107392280</v>
      </c>
      <c r="D30" s="0" t="s">
        <v>240</v>
      </c>
      <c r="E30" s="0" t="s">
        <v>241</v>
      </c>
      <c r="F30" s="0" t="n">
        <v>16021</v>
      </c>
      <c r="G30" s="0" t="n">
        <v>5</v>
      </c>
      <c r="H30" s="0" t="n">
        <v>0.125</v>
      </c>
      <c r="I30" s="0" t="n">
        <v>0.392857142857143</v>
      </c>
      <c r="J30" s="0" t="n">
        <v>0.0178571428571429</v>
      </c>
      <c r="K30" s="0" t="n">
        <v>0.214285714285714</v>
      </c>
      <c r="L30" s="0" t="s">
        <v>242</v>
      </c>
      <c r="M30" s="0" t="s">
        <v>243</v>
      </c>
      <c r="N30" s="0" t="s">
        <v>244</v>
      </c>
      <c r="O30" s="0" t="s">
        <v>245</v>
      </c>
    </row>
    <row r="31" customFormat="false" ht="13.5" hidden="false" customHeight="false" outlineLevel="0" collapsed="false">
      <c r="A31" s="0" t="n">
        <v>9</v>
      </c>
      <c r="B31" s="0" t="n">
        <v>108000915</v>
      </c>
      <c r="C31" s="0" t="n">
        <v>108009696</v>
      </c>
      <c r="D31" s="0" t="s">
        <v>246</v>
      </c>
      <c r="E31" s="0" t="s">
        <v>247</v>
      </c>
      <c r="F31" s="0" t="n">
        <v>8782</v>
      </c>
      <c r="G31" s="0" t="n">
        <v>3</v>
      </c>
      <c r="H31" s="0" t="n">
        <v>0.345454545454545</v>
      </c>
      <c r="I31" s="0" t="n">
        <v>0.490909090909091</v>
      </c>
      <c r="J31" s="0" t="n">
        <v>0.0363636363636364</v>
      </c>
      <c r="K31" s="0" t="n">
        <v>0.236363636363636</v>
      </c>
      <c r="L31" s="0" t="s">
        <v>248</v>
      </c>
      <c r="M31" s="0" t="s">
        <v>249</v>
      </c>
      <c r="N31" s="0" t="s">
        <v>250</v>
      </c>
      <c r="O31" s="0" t="s">
        <v>251</v>
      </c>
    </row>
    <row r="32" customFormat="false" ht="13.5" hidden="false" customHeight="false" outlineLevel="0" collapsed="false">
      <c r="A32" s="0" t="n">
        <v>10</v>
      </c>
      <c r="B32" s="0" t="n">
        <v>111715354</v>
      </c>
      <c r="C32" s="0" t="n">
        <v>111720685</v>
      </c>
      <c r="D32" s="0" t="s">
        <v>252</v>
      </c>
      <c r="E32" s="0" t="s">
        <v>253</v>
      </c>
      <c r="F32" s="0" t="n">
        <v>5332</v>
      </c>
      <c r="G32" s="0" t="n">
        <v>3</v>
      </c>
      <c r="H32" s="0" t="n">
        <v>0.0357142857142857</v>
      </c>
      <c r="I32" s="0" t="n">
        <v>0.75</v>
      </c>
      <c r="J32" s="0" t="n">
        <v>0.0357142857142857</v>
      </c>
      <c r="K32" s="0" t="n">
        <v>0.285714285714286</v>
      </c>
      <c r="L32" s="0" t="s">
        <v>254</v>
      </c>
      <c r="M32" s="0" t="s">
        <v>255</v>
      </c>
    </row>
    <row r="33" customFormat="false" ht="13.5" hidden="false" customHeight="false" outlineLevel="0" collapsed="false">
      <c r="A33" s="0" t="n">
        <v>11</v>
      </c>
      <c r="B33" s="0" t="n">
        <v>78295659</v>
      </c>
      <c r="C33" s="0" t="n">
        <v>78303072</v>
      </c>
      <c r="D33" s="0" t="s">
        <v>256</v>
      </c>
      <c r="E33" s="0" t="s">
        <v>257</v>
      </c>
      <c r="F33" s="0" t="n">
        <v>7414</v>
      </c>
      <c r="G33" s="0" t="n">
        <v>5</v>
      </c>
      <c r="H33" s="0" t="n">
        <v>0.0178571428571429</v>
      </c>
      <c r="I33" s="0" t="n">
        <v>0.625</v>
      </c>
      <c r="J33" s="0" t="n">
        <v>0.0178571428571429</v>
      </c>
      <c r="K33" s="0" t="n">
        <v>0.285714285714286</v>
      </c>
      <c r="L33" s="0" t="s">
        <v>258</v>
      </c>
      <c r="M33" s="0" t="s">
        <v>259</v>
      </c>
    </row>
    <row r="34" customFormat="false" ht="13.5" hidden="false" customHeight="false" outlineLevel="0" collapsed="false">
      <c r="A34" s="0" t="n">
        <v>13</v>
      </c>
      <c r="B34" s="0" t="n">
        <v>80880318</v>
      </c>
      <c r="C34" s="0" t="n">
        <v>80888284</v>
      </c>
      <c r="D34" s="0" t="s">
        <v>260</v>
      </c>
      <c r="E34" s="0" t="s">
        <v>261</v>
      </c>
      <c r="F34" s="0" t="n">
        <v>7967</v>
      </c>
      <c r="G34" s="0" t="n">
        <v>5</v>
      </c>
      <c r="H34" s="0" t="n">
        <v>0</v>
      </c>
      <c r="I34" s="0" t="n">
        <v>0.381818181818182</v>
      </c>
      <c r="J34" s="0" t="n">
        <v>0.0181818181818182</v>
      </c>
      <c r="K34" s="0" t="n">
        <v>0.254545454545455</v>
      </c>
    </row>
    <row r="35" customFormat="false" ht="13.5" hidden="false" customHeight="false" outlineLevel="0" collapsed="false">
      <c r="A35" s="0" t="n">
        <v>14</v>
      </c>
      <c r="B35" s="0" t="n">
        <v>69951760</v>
      </c>
      <c r="C35" s="0" t="n">
        <v>69962387</v>
      </c>
      <c r="D35" s="0" t="s">
        <v>262</v>
      </c>
      <c r="E35" s="0" t="s">
        <v>263</v>
      </c>
      <c r="F35" s="0" t="n">
        <v>10628</v>
      </c>
      <c r="G35" s="0" t="n">
        <v>4</v>
      </c>
      <c r="H35" s="0" t="n">
        <v>0.722222222222222</v>
      </c>
      <c r="I35" s="0" t="n">
        <v>0.759259259259259</v>
      </c>
      <c r="J35" s="0" t="n">
        <v>0.037037037037037</v>
      </c>
      <c r="K35" s="0" t="n">
        <v>0.203703703703704</v>
      </c>
    </row>
    <row r="36" customFormat="false" ht="13.5" hidden="false" customHeight="false" outlineLevel="0" collapsed="false">
      <c r="A36" s="0" t="n">
        <v>14</v>
      </c>
      <c r="B36" s="0" t="n">
        <v>70011540</v>
      </c>
      <c r="C36" s="0" t="n">
        <v>70021604</v>
      </c>
      <c r="D36" s="0" t="s">
        <v>264</v>
      </c>
      <c r="E36" s="0" t="s">
        <v>265</v>
      </c>
      <c r="F36" s="0" t="n">
        <v>10065</v>
      </c>
      <c r="G36" s="0" t="n">
        <v>8</v>
      </c>
      <c r="H36" s="0" t="n">
        <v>0.690909090909091</v>
      </c>
      <c r="I36" s="0" t="n">
        <v>0.709090909090909</v>
      </c>
      <c r="J36" s="0" t="n">
        <v>0.0181818181818182</v>
      </c>
      <c r="K36" s="0" t="n">
        <v>0.236363636363636</v>
      </c>
      <c r="L36" s="0" t="s">
        <v>266</v>
      </c>
      <c r="M36" s="0" t="s">
        <v>267</v>
      </c>
    </row>
    <row r="37" customFormat="false" ht="13.5" hidden="false" customHeight="false" outlineLevel="0" collapsed="false">
      <c r="A37" s="0" t="n">
        <v>16</v>
      </c>
      <c r="B37" s="0" t="n">
        <v>7712120</v>
      </c>
      <c r="C37" s="0" t="n">
        <v>7712915</v>
      </c>
      <c r="D37" s="0" t="s">
        <v>268</v>
      </c>
      <c r="E37" s="0" t="s">
        <v>269</v>
      </c>
      <c r="F37" s="0" t="n">
        <v>796</v>
      </c>
      <c r="G37" s="0" t="n">
        <v>3</v>
      </c>
      <c r="H37" s="0" t="n">
        <v>0.303571428571429</v>
      </c>
      <c r="I37" s="0" t="n">
        <v>0.464285714285714</v>
      </c>
      <c r="J37" s="0" t="n">
        <v>0.0357142857142857</v>
      </c>
      <c r="K37" s="0" t="n">
        <v>0.196428571428571</v>
      </c>
      <c r="L37" s="0" t="s">
        <v>270</v>
      </c>
      <c r="M37" s="0" t="s">
        <v>271</v>
      </c>
    </row>
    <row r="38" customFormat="false" ht="13.5" hidden="false" customHeight="false" outlineLevel="0" collapsed="false">
      <c r="A38" s="0" t="n">
        <v>18</v>
      </c>
      <c r="B38" s="0" t="n">
        <v>6082174</v>
      </c>
      <c r="C38" s="0" t="n">
        <v>6087485</v>
      </c>
      <c r="D38" s="0" t="s">
        <v>272</v>
      </c>
      <c r="E38" s="0" t="s">
        <v>273</v>
      </c>
      <c r="F38" s="0" t="n">
        <v>5312</v>
      </c>
      <c r="G38" s="0" t="n">
        <v>3</v>
      </c>
      <c r="H38" s="0" t="n">
        <v>0</v>
      </c>
      <c r="I38" s="0" t="n">
        <v>0.649122807017544</v>
      </c>
      <c r="J38" s="0" t="n">
        <v>0.0175438596491228</v>
      </c>
      <c r="K38" s="0" t="n">
        <v>0.280701754385965</v>
      </c>
      <c r="L38" s="0" t="s">
        <v>274</v>
      </c>
      <c r="M38" s="0" t="s">
        <v>275</v>
      </c>
    </row>
    <row r="39" customFormat="false" ht="13.5" hidden="false" customHeight="false" outlineLevel="0" collapsed="false">
      <c r="A39" s="0" t="n">
        <v>20</v>
      </c>
      <c r="B39" s="0" t="n">
        <v>62457976</v>
      </c>
      <c r="C39" s="0" t="n">
        <v>62465464</v>
      </c>
      <c r="D39" s="0" t="s">
        <v>276</v>
      </c>
      <c r="E39" s="0" t="s">
        <v>277</v>
      </c>
      <c r="F39" s="0" t="n">
        <v>7489</v>
      </c>
      <c r="G39" s="0" t="n">
        <v>4</v>
      </c>
      <c r="H39" s="0" t="n">
        <v>0.127272727272727</v>
      </c>
      <c r="I39" s="0" t="n">
        <v>0.625</v>
      </c>
      <c r="J39" s="0" t="n">
        <v>0.0181818181818182</v>
      </c>
      <c r="K39" s="0" t="n">
        <v>0.285714285714286</v>
      </c>
    </row>
    <row r="40" customFormat="false" ht="13.5" hidden="false" customHeight="false" outlineLevel="0" collapsed="false">
      <c r="A40" s="0" t="n">
        <v>22</v>
      </c>
      <c r="B40" s="0" t="n">
        <v>33832614</v>
      </c>
      <c r="C40" s="0" t="n">
        <v>33838505</v>
      </c>
      <c r="D40" s="0" t="s">
        <v>278</v>
      </c>
      <c r="E40" s="0" t="s">
        <v>279</v>
      </c>
      <c r="F40" s="0" t="n">
        <v>5892</v>
      </c>
      <c r="G40" s="0" t="n">
        <v>5</v>
      </c>
      <c r="H40" s="0" t="n">
        <v>0.0181818181818182</v>
      </c>
      <c r="I40" s="0" t="n">
        <v>0.464285714285714</v>
      </c>
      <c r="J40" s="0" t="n">
        <v>0.0181818181818182</v>
      </c>
      <c r="K40" s="0" t="n">
        <v>0.25</v>
      </c>
    </row>
  </sheetData>
  <autoFilter ref="A1:Q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875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pane xSplit="0" ySplit="1" topLeftCell="BM2" activePane="bottomLeft" state="frozen"/>
      <selection pane="topLeft" activeCell="E1" activeCellId="0" sqref="E1"/>
      <selection pane="bottomLeft" activeCell="E1" activeCellId="0" sqref="A1:IV2"/>
    </sheetView>
  </sheetViews>
  <sheetFormatPr defaultColWidth="10.62109375" defaultRowHeight="13.5" zeroHeight="false" outlineLevelRow="0" outlineLevelCol="0"/>
  <sheetData>
    <row r="1" customFormat="false" ht="13.5" hidden="false" customHeight="false" outlineLevel="0" collapsed="false">
      <c r="A1" s="21" t="s">
        <v>19</v>
      </c>
      <c r="B1" s="21" t="s">
        <v>20</v>
      </c>
      <c r="C1" s="21" t="s">
        <v>21</v>
      </c>
      <c r="D1" s="21" t="s">
        <v>22</v>
      </c>
      <c r="E1" s="21" t="s">
        <v>23</v>
      </c>
      <c r="F1" s="21" t="s">
        <v>24</v>
      </c>
      <c r="G1" s="21" t="s">
        <v>25</v>
      </c>
      <c r="H1" s="21" t="s">
        <v>280</v>
      </c>
      <c r="I1" s="21" t="s">
        <v>281</v>
      </c>
      <c r="J1" s="21" t="s">
        <v>282</v>
      </c>
      <c r="K1" s="21" t="s">
        <v>283</v>
      </c>
      <c r="L1" s="21" t="s">
        <v>30</v>
      </c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</row>
    <row r="2" customFormat="false" ht="13.5" hidden="false" customHeight="false" outlineLevel="0" collapsed="false">
      <c r="A2" s="0" t="n">
        <v>1</v>
      </c>
      <c r="B2" s="0" t="n">
        <v>3249696</v>
      </c>
      <c r="C2" s="0" t="n">
        <v>3255376</v>
      </c>
      <c r="D2" s="0" t="s">
        <v>284</v>
      </c>
      <c r="E2" s="0" t="s">
        <v>285</v>
      </c>
      <c r="F2" s="0" t="n">
        <v>5681</v>
      </c>
      <c r="G2" s="0" t="n">
        <v>3</v>
      </c>
      <c r="H2" s="0" t="n">
        <v>0.0185185185185185</v>
      </c>
      <c r="I2" s="0" t="n">
        <v>0.296296296296296</v>
      </c>
      <c r="J2" s="0" t="n">
        <v>0.722222222222222</v>
      </c>
      <c r="K2" s="0" t="n">
        <v>0.722222222222222</v>
      </c>
    </row>
    <row r="3" customFormat="false" ht="13.5" hidden="false" customHeight="false" outlineLevel="0" collapsed="false">
      <c r="A3" s="0" t="n">
        <v>1</v>
      </c>
      <c r="B3" s="0" t="n">
        <v>6132305</v>
      </c>
      <c r="C3" s="0" t="n">
        <v>6158719</v>
      </c>
      <c r="D3" s="0" t="s">
        <v>286</v>
      </c>
      <c r="E3" s="0" t="s">
        <v>287</v>
      </c>
      <c r="F3" s="0" t="n">
        <v>26415</v>
      </c>
      <c r="G3" s="0" t="n">
        <v>5</v>
      </c>
      <c r="H3" s="0" t="n">
        <v>0.037037037037037</v>
      </c>
      <c r="I3" s="0" t="n">
        <v>0.148148148148148</v>
      </c>
      <c r="J3" s="0" t="n">
        <v>0.796296296296296</v>
      </c>
      <c r="K3" s="0" t="n">
        <v>0.796296296296296</v>
      </c>
      <c r="L3" s="0" t="s">
        <v>288</v>
      </c>
      <c r="M3" s="0" t="s">
        <v>289</v>
      </c>
    </row>
    <row r="4" customFormat="false" ht="13.5" hidden="false" customHeight="false" outlineLevel="0" collapsed="false">
      <c r="A4" s="0" t="n">
        <v>1</v>
      </c>
      <c r="B4" s="0" t="n">
        <v>15753753</v>
      </c>
      <c r="C4" s="0" t="n">
        <v>15757556</v>
      </c>
      <c r="D4" s="0" t="s">
        <v>290</v>
      </c>
      <c r="E4" s="0" t="s">
        <v>291</v>
      </c>
      <c r="F4" s="0" t="n">
        <v>3804</v>
      </c>
      <c r="G4" s="0" t="n">
        <v>3</v>
      </c>
      <c r="H4" s="0" t="n">
        <v>0</v>
      </c>
      <c r="I4" s="0" t="n">
        <v>0.271186440677966</v>
      </c>
      <c r="J4" s="0" t="n">
        <v>0.169491525423729</v>
      </c>
      <c r="K4" s="0" t="n">
        <v>0.406779661016949</v>
      </c>
      <c r="L4" s="0" t="s">
        <v>292</v>
      </c>
      <c r="M4" s="0" t="s">
        <v>293</v>
      </c>
    </row>
    <row r="5" customFormat="false" ht="13.5" hidden="false" customHeight="false" outlineLevel="0" collapsed="false">
      <c r="A5" s="0" t="n">
        <v>1</v>
      </c>
      <c r="B5" s="0" t="n">
        <v>18042537</v>
      </c>
      <c r="C5" s="0" t="n">
        <v>18052705</v>
      </c>
      <c r="D5" s="0" t="s">
        <v>294</v>
      </c>
      <c r="E5" s="0" t="s">
        <v>295</v>
      </c>
      <c r="F5" s="0" t="n">
        <v>10169</v>
      </c>
      <c r="G5" s="0" t="n">
        <v>4</v>
      </c>
      <c r="H5" s="0" t="n">
        <v>0.0178571428571429</v>
      </c>
      <c r="I5" s="0" t="n">
        <v>0.196428571428571</v>
      </c>
      <c r="J5" s="0" t="n">
        <v>0.642857142857143</v>
      </c>
      <c r="K5" s="0" t="n">
        <v>0.696428571428571</v>
      </c>
      <c r="L5" s="0" t="s">
        <v>296</v>
      </c>
      <c r="M5" s="0" t="s">
        <v>297</v>
      </c>
    </row>
    <row r="6" customFormat="false" ht="13.5" hidden="false" customHeight="false" outlineLevel="0" collapsed="false">
      <c r="A6" s="0" t="n">
        <v>1</v>
      </c>
      <c r="B6" s="0" t="n">
        <v>34781938</v>
      </c>
      <c r="C6" s="0" t="n">
        <v>34791341</v>
      </c>
      <c r="D6" s="0" t="s">
        <v>298</v>
      </c>
      <c r="E6" s="0" t="s">
        <v>299</v>
      </c>
      <c r="F6" s="0" t="n">
        <v>9404</v>
      </c>
      <c r="G6" s="0" t="n">
        <v>5</v>
      </c>
      <c r="H6" s="0" t="n">
        <v>0.0181818181818182</v>
      </c>
      <c r="I6" s="0" t="n">
        <v>0.236363636363636</v>
      </c>
      <c r="J6" s="0" t="n">
        <v>0.309090909090909</v>
      </c>
      <c r="K6" s="0" t="n">
        <v>0.345454545454545</v>
      </c>
      <c r="L6" s="0" t="s">
        <v>300</v>
      </c>
      <c r="M6" s="0" t="s">
        <v>301</v>
      </c>
    </row>
    <row r="7" customFormat="false" ht="13.5" hidden="false" customHeight="false" outlineLevel="0" collapsed="false">
      <c r="A7" s="0" t="n">
        <v>1</v>
      </c>
      <c r="B7" s="0" t="n">
        <v>43002868</v>
      </c>
      <c r="C7" s="0" t="n">
        <v>43010308</v>
      </c>
      <c r="D7" s="0" t="s">
        <v>302</v>
      </c>
      <c r="E7" s="0" t="s">
        <v>303</v>
      </c>
      <c r="F7" s="0" t="n">
        <v>7441</v>
      </c>
      <c r="G7" s="0" t="n">
        <v>6</v>
      </c>
      <c r="H7" s="0" t="n">
        <v>0.0344827586206897</v>
      </c>
      <c r="I7" s="0" t="n">
        <v>0.258620689655172</v>
      </c>
      <c r="J7" s="0" t="n">
        <v>0.431034482758621</v>
      </c>
      <c r="K7" s="0" t="n">
        <v>0.53448275862069</v>
      </c>
    </row>
    <row r="8" customFormat="false" ht="13.5" hidden="false" customHeight="false" outlineLevel="0" collapsed="false">
      <c r="A8" s="0" t="n">
        <v>1</v>
      </c>
      <c r="B8" s="0" t="n">
        <v>50016530</v>
      </c>
      <c r="C8" s="0" t="n">
        <v>50034537</v>
      </c>
      <c r="D8" s="0" t="s">
        <v>304</v>
      </c>
      <c r="E8" s="0" t="s">
        <v>305</v>
      </c>
      <c r="F8" s="0" t="n">
        <v>18008</v>
      </c>
      <c r="G8" s="0" t="n">
        <v>7</v>
      </c>
      <c r="H8" s="0" t="n">
        <v>0.0333333333333333</v>
      </c>
      <c r="I8" s="0" t="n">
        <v>0.1</v>
      </c>
      <c r="J8" s="0" t="n">
        <v>0.966666666666667</v>
      </c>
      <c r="K8" s="0" t="n">
        <v>0.966666666666667</v>
      </c>
      <c r="L8" s="0" t="s">
        <v>306</v>
      </c>
      <c r="M8" s="0" t="s">
        <v>307</v>
      </c>
    </row>
    <row r="9" customFormat="false" ht="13.5" hidden="false" customHeight="false" outlineLevel="0" collapsed="false">
      <c r="A9" s="0" t="n">
        <v>1</v>
      </c>
      <c r="B9" s="0" t="n">
        <v>51181242</v>
      </c>
      <c r="C9" s="0" t="n">
        <v>51255066</v>
      </c>
      <c r="D9" s="0" t="s">
        <v>308</v>
      </c>
      <c r="E9" s="0" t="s">
        <v>309</v>
      </c>
      <c r="F9" s="0" t="n">
        <v>73825</v>
      </c>
      <c r="G9" s="0" t="n">
        <v>33</v>
      </c>
      <c r="H9" s="0" t="n">
        <v>0</v>
      </c>
      <c r="I9" s="0" t="n">
        <v>0.05</v>
      </c>
      <c r="J9" s="0" t="n">
        <v>0.2</v>
      </c>
      <c r="K9" s="0" t="n">
        <v>0.283333333333333</v>
      </c>
      <c r="L9" s="0" t="s">
        <v>310</v>
      </c>
      <c r="M9" s="0" t="s">
        <v>311</v>
      </c>
    </row>
    <row r="10" customFormat="false" ht="13.5" hidden="false" customHeight="false" outlineLevel="0" collapsed="false">
      <c r="A10" s="0" t="n">
        <v>1</v>
      </c>
      <c r="B10" s="0" t="n">
        <v>51289170</v>
      </c>
      <c r="C10" s="0" t="n">
        <v>51359509</v>
      </c>
      <c r="D10" s="0" t="s">
        <v>312</v>
      </c>
      <c r="E10" s="0" t="s">
        <v>313</v>
      </c>
      <c r="F10" s="0" t="n">
        <v>70340</v>
      </c>
      <c r="G10" s="0" t="n">
        <v>23</v>
      </c>
      <c r="H10" s="0" t="n">
        <v>0.0333333333333333</v>
      </c>
      <c r="I10" s="0" t="n">
        <v>0.1</v>
      </c>
      <c r="J10" s="0" t="n">
        <v>0.133333333333333</v>
      </c>
      <c r="K10" s="0" t="n">
        <v>0.25</v>
      </c>
      <c r="L10" s="0" t="s">
        <v>310</v>
      </c>
      <c r="M10" s="0" t="s">
        <v>311</v>
      </c>
    </row>
    <row r="11" customFormat="false" ht="13.5" hidden="false" customHeight="false" outlineLevel="0" collapsed="false">
      <c r="A11" s="0" t="n">
        <v>1</v>
      </c>
      <c r="B11" s="0" t="n">
        <v>61537379</v>
      </c>
      <c r="C11" s="0" t="n">
        <v>61545257</v>
      </c>
      <c r="D11" s="0" t="s">
        <v>314</v>
      </c>
      <c r="E11" s="0" t="s">
        <v>315</v>
      </c>
      <c r="F11" s="0" t="n">
        <v>7879</v>
      </c>
      <c r="G11" s="0" t="n">
        <v>4</v>
      </c>
      <c r="H11" s="0" t="n">
        <v>0.0185185185185185</v>
      </c>
      <c r="I11" s="0" t="n">
        <v>0.259259259259259</v>
      </c>
      <c r="J11" s="0" t="n">
        <v>0.648148148148148</v>
      </c>
      <c r="K11" s="0" t="n">
        <v>0.685185185185185</v>
      </c>
      <c r="L11" s="0" t="s">
        <v>316</v>
      </c>
      <c r="M11" s="0" t="s">
        <v>317</v>
      </c>
    </row>
    <row r="12" customFormat="false" ht="13.5" hidden="false" customHeight="false" outlineLevel="0" collapsed="false">
      <c r="A12" s="0" t="n">
        <v>1</v>
      </c>
      <c r="B12" s="0" t="n">
        <v>61556641</v>
      </c>
      <c r="C12" s="0" t="n">
        <v>61576484</v>
      </c>
      <c r="D12" s="0" t="s">
        <v>318</v>
      </c>
      <c r="E12" s="0" t="s">
        <v>319</v>
      </c>
      <c r="F12" s="0" t="n">
        <v>19844</v>
      </c>
      <c r="G12" s="0" t="n">
        <v>8</v>
      </c>
      <c r="H12" s="0" t="n">
        <v>0</v>
      </c>
      <c r="I12" s="0" t="n">
        <v>0.0740740740740741</v>
      </c>
      <c r="J12" s="0" t="n">
        <v>0.685185185185185</v>
      </c>
      <c r="K12" s="0" t="n">
        <v>0.722222222222222</v>
      </c>
      <c r="L12" s="0" t="s">
        <v>316</v>
      </c>
      <c r="M12" s="0" t="s">
        <v>317</v>
      </c>
    </row>
    <row r="13" customFormat="false" ht="13.5" hidden="false" customHeight="false" outlineLevel="0" collapsed="false">
      <c r="A13" s="0" t="n">
        <v>1</v>
      </c>
      <c r="B13" s="0" t="n">
        <v>63715481</v>
      </c>
      <c r="C13" s="0" t="n">
        <v>63752665</v>
      </c>
      <c r="D13" s="0" t="s">
        <v>320</v>
      </c>
      <c r="E13" s="0" t="s">
        <v>321</v>
      </c>
      <c r="F13" s="0" t="n">
        <v>37185</v>
      </c>
      <c r="G13" s="0" t="n">
        <v>19</v>
      </c>
      <c r="H13" s="0" t="n">
        <v>0</v>
      </c>
      <c r="I13" s="0" t="n">
        <v>0.0545454545454545</v>
      </c>
      <c r="J13" s="0" t="n">
        <v>0.781818181818182</v>
      </c>
      <c r="K13" s="0" t="n">
        <v>0.8</v>
      </c>
      <c r="L13" s="0" t="s">
        <v>322</v>
      </c>
      <c r="M13" s="0" t="s">
        <v>323</v>
      </c>
    </row>
    <row r="14" customFormat="false" ht="13.5" hidden="false" customHeight="false" outlineLevel="0" collapsed="false">
      <c r="A14" s="0" t="n">
        <v>1</v>
      </c>
      <c r="B14" s="0" t="n">
        <v>63757853</v>
      </c>
      <c r="C14" s="0" t="n">
        <v>63848228</v>
      </c>
      <c r="D14" s="0" t="s">
        <v>324</v>
      </c>
      <c r="E14" s="0" t="s">
        <v>325</v>
      </c>
      <c r="F14" s="0" t="n">
        <v>90376</v>
      </c>
      <c r="G14" s="0" t="n">
        <v>35</v>
      </c>
      <c r="H14" s="0" t="n">
        <v>0</v>
      </c>
      <c r="I14" s="0" t="n">
        <v>0.0909090909090909</v>
      </c>
      <c r="J14" s="0" t="n">
        <v>0.763636363636364</v>
      </c>
      <c r="K14" s="0" t="n">
        <v>0.781818181818182</v>
      </c>
      <c r="L14" s="0" t="s">
        <v>322</v>
      </c>
      <c r="M14" s="0" t="s">
        <v>323</v>
      </c>
    </row>
    <row r="15" customFormat="false" ht="13.5" hidden="false" customHeight="false" outlineLevel="0" collapsed="false">
      <c r="A15" s="0" t="n">
        <v>1</v>
      </c>
      <c r="B15" s="0" t="n">
        <v>64383751</v>
      </c>
      <c r="C15" s="0" t="n">
        <v>64386266</v>
      </c>
      <c r="D15" s="0" t="s">
        <v>326</v>
      </c>
      <c r="E15" s="0" t="s">
        <v>327</v>
      </c>
      <c r="F15" s="0" t="n">
        <v>2516</v>
      </c>
      <c r="G15" s="0" t="n">
        <v>3</v>
      </c>
      <c r="H15" s="0" t="n">
        <v>0.0363636363636364</v>
      </c>
      <c r="I15" s="0" t="n">
        <v>0.109090909090909</v>
      </c>
      <c r="J15" s="0" t="n">
        <v>0.854545454545455</v>
      </c>
      <c r="K15" s="0" t="n">
        <v>0.854545454545455</v>
      </c>
      <c r="L15" s="0" t="s">
        <v>328</v>
      </c>
      <c r="M15" s="0" t="s">
        <v>329</v>
      </c>
    </row>
    <row r="16" customFormat="false" ht="13.5" hidden="false" customHeight="false" outlineLevel="0" collapsed="false">
      <c r="A16" s="0" t="n">
        <v>1</v>
      </c>
      <c r="B16" s="0" t="n">
        <v>67893269</v>
      </c>
      <c r="C16" s="0" t="n">
        <v>67918088</v>
      </c>
      <c r="D16" s="0" t="s">
        <v>330</v>
      </c>
      <c r="E16" s="0" t="s">
        <v>331</v>
      </c>
      <c r="F16" s="0" t="n">
        <v>24820</v>
      </c>
      <c r="G16" s="0" t="n">
        <v>12</v>
      </c>
      <c r="H16" s="0" t="n">
        <v>0.0166666666666667</v>
      </c>
      <c r="I16" s="0" t="n">
        <v>0.283333333333333</v>
      </c>
      <c r="J16" s="0" t="n">
        <v>0.65</v>
      </c>
      <c r="K16" s="0" t="n">
        <v>0.666666666666667</v>
      </c>
    </row>
    <row r="17" customFormat="false" ht="13.5" hidden="false" customHeight="false" outlineLevel="0" collapsed="false">
      <c r="A17" s="0" t="n">
        <v>1</v>
      </c>
      <c r="B17" s="0" t="n">
        <v>68782122</v>
      </c>
      <c r="C17" s="0" t="n">
        <v>68800648</v>
      </c>
      <c r="D17" s="0" t="s">
        <v>332</v>
      </c>
      <c r="E17" s="0" t="s">
        <v>333</v>
      </c>
      <c r="F17" s="0" t="n">
        <v>18527</v>
      </c>
      <c r="G17" s="0" t="n">
        <v>13</v>
      </c>
      <c r="H17" s="0" t="n">
        <v>0.0357142857142857</v>
      </c>
      <c r="I17" s="0" t="n">
        <v>0.0892857142857143</v>
      </c>
      <c r="J17" s="0" t="n">
        <v>0.660714285714286</v>
      </c>
      <c r="K17" s="0" t="n">
        <v>0.678571428571429</v>
      </c>
    </row>
    <row r="18" customFormat="false" ht="13.5" hidden="false" customHeight="false" outlineLevel="0" collapsed="false">
      <c r="A18" s="0" t="n">
        <v>1</v>
      </c>
      <c r="B18" s="0" t="n">
        <v>69185356</v>
      </c>
      <c r="C18" s="0" t="n">
        <v>69202098</v>
      </c>
      <c r="D18" s="0" t="s">
        <v>334</v>
      </c>
      <c r="E18" s="0" t="s">
        <v>335</v>
      </c>
      <c r="F18" s="0" t="n">
        <v>16743</v>
      </c>
      <c r="G18" s="0" t="n">
        <v>7</v>
      </c>
      <c r="H18" s="0" t="n">
        <v>0.0363636363636364</v>
      </c>
      <c r="I18" s="0" t="n">
        <v>0.214285714285714</v>
      </c>
      <c r="J18" s="0" t="n">
        <v>0.363636363636364</v>
      </c>
      <c r="K18" s="0" t="n">
        <v>0.464285714285714</v>
      </c>
    </row>
    <row r="19" customFormat="false" ht="13.5" hidden="false" customHeight="false" outlineLevel="0" collapsed="false">
      <c r="A19" s="0" t="n">
        <v>1</v>
      </c>
      <c r="B19" s="0" t="n">
        <v>69208737</v>
      </c>
      <c r="C19" s="0" t="n">
        <v>69242893</v>
      </c>
      <c r="D19" s="0" t="s">
        <v>336</v>
      </c>
      <c r="E19" s="0" t="s">
        <v>337</v>
      </c>
      <c r="F19" s="0" t="n">
        <v>34157</v>
      </c>
      <c r="G19" s="0" t="n">
        <v>12</v>
      </c>
      <c r="H19" s="0" t="n">
        <v>0.0363636363636364</v>
      </c>
      <c r="I19" s="0" t="n">
        <v>0.214285714285714</v>
      </c>
      <c r="J19" s="0" t="n">
        <v>0.236363636363636</v>
      </c>
      <c r="K19" s="0" t="n">
        <v>0.321428571428571</v>
      </c>
    </row>
    <row r="20" customFormat="false" ht="13.5" hidden="false" customHeight="false" outlineLevel="0" collapsed="false">
      <c r="A20" s="0" t="n">
        <v>1</v>
      </c>
      <c r="B20" s="0" t="n">
        <v>73836247</v>
      </c>
      <c r="C20" s="0" t="n">
        <v>73840503</v>
      </c>
      <c r="D20" s="0" t="s">
        <v>338</v>
      </c>
      <c r="E20" s="0" t="s">
        <v>339</v>
      </c>
      <c r="F20" s="0" t="n">
        <v>4257</v>
      </c>
      <c r="G20" s="0" t="n">
        <v>5</v>
      </c>
      <c r="H20" s="0" t="n">
        <v>0.0350877192982456</v>
      </c>
      <c r="I20" s="0" t="n">
        <v>0.12280701754386</v>
      </c>
      <c r="J20" s="0" t="n">
        <v>0.596491228070175</v>
      </c>
      <c r="K20" s="0" t="n">
        <v>0.596491228070175</v>
      </c>
    </row>
    <row r="21" customFormat="false" ht="13.5" hidden="false" customHeight="false" outlineLevel="0" collapsed="false">
      <c r="A21" s="0" t="n">
        <v>1</v>
      </c>
      <c r="B21" s="0" t="n">
        <v>75120506</v>
      </c>
      <c r="C21" s="0" t="n">
        <v>75158960</v>
      </c>
      <c r="D21" s="0" t="s">
        <v>340</v>
      </c>
      <c r="E21" s="0" t="s">
        <v>341</v>
      </c>
      <c r="F21" s="0" t="n">
        <v>38455</v>
      </c>
      <c r="G21" s="0" t="n">
        <v>23</v>
      </c>
      <c r="H21" s="0" t="n">
        <v>0.0357142857142857</v>
      </c>
      <c r="I21" s="0" t="n">
        <v>0.12280701754386</v>
      </c>
      <c r="J21" s="0" t="n">
        <v>0.375</v>
      </c>
      <c r="K21" s="0" t="n">
        <v>0.421052631578947</v>
      </c>
      <c r="L21" s="0" t="s">
        <v>342</v>
      </c>
      <c r="M21" s="0" t="s">
        <v>343</v>
      </c>
    </row>
    <row r="22" customFormat="false" ht="13.5" hidden="false" customHeight="false" outlineLevel="0" collapsed="false">
      <c r="A22" s="0" t="n">
        <v>1</v>
      </c>
      <c r="B22" s="0" t="n">
        <v>75532472</v>
      </c>
      <c r="C22" s="0" t="n">
        <v>75576338</v>
      </c>
      <c r="D22" s="0" t="s">
        <v>344</v>
      </c>
      <c r="E22" s="0" t="s">
        <v>345</v>
      </c>
      <c r="F22" s="0" t="n">
        <v>43867</v>
      </c>
      <c r="G22" s="0" t="n">
        <v>11</v>
      </c>
      <c r="H22" s="0" t="n">
        <v>0.0181818181818182</v>
      </c>
      <c r="I22" s="0" t="n">
        <v>0.218181818181818</v>
      </c>
      <c r="J22" s="0" t="n">
        <v>0.0545454545454545</v>
      </c>
      <c r="K22" s="0" t="n">
        <v>0.290909090909091</v>
      </c>
    </row>
    <row r="23" customFormat="false" ht="13.5" hidden="false" customHeight="false" outlineLevel="0" collapsed="false">
      <c r="A23" s="0" t="n">
        <v>1</v>
      </c>
      <c r="B23" s="0" t="n">
        <v>75738438</v>
      </c>
      <c r="C23" s="0" t="n">
        <v>75755587</v>
      </c>
      <c r="D23" s="0" t="s">
        <v>346</v>
      </c>
      <c r="E23" s="0" t="s">
        <v>347</v>
      </c>
      <c r="F23" s="0" t="n">
        <v>17150</v>
      </c>
      <c r="G23" s="0" t="n">
        <v>7</v>
      </c>
      <c r="H23" s="0" t="n">
        <v>0</v>
      </c>
      <c r="I23" s="0" t="n">
        <v>0.254545454545455</v>
      </c>
      <c r="J23" s="0" t="n">
        <v>0.109090909090909</v>
      </c>
      <c r="K23" s="0" t="n">
        <v>0.309090909090909</v>
      </c>
      <c r="L23" s="0" t="s">
        <v>348</v>
      </c>
      <c r="M23" s="0" t="s">
        <v>349</v>
      </c>
    </row>
    <row r="24" customFormat="false" ht="13.5" hidden="false" customHeight="false" outlineLevel="0" collapsed="false">
      <c r="A24" s="0" t="n">
        <v>1</v>
      </c>
      <c r="B24" s="0" t="n">
        <v>75792821</v>
      </c>
      <c r="C24" s="0" t="n">
        <v>75805642</v>
      </c>
      <c r="D24" s="0" t="s">
        <v>350</v>
      </c>
      <c r="E24" s="0" t="s">
        <v>351</v>
      </c>
      <c r="F24" s="0" t="n">
        <v>12822</v>
      </c>
      <c r="G24" s="0" t="n">
        <v>8</v>
      </c>
      <c r="H24" s="0" t="n">
        <v>0.0357142857142857</v>
      </c>
      <c r="I24" s="0" t="n">
        <v>0.178571428571429</v>
      </c>
      <c r="J24" s="0" t="n">
        <v>0.107142857142857</v>
      </c>
      <c r="K24" s="0" t="n">
        <v>0.303571428571429</v>
      </c>
      <c r="L24" s="0" t="s">
        <v>348</v>
      </c>
      <c r="M24" s="0" t="s">
        <v>349</v>
      </c>
    </row>
    <row r="25" customFormat="false" ht="13.5" hidden="false" customHeight="false" outlineLevel="0" collapsed="false">
      <c r="A25" s="0" t="n">
        <v>1</v>
      </c>
      <c r="B25" s="0" t="n">
        <v>75909100</v>
      </c>
      <c r="C25" s="0" t="n">
        <v>75912778</v>
      </c>
      <c r="D25" s="0" t="s">
        <v>352</v>
      </c>
      <c r="E25" s="0" t="s">
        <v>353</v>
      </c>
      <c r="F25" s="0" t="n">
        <v>3679</v>
      </c>
      <c r="G25" s="0" t="n">
        <v>6</v>
      </c>
      <c r="H25" s="0" t="n">
        <v>0.0181818181818182</v>
      </c>
      <c r="I25" s="0" t="n">
        <v>0.218181818181818</v>
      </c>
      <c r="J25" s="0" t="n">
        <v>0.381818181818182</v>
      </c>
      <c r="K25" s="0" t="n">
        <v>0.436363636363636</v>
      </c>
    </row>
    <row r="26" customFormat="false" ht="13.5" hidden="false" customHeight="false" outlineLevel="0" collapsed="false">
      <c r="A26" s="0" t="n">
        <v>1</v>
      </c>
      <c r="B26" s="0" t="n">
        <v>86427995</v>
      </c>
      <c r="C26" s="0" t="n">
        <v>86435522</v>
      </c>
      <c r="D26" s="0" t="s">
        <v>354</v>
      </c>
      <c r="E26" s="0" t="s">
        <v>355</v>
      </c>
      <c r="F26" s="0" t="n">
        <v>7528</v>
      </c>
      <c r="G26" s="0" t="n">
        <v>4</v>
      </c>
      <c r="H26" s="0" t="n">
        <v>0.0363636363636364</v>
      </c>
      <c r="I26" s="0" t="n">
        <v>0.25</v>
      </c>
      <c r="J26" s="0" t="n">
        <v>0.563636363636364</v>
      </c>
      <c r="K26" s="0" t="n">
        <v>0.589285714285714</v>
      </c>
      <c r="L26" s="0" t="s">
        <v>356</v>
      </c>
      <c r="M26" s="0" t="s">
        <v>357</v>
      </c>
    </row>
    <row r="27" customFormat="false" ht="13.5" hidden="false" customHeight="false" outlineLevel="0" collapsed="false">
      <c r="A27" s="0" t="n">
        <v>1</v>
      </c>
      <c r="B27" s="0" t="n">
        <v>92198941</v>
      </c>
      <c r="C27" s="0" t="n">
        <v>92292755</v>
      </c>
      <c r="D27" s="0" t="s">
        <v>358</v>
      </c>
      <c r="E27" s="0" t="s">
        <v>359</v>
      </c>
      <c r="F27" s="0" t="n">
        <v>93815</v>
      </c>
      <c r="G27" s="0" t="n">
        <v>37</v>
      </c>
      <c r="H27" s="0" t="n">
        <v>0</v>
      </c>
      <c r="I27" s="0" t="n">
        <v>0.120689655172414</v>
      </c>
      <c r="J27" s="0" t="n">
        <v>0.0517241379310345</v>
      </c>
      <c r="K27" s="0" t="n">
        <v>0.241379310344828</v>
      </c>
      <c r="L27" s="0" t="s">
        <v>360</v>
      </c>
      <c r="M27" s="0" t="s">
        <v>361</v>
      </c>
      <c r="N27" s="0" t="s">
        <v>362</v>
      </c>
      <c r="O27" s="0" t="s">
        <v>363</v>
      </c>
    </row>
    <row r="28" customFormat="false" ht="13.5" hidden="false" customHeight="false" outlineLevel="0" collapsed="false">
      <c r="A28" s="0" t="n">
        <v>1</v>
      </c>
      <c r="B28" s="0" t="n">
        <v>97018001</v>
      </c>
      <c r="C28" s="0" t="n">
        <v>97037034</v>
      </c>
      <c r="D28" s="0" t="s">
        <v>364</v>
      </c>
      <c r="E28" s="0" t="s">
        <v>365</v>
      </c>
      <c r="F28" s="0" t="n">
        <v>19034</v>
      </c>
      <c r="G28" s="0" t="n">
        <v>8</v>
      </c>
      <c r="H28" s="0" t="n">
        <v>0.0175438596491228</v>
      </c>
      <c r="I28" s="0" t="n">
        <v>0.192982456140351</v>
      </c>
      <c r="J28" s="0" t="n">
        <v>0.157894736842105</v>
      </c>
      <c r="K28" s="0" t="n">
        <v>0.315789473684211</v>
      </c>
      <c r="L28" s="0" t="s">
        <v>366</v>
      </c>
      <c r="M28" s="0" t="s">
        <v>367</v>
      </c>
    </row>
    <row r="29" customFormat="false" ht="13.5" hidden="false" customHeight="false" outlineLevel="0" collapsed="false">
      <c r="A29" s="0" t="n">
        <v>1</v>
      </c>
      <c r="B29" s="0" t="n">
        <v>97048478</v>
      </c>
      <c r="C29" s="0" t="n">
        <v>97055962</v>
      </c>
      <c r="D29" s="0" t="s">
        <v>368</v>
      </c>
      <c r="E29" s="0" t="s">
        <v>369</v>
      </c>
      <c r="F29" s="0" t="n">
        <v>7485</v>
      </c>
      <c r="G29" s="0" t="n">
        <v>5</v>
      </c>
      <c r="H29" s="0" t="n">
        <v>0</v>
      </c>
      <c r="I29" s="0" t="n">
        <v>0.203703703703704</v>
      </c>
      <c r="J29" s="0" t="n">
        <v>0.203703703703704</v>
      </c>
      <c r="K29" s="0" t="n">
        <v>0.407407407407407</v>
      </c>
      <c r="L29" s="0" t="s">
        <v>366</v>
      </c>
      <c r="M29" s="0" t="s">
        <v>367</v>
      </c>
    </row>
    <row r="30" customFormat="false" ht="13.5" hidden="false" customHeight="false" outlineLevel="0" collapsed="false">
      <c r="A30" s="0" t="n">
        <v>1</v>
      </c>
      <c r="B30" s="0" t="n">
        <v>97494779</v>
      </c>
      <c r="C30" s="0" t="n">
        <v>97557947</v>
      </c>
      <c r="D30" s="0" t="s">
        <v>370</v>
      </c>
      <c r="E30" s="0" t="s">
        <v>371</v>
      </c>
      <c r="F30" s="0" t="n">
        <v>63169</v>
      </c>
      <c r="G30" s="0" t="n">
        <v>33</v>
      </c>
      <c r="H30" s="0" t="n">
        <v>0</v>
      </c>
      <c r="I30" s="0" t="n">
        <v>0.0185185185185185</v>
      </c>
      <c r="J30" s="0" t="n">
        <v>0.777777777777778</v>
      </c>
      <c r="K30" s="0" t="n">
        <v>0.796296296296296</v>
      </c>
      <c r="L30" s="0" t="s">
        <v>366</v>
      </c>
      <c r="M30" s="0" t="s">
        <v>367</v>
      </c>
    </row>
    <row r="31" customFormat="false" ht="13.5" hidden="false" customHeight="false" outlineLevel="0" collapsed="false">
      <c r="A31" s="0" t="n">
        <v>1</v>
      </c>
      <c r="B31" s="0" t="n">
        <v>99091361</v>
      </c>
      <c r="C31" s="0" t="n">
        <v>99114964</v>
      </c>
      <c r="D31" s="0" t="s">
        <v>372</v>
      </c>
      <c r="E31" s="0" t="s">
        <v>373</v>
      </c>
      <c r="F31" s="0" t="n">
        <v>23604</v>
      </c>
      <c r="G31" s="0" t="n">
        <v>11</v>
      </c>
      <c r="H31" s="0" t="n">
        <v>0.0333333333333333</v>
      </c>
      <c r="I31" s="0" t="n">
        <v>0.166666666666667</v>
      </c>
      <c r="J31" s="0" t="n">
        <v>0.733333333333333</v>
      </c>
      <c r="K31" s="0" t="n">
        <v>0.733333333333333</v>
      </c>
    </row>
    <row r="32" customFormat="false" ht="13.5" hidden="false" customHeight="false" outlineLevel="0" collapsed="false">
      <c r="A32" s="0" t="n">
        <v>1</v>
      </c>
      <c r="B32" s="0" t="n">
        <v>103010439</v>
      </c>
      <c r="C32" s="0" t="n">
        <v>103024546</v>
      </c>
      <c r="D32" s="0" t="s">
        <v>374</v>
      </c>
      <c r="E32" s="0" t="s">
        <v>375</v>
      </c>
      <c r="F32" s="0" t="n">
        <v>14108</v>
      </c>
      <c r="G32" s="0" t="n">
        <v>10</v>
      </c>
      <c r="H32" s="0" t="n">
        <v>0</v>
      </c>
      <c r="I32" s="0" t="n">
        <v>0.172413793103448</v>
      </c>
      <c r="J32" s="0" t="n">
        <v>0.379310344827586</v>
      </c>
      <c r="K32" s="0" t="n">
        <v>0.413793103448276</v>
      </c>
      <c r="L32" s="0" t="s">
        <v>376</v>
      </c>
      <c r="M32" s="0" t="s">
        <v>377</v>
      </c>
    </row>
    <row r="33" customFormat="false" ht="13.5" hidden="false" customHeight="false" outlineLevel="0" collapsed="false">
      <c r="A33" s="0" t="n">
        <v>1</v>
      </c>
      <c r="B33" s="0" t="n">
        <v>103085157</v>
      </c>
      <c r="C33" s="0" t="n">
        <v>103154255</v>
      </c>
      <c r="D33" s="0" t="s">
        <v>378</v>
      </c>
      <c r="E33" s="0" t="s">
        <v>379</v>
      </c>
      <c r="F33" s="0" t="n">
        <v>69099</v>
      </c>
      <c r="G33" s="0" t="n">
        <v>20</v>
      </c>
      <c r="H33" s="0" t="n">
        <v>0</v>
      </c>
      <c r="I33" s="0" t="n">
        <v>0.12962962962963</v>
      </c>
      <c r="J33" s="0" t="n">
        <v>0.314814814814815</v>
      </c>
      <c r="K33" s="0" t="n">
        <v>0.37037037037037</v>
      </c>
    </row>
    <row r="34" customFormat="false" ht="13.5" hidden="false" customHeight="false" outlineLevel="0" collapsed="false">
      <c r="A34" s="0" t="n">
        <v>1</v>
      </c>
      <c r="B34" s="0" t="n">
        <v>106282967</v>
      </c>
      <c r="C34" s="0" t="n">
        <v>106322012</v>
      </c>
      <c r="D34" s="0" t="s">
        <v>380</v>
      </c>
      <c r="E34" s="0" t="s">
        <v>381</v>
      </c>
      <c r="F34" s="0" t="n">
        <v>39046</v>
      </c>
      <c r="G34" s="0" t="n">
        <v>19</v>
      </c>
      <c r="H34" s="0" t="n">
        <v>0</v>
      </c>
      <c r="I34" s="0" t="n">
        <v>0.0555555555555556</v>
      </c>
      <c r="J34" s="0" t="n">
        <v>0.166666666666667</v>
      </c>
      <c r="K34" s="0" t="n">
        <v>0.277777777777778</v>
      </c>
    </row>
    <row r="35" customFormat="false" ht="13.5" hidden="false" customHeight="false" outlineLevel="0" collapsed="false">
      <c r="A35" s="0" t="n">
        <v>1</v>
      </c>
      <c r="B35" s="0" t="n">
        <v>112654655</v>
      </c>
      <c r="C35" s="0" t="n">
        <v>112721379</v>
      </c>
      <c r="D35" s="0" t="s">
        <v>382</v>
      </c>
      <c r="E35" s="0" t="s">
        <v>383</v>
      </c>
      <c r="F35" s="0" t="n">
        <v>66725</v>
      </c>
      <c r="G35" s="0" t="n">
        <v>25</v>
      </c>
      <c r="H35" s="0" t="n">
        <v>0</v>
      </c>
      <c r="I35" s="0" t="n">
        <v>0.0535714285714286</v>
      </c>
      <c r="J35" s="0" t="n">
        <v>0.392857142857143</v>
      </c>
      <c r="K35" s="0" t="n">
        <v>0.446428571428571</v>
      </c>
      <c r="L35" s="0" t="s">
        <v>384</v>
      </c>
      <c r="M35" s="0" t="s">
        <v>385</v>
      </c>
    </row>
    <row r="36" customFormat="false" ht="13.5" hidden="false" customHeight="false" outlineLevel="0" collapsed="false">
      <c r="A36" s="0" t="n">
        <v>1</v>
      </c>
      <c r="B36" s="0" t="n">
        <v>113101047</v>
      </c>
      <c r="C36" s="0" t="n">
        <v>113118107</v>
      </c>
      <c r="D36" s="0" t="s">
        <v>386</v>
      </c>
      <c r="E36" s="0" t="s">
        <v>387</v>
      </c>
      <c r="F36" s="0" t="n">
        <v>17061</v>
      </c>
      <c r="G36" s="0" t="n">
        <v>7</v>
      </c>
      <c r="H36" s="0" t="n">
        <v>0.0357142857142857</v>
      </c>
      <c r="I36" s="0" t="n">
        <v>0.107142857142857</v>
      </c>
      <c r="J36" s="0" t="n">
        <v>0.25</v>
      </c>
      <c r="K36" s="0" t="n">
        <v>0.285714285714286</v>
      </c>
    </row>
    <row r="37" customFormat="false" ht="13.5" hidden="false" customHeight="false" outlineLevel="0" collapsed="false">
      <c r="A37" s="0" t="n">
        <v>1</v>
      </c>
      <c r="B37" s="0" t="n">
        <v>115370650</v>
      </c>
      <c r="C37" s="0" t="n">
        <v>115472863</v>
      </c>
      <c r="D37" s="0" t="s">
        <v>388</v>
      </c>
      <c r="E37" s="0" t="s">
        <v>389</v>
      </c>
      <c r="F37" s="0" t="n">
        <v>102214</v>
      </c>
      <c r="G37" s="0" t="n">
        <v>7</v>
      </c>
      <c r="H37" s="0" t="n">
        <v>0.0181818181818182</v>
      </c>
      <c r="I37" s="0" t="n">
        <v>0.236363636363636</v>
      </c>
      <c r="J37" s="0" t="n">
        <v>0.963636363636364</v>
      </c>
      <c r="K37" s="0" t="n">
        <v>0.981818181818182</v>
      </c>
      <c r="L37" s="0" t="s">
        <v>390</v>
      </c>
      <c r="M37" s="0" t="s">
        <v>391</v>
      </c>
    </row>
    <row r="38" customFormat="false" ht="13.5" hidden="false" customHeight="false" outlineLevel="0" collapsed="false">
      <c r="A38" s="0" t="n">
        <v>1</v>
      </c>
      <c r="B38" s="0" t="n">
        <v>116220194</v>
      </c>
      <c r="C38" s="0" t="n">
        <v>116223565</v>
      </c>
      <c r="D38" s="0" t="s">
        <v>392</v>
      </c>
      <c r="E38" s="0" t="s">
        <v>393</v>
      </c>
      <c r="F38" s="0" t="n">
        <v>3372</v>
      </c>
      <c r="G38" s="0" t="n">
        <v>4</v>
      </c>
      <c r="H38" s="0" t="n">
        <v>0</v>
      </c>
      <c r="I38" s="0" t="n">
        <v>0.172413793103448</v>
      </c>
      <c r="J38" s="0" t="n">
        <v>0.96551724137931</v>
      </c>
      <c r="K38" s="0" t="n">
        <v>0.982758620689655</v>
      </c>
    </row>
    <row r="39" customFormat="false" ht="13.5" hidden="false" customHeight="false" outlineLevel="0" collapsed="false">
      <c r="A39" s="0" t="n">
        <v>1</v>
      </c>
      <c r="B39" s="0" t="n">
        <v>116279753</v>
      </c>
      <c r="C39" s="0" t="n">
        <v>116291542</v>
      </c>
      <c r="D39" s="0" t="s">
        <v>394</v>
      </c>
      <c r="E39" s="0" t="s">
        <v>395</v>
      </c>
      <c r="F39" s="0" t="n">
        <v>11790</v>
      </c>
      <c r="G39" s="0" t="n">
        <v>7</v>
      </c>
      <c r="H39" s="0" t="n">
        <v>0</v>
      </c>
      <c r="I39" s="0" t="n">
        <v>0.178571428571429</v>
      </c>
      <c r="J39" s="0" t="n">
        <v>0.982142857142857</v>
      </c>
      <c r="K39" s="0" t="n">
        <v>0.982142857142857</v>
      </c>
      <c r="L39" s="0" t="s">
        <v>396</v>
      </c>
      <c r="M39" s="0" t="s">
        <v>397</v>
      </c>
    </row>
    <row r="40" customFormat="false" ht="13.5" hidden="false" customHeight="false" outlineLevel="0" collapsed="false">
      <c r="A40" s="0" t="n">
        <v>1</v>
      </c>
      <c r="B40" s="0" t="n">
        <v>116299168</v>
      </c>
      <c r="C40" s="0" t="n">
        <v>116342808</v>
      </c>
      <c r="D40" s="0" t="s">
        <v>398</v>
      </c>
      <c r="E40" s="0" t="s">
        <v>399</v>
      </c>
      <c r="F40" s="0" t="n">
        <v>43641</v>
      </c>
      <c r="G40" s="0" t="n">
        <v>20</v>
      </c>
      <c r="H40" s="0" t="n">
        <v>0</v>
      </c>
      <c r="I40" s="0" t="n">
        <v>0.111111111111111</v>
      </c>
      <c r="J40" s="0" t="n">
        <v>0.703703703703704</v>
      </c>
      <c r="K40" s="0" t="n">
        <v>0.703703703703704</v>
      </c>
      <c r="L40" s="0" t="s">
        <v>400</v>
      </c>
      <c r="M40" s="0" t="s">
        <v>401</v>
      </c>
    </row>
    <row r="41" customFormat="false" ht="13.5" hidden="false" customHeight="false" outlineLevel="0" collapsed="false">
      <c r="A41" s="0" t="n">
        <v>1</v>
      </c>
      <c r="B41" s="0" t="n">
        <v>116760742</v>
      </c>
      <c r="C41" s="0" t="n">
        <v>116778989</v>
      </c>
      <c r="D41" s="0" t="s">
        <v>402</v>
      </c>
      <c r="E41" s="0" t="s">
        <v>403</v>
      </c>
      <c r="F41" s="0" t="n">
        <v>18248</v>
      </c>
      <c r="G41" s="0" t="n">
        <v>8</v>
      </c>
      <c r="H41" s="0" t="n">
        <v>0.0338983050847458</v>
      </c>
      <c r="I41" s="0" t="n">
        <v>0.0338983050847458</v>
      </c>
      <c r="J41" s="0" t="n">
        <v>0.966101694915254</v>
      </c>
      <c r="K41" s="0" t="n">
        <v>0.966101694915254</v>
      </c>
    </row>
    <row r="42" customFormat="false" ht="13.5" hidden="false" customHeight="false" outlineLevel="0" collapsed="false">
      <c r="A42" s="0" t="n">
        <v>1</v>
      </c>
      <c r="B42" s="0" t="n">
        <v>119810546</v>
      </c>
      <c r="C42" s="0" t="n">
        <v>119913544</v>
      </c>
      <c r="D42" s="0" t="s">
        <v>404</v>
      </c>
      <c r="E42" s="0" t="s">
        <v>405</v>
      </c>
      <c r="F42" s="0" t="n">
        <v>102999</v>
      </c>
      <c r="G42" s="0" t="n">
        <v>32</v>
      </c>
      <c r="H42" s="0" t="n">
        <v>0</v>
      </c>
      <c r="I42" s="0" t="n">
        <v>0.254545454545455</v>
      </c>
      <c r="J42" s="0" t="n">
        <v>0.436363636363636</v>
      </c>
      <c r="K42" s="0" t="n">
        <v>0.454545454545455</v>
      </c>
      <c r="L42" s="0" t="s">
        <v>406</v>
      </c>
      <c r="M42" s="0" t="s">
        <v>407</v>
      </c>
    </row>
    <row r="43" customFormat="false" ht="13.5" hidden="false" customHeight="false" outlineLevel="0" collapsed="false">
      <c r="A43" s="0" t="n">
        <v>1</v>
      </c>
      <c r="B43" s="0" t="n">
        <v>152035145</v>
      </c>
      <c r="C43" s="0" t="n">
        <v>152049082</v>
      </c>
      <c r="D43" s="0" t="s">
        <v>408</v>
      </c>
      <c r="E43" s="0" t="s">
        <v>409</v>
      </c>
      <c r="F43" s="0" t="n">
        <v>13938</v>
      </c>
      <c r="G43" s="0" t="n">
        <v>6</v>
      </c>
      <c r="H43" s="0" t="n">
        <v>0.0175438596491228</v>
      </c>
      <c r="I43" s="0" t="n">
        <v>0.105263157894737</v>
      </c>
      <c r="J43" s="0" t="n">
        <v>0.245614035087719</v>
      </c>
      <c r="K43" s="0" t="n">
        <v>0.403508771929825</v>
      </c>
      <c r="L43" s="0" t="s">
        <v>410</v>
      </c>
      <c r="M43" s="0" t="s">
        <v>411</v>
      </c>
    </row>
    <row r="44" customFormat="false" ht="13.5" hidden="false" customHeight="false" outlineLevel="0" collapsed="false">
      <c r="A44" s="0" t="n">
        <v>1</v>
      </c>
      <c r="B44" s="0" t="n">
        <v>153302167</v>
      </c>
      <c r="C44" s="0" t="n">
        <v>153329853</v>
      </c>
      <c r="D44" s="0" t="s">
        <v>412</v>
      </c>
      <c r="E44" s="0" t="s">
        <v>413</v>
      </c>
      <c r="F44" s="0" t="n">
        <v>27687</v>
      </c>
      <c r="G44" s="0" t="n">
        <v>12</v>
      </c>
      <c r="H44" s="0" t="n">
        <v>0.0175438596491228</v>
      </c>
      <c r="I44" s="0" t="n">
        <v>0.12280701754386</v>
      </c>
      <c r="J44" s="0" t="n">
        <v>0.842105263157895</v>
      </c>
      <c r="K44" s="0" t="n">
        <v>0.842105263157895</v>
      </c>
      <c r="L44" s="0" t="s">
        <v>414</v>
      </c>
      <c r="M44" s="0" t="s">
        <v>415</v>
      </c>
    </row>
    <row r="45" customFormat="false" ht="13.5" hidden="false" customHeight="false" outlineLevel="0" collapsed="false">
      <c r="A45" s="0" t="n">
        <v>1</v>
      </c>
      <c r="B45" s="0" t="n">
        <v>156637099</v>
      </c>
      <c r="C45" s="0" t="n">
        <v>156653436</v>
      </c>
      <c r="D45" s="0" t="s">
        <v>416</v>
      </c>
      <c r="E45" s="0" t="s">
        <v>417</v>
      </c>
      <c r="F45" s="0" t="n">
        <v>16338</v>
      </c>
      <c r="G45" s="0" t="n">
        <v>3</v>
      </c>
      <c r="H45" s="0" t="n">
        <v>0.0333333333333333</v>
      </c>
      <c r="I45" s="0" t="n">
        <v>0.266666666666667</v>
      </c>
      <c r="J45" s="0" t="n">
        <v>1</v>
      </c>
      <c r="K45" s="0" t="n">
        <v>1</v>
      </c>
    </row>
    <row r="46" customFormat="false" ht="13.5" hidden="false" customHeight="false" outlineLevel="0" collapsed="false">
      <c r="A46" s="0" t="n">
        <v>1</v>
      </c>
      <c r="B46" s="0" t="n">
        <v>156801057</v>
      </c>
      <c r="C46" s="0" t="n">
        <v>156816206</v>
      </c>
      <c r="D46" s="0" t="s">
        <v>418</v>
      </c>
      <c r="E46" s="0" t="s">
        <v>419</v>
      </c>
      <c r="F46" s="0" t="n">
        <v>15150</v>
      </c>
      <c r="G46" s="0" t="n">
        <v>8</v>
      </c>
      <c r="H46" s="0" t="n">
        <v>0.0178571428571429</v>
      </c>
      <c r="I46" s="0" t="n">
        <v>0.178571428571429</v>
      </c>
      <c r="J46" s="0" t="n">
        <v>0.785714285714286</v>
      </c>
      <c r="K46" s="0" t="n">
        <v>0.821428571428571</v>
      </c>
    </row>
    <row r="47" customFormat="false" ht="13.5" hidden="false" customHeight="false" outlineLevel="0" collapsed="false">
      <c r="A47" s="0" t="n">
        <v>1</v>
      </c>
      <c r="B47" s="0" t="n">
        <v>156824143</v>
      </c>
      <c r="C47" s="0" t="n">
        <v>156837142</v>
      </c>
      <c r="D47" s="0" t="s">
        <v>420</v>
      </c>
      <c r="E47" s="0" t="s">
        <v>421</v>
      </c>
      <c r="F47" s="0" t="n">
        <v>13000</v>
      </c>
      <c r="G47" s="0" t="n">
        <v>6</v>
      </c>
      <c r="H47" s="0" t="n">
        <v>0.037037037037037</v>
      </c>
      <c r="I47" s="0" t="n">
        <v>0.259259259259259</v>
      </c>
      <c r="J47" s="0" t="n">
        <v>0.240740740740741</v>
      </c>
      <c r="K47" s="0" t="n">
        <v>0.296296296296296</v>
      </c>
    </row>
    <row r="48" customFormat="false" ht="13.5" hidden="false" customHeight="false" outlineLevel="0" collapsed="false">
      <c r="A48" s="0" t="n">
        <v>1</v>
      </c>
      <c r="B48" s="0" t="n">
        <v>157139903</v>
      </c>
      <c r="C48" s="0" t="n">
        <v>157168384</v>
      </c>
      <c r="D48" s="0" t="s">
        <v>422</v>
      </c>
      <c r="E48" s="0" t="s">
        <v>423</v>
      </c>
      <c r="F48" s="0" t="n">
        <v>28482</v>
      </c>
      <c r="G48" s="0" t="n">
        <v>13</v>
      </c>
      <c r="H48" s="0" t="n">
        <v>0.0185185185185185</v>
      </c>
      <c r="I48" s="0" t="n">
        <v>0.0555555555555556</v>
      </c>
      <c r="J48" s="0" t="n">
        <v>0.407407407407407</v>
      </c>
      <c r="K48" s="0" t="n">
        <v>0.444444444444444</v>
      </c>
      <c r="L48" s="0" t="s">
        <v>424</v>
      </c>
      <c r="M48" s="0" t="s">
        <v>425</v>
      </c>
      <c r="N48" s="0" t="s">
        <v>426</v>
      </c>
      <c r="O48" s="0" t="s">
        <v>427</v>
      </c>
    </row>
    <row r="49" customFormat="false" ht="13.5" hidden="false" customHeight="false" outlineLevel="0" collapsed="false">
      <c r="A49" s="0" t="n">
        <v>1</v>
      </c>
      <c r="B49" s="0" t="n">
        <v>160598715</v>
      </c>
      <c r="C49" s="0" t="n">
        <v>160610536</v>
      </c>
      <c r="D49" s="0" t="s">
        <v>428</v>
      </c>
      <c r="E49" s="0" t="s">
        <v>429</v>
      </c>
      <c r="F49" s="0" t="n">
        <v>11822</v>
      </c>
      <c r="G49" s="0" t="n">
        <v>9</v>
      </c>
      <c r="H49" s="0" t="n">
        <v>0</v>
      </c>
      <c r="I49" s="0" t="n">
        <v>0.259259259259259</v>
      </c>
      <c r="J49" s="0" t="n">
        <v>0.12962962962963</v>
      </c>
      <c r="K49" s="0" t="n">
        <v>0.277777777777778</v>
      </c>
    </row>
    <row r="50" customFormat="false" ht="13.5" hidden="false" customHeight="false" outlineLevel="0" collapsed="false">
      <c r="A50" s="0" t="n">
        <v>1</v>
      </c>
      <c r="B50" s="0" t="n">
        <v>167568252</v>
      </c>
      <c r="C50" s="0" t="n">
        <v>167577165</v>
      </c>
      <c r="D50" s="0" t="s">
        <v>430</v>
      </c>
      <c r="E50" s="0" t="s">
        <v>431</v>
      </c>
      <c r="F50" s="0" t="n">
        <v>8914</v>
      </c>
      <c r="G50" s="0" t="n">
        <v>6</v>
      </c>
      <c r="H50" s="0" t="n">
        <v>0.0357142857142857</v>
      </c>
      <c r="I50" s="0" t="n">
        <v>0.178571428571429</v>
      </c>
      <c r="J50" s="0" t="n">
        <v>0.339285714285714</v>
      </c>
      <c r="K50" s="0" t="n">
        <v>0.482142857142857</v>
      </c>
    </row>
    <row r="51" customFormat="false" ht="13.5" hidden="false" customHeight="false" outlineLevel="0" collapsed="false">
      <c r="A51" s="0" t="n">
        <v>1</v>
      </c>
      <c r="B51" s="0" t="n">
        <v>170093710</v>
      </c>
      <c r="C51" s="0" t="n">
        <v>170141262</v>
      </c>
      <c r="D51" s="0" t="s">
        <v>432</v>
      </c>
      <c r="E51" s="0" t="s">
        <v>433</v>
      </c>
      <c r="F51" s="0" t="n">
        <v>47553</v>
      </c>
      <c r="G51" s="0" t="n">
        <v>23</v>
      </c>
      <c r="H51" s="0" t="n">
        <v>0.0185185185185185</v>
      </c>
      <c r="I51" s="0" t="n">
        <v>0.148148148148148</v>
      </c>
      <c r="J51" s="0" t="n">
        <v>0</v>
      </c>
      <c r="K51" s="0" t="n">
        <v>0.351851851851852</v>
      </c>
      <c r="L51" s="0" t="s">
        <v>434</v>
      </c>
      <c r="M51" s="0" t="s">
        <v>435</v>
      </c>
    </row>
    <row r="52" customFormat="false" ht="13.5" hidden="false" customHeight="false" outlineLevel="0" collapsed="false">
      <c r="A52" s="0" t="n">
        <v>1</v>
      </c>
      <c r="B52" s="0" t="n">
        <v>173669641</v>
      </c>
      <c r="C52" s="0" t="n">
        <v>173680021</v>
      </c>
      <c r="D52" s="0" t="s">
        <v>436</v>
      </c>
      <c r="E52" s="0" t="s">
        <v>437</v>
      </c>
      <c r="F52" s="0" t="n">
        <v>10381</v>
      </c>
      <c r="G52" s="0" t="n">
        <v>5</v>
      </c>
      <c r="H52" s="0" t="n">
        <v>0.037037037037037</v>
      </c>
      <c r="I52" s="0" t="n">
        <v>0.0740740740740741</v>
      </c>
      <c r="J52" s="0" t="n">
        <v>0.648148148148148</v>
      </c>
      <c r="K52" s="0" t="n">
        <v>0.666666666666667</v>
      </c>
      <c r="L52" s="0" t="s">
        <v>438</v>
      </c>
      <c r="M52" s="0" t="s">
        <v>439</v>
      </c>
    </row>
    <row r="53" customFormat="false" ht="13.5" hidden="false" customHeight="false" outlineLevel="0" collapsed="false">
      <c r="A53" s="0" t="n">
        <v>1</v>
      </c>
      <c r="B53" s="0" t="n">
        <v>182953461</v>
      </c>
      <c r="C53" s="0" t="n">
        <v>182975294</v>
      </c>
      <c r="D53" s="0" t="s">
        <v>440</v>
      </c>
      <c r="E53" s="0" t="s">
        <v>441</v>
      </c>
      <c r="F53" s="0" t="n">
        <v>21834</v>
      </c>
      <c r="G53" s="0" t="n">
        <v>9</v>
      </c>
      <c r="H53" s="0" t="n">
        <v>0</v>
      </c>
      <c r="I53" s="0" t="n">
        <v>0.23728813559322</v>
      </c>
      <c r="J53" s="0" t="n">
        <v>0.576271186440678</v>
      </c>
      <c r="K53" s="0" t="n">
        <v>0.576271186440678</v>
      </c>
      <c r="L53" s="0" t="s">
        <v>442</v>
      </c>
      <c r="M53" s="0" t="s">
        <v>443</v>
      </c>
    </row>
    <row r="54" customFormat="false" ht="13.5" hidden="false" customHeight="false" outlineLevel="0" collapsed="false">
      <c r="A54" s="0" t="n">
        <v>1</v>
      </c>
      <c r="B54" s="0" t="n">
        <v>183115055</v>
      </c>
      <c r="C54" s="0" t="n">
        <v>183143732</v>
      </c>
      <c r="D54" s="0" t="s">
        <v>444</v>
      </c>
      <c r="E54" s="0" t="s">
        <v>445</v>
      </c>
      <c r="F54" s="0" t="n">
        <v>28678</v>
      </c>
      <c r="G54" s="0" t="n">
        <v>14</v>
      </c>
      <c r="H54" s="0" t="n">
        <v>0</v>
      </c>
      <c r="I54" s="0" t="n">
        <v>0.037037037037037</v>
      </c>
      <c r="J54" s="0" t="n">
        <v>0.648148148148148</v>
      </c>
      <c r="K54" s="0" t="n">
        <v>0.648148148148148</v>
      </c>
      <c r="L54" s="0" t="s">
        <v>442</v>
      </c>
      <c r="M54" s="0" t="s">
        <v>443</v>
      </c>
    </row>
    <row r="55" customFormat="false" ht="13.5" hidden="false" customHeight="false" outlineLevel="0" collapsed="false">
      <c r="A55" s="0" t="n">
        <v>1</v>
      </c>
      <c r="B55" s="0" t="n">
        <v>198529536</v>
      </c>
      <c r="C55" s="0" t="n">
        <v>198544378</v>
      </c>
      <c r="D55" s="0" t="s">
        <v>446</v>
      </c>
      <c r="E55" s="0" t="s">
        <v>447</v>
      </c>
      <c r="F55" s="0" t="n">
        <v>14843</v>
      </c>
      <c r="G55" s="0" t="n">
        <v>6</v>
      </c>
      <c r="H55" s="0" t="n">
        <v>0</v>
      </c>
      <c r="I55" s="0" t="n">
        <v>0.232142857142857</v>
      </c>
      <c r="J55" s="0" t="n">
        <v>0.592592592592593</v>
      </c>
      <c r="K55" s="0" t="n">
        <v>0.571428571428571</v>
      </c>
      <c r="L55" s="0" t="s">
        <v>448</v>
      </c>
      <c r="M55" s="0" t="s">
        <v>449</v>
      </c>
    </row>
    <row r="56" customFormat="false" ht="13.5" hidden="false" customHeight="false" outlineLevel="0" collapsed="false">
      <c r="A56" s="0" t="n">
        <v>1</v>
      </c>
      <c r="B56" s="0" t="n">
        <v>202264727</v>
      </c>
      <c r="C56" s="0" t="n">
        <v>202272840</v>
      </c>
      <c r="D56" s="0" t="s">
        <v>450</v>
      </c>
      <c r="E56" s="0" t="s">
        <v>451</v>
      </c>
      <c r="F56" s="0" t="n">
        <v>8114</v>
      </c>
      <c r="G56" s="0" t="n">
        <v>6</v>
      </c>
      <c r="H56" s="0" t="n">
        <v>0.0350877192982456</v>
      </c>
      <c r="I56" s="0" t="n">
        <v>0.210526315789474</v>
      </c>
      <c r="J56" s="0" t="n">
        <v>0.684210526315789</v>
      </c>
      <c r="K56" s="0" t="n">
        <v>0.684210526315789</v>
      </c>
      <c r="L56" s="0" t="s">
        <v>452</v>
      </c>
      <c r="M56" s="0" t="s">
        <v>453</v>
      </c>
    </row>
    <row r="57" customFormat="false" ht="13.5" hidden="false" customHeight="false" outlineLevel="0" collapsed="false">
      <c r="A57" s="0" t="n">
        <v>1</v>
      </c>
      <c r="B57" s="0" t="n">
        <v>205235274</v>
      </c>
      <c r="C57" s="0" t="n">
        <v>205242040</v>
      </c>
      <c r="D57" s="0" t="s">
        <v>454</v>
      </c>
      <c r="E57" s="0" t="s">
        <v>455</v>
      </c>
      <c r="F57" s="0" t="n">
        <v>6767</v>
      </c>
      <c r="G57" s="0" t="n">
        <v>4</v>
      </c>
      <c r="H57" s="0" t="n">
        <v>0.0178571428571429</v>
      </c>
      <c r="I57" s="0" t="n">
        <v>0.175438596491228</v>
      </c>
      <c r="J57" s="0" t="n">
        <v>0.303571428571429</v>
      </c>
      <c r="K57" s="0" t="n">
        <v>0.473684210526316</v>
      </c>
    </row>
    <row r="58" customFormat="false" ht="13.5" hidden="false" customHeight="false" outlineLevel="0" collapsed="false">
      <c r="A58" s="0" t="n">
        <v>1</v>
      </c>
      <c r="B58" s="0" t="n">
        <v>221520415</v>
      </c>
      <c r="C58" s="0" t="n">
        <v>221585538</v>
      </c>
      <c r="D58" s="0" t="s">
        <v>456</v>
      </c>
      <c r="E58" s="0" t="s">
        <v>457</v>
      </c>
      <c r="F58" s="0" t="n">
        <v>65124</v>
      </c>
      <c r="G58" s="0" t="n">
        <v>31</v>
      </c>
      <c r="H58" s="0" t="n">
        <v>0</v>
      </c>
      <c r="I58" s="0" t="n">
        <v>0.275862068965517</v>
      </c>
      <c r="J58" s="0" t="n">
        <v>0.413793103448276</v>
      </c>
      <c r="K58" s="0" t="n">
        <v>0.5</v>
      </c>
      <c r="L58" s="0" t="s">
        <v>458</v>
      </c>
      <c r="M58" s="0" t="s">
        <v>459</v>
      </c>
      <c r="N58" s="0" t="s">
        <v>460</v>
      </c>
      <c r="O58" s="0" t="s">
        <v>461</v>
      </c>
    </row>
    <row r="59" customFormat="false" ht="13.5" hidden="false" customHeight="false" outlineLevel="0" collapsed="false">
      <c r="A59" s="0" t="n">
        <v>1</v>
      </c>
      <c r="B59" s="0" t="n">
        <v>221593608</v>
      </c>
      <c r="C59" s="0" t="n">
        <v>221618691</v>
      </c>
      <c r="D59" s="0" t="s">
        <v>462</v>
      </c>
      <c r="E59" s="0" t="s">
        <v>463</v>
      </c>
      <c r="F59" s="0" t="n">
        <v>25084</v>
      </c>
      <c r="G59" s="0" t="n">
        <v>14</v>
      </c>
      <c r="H59" s="0" t="n">
        <v>0</v>
      </c>
      <c r="I59" s="0" t="n">
        <v>0.23728813559322</v>
      </c>
      <c r="J59" s="0" t="n">
        <v>0.423728813559322</v>
      </c>
      <c r="K59" s="0" t="n">
        <v>0.457627118644068</v>
      </c>
    </row>
    <row r="60" customFormat="false" ht="13.5" hidden="false" customHeight="false" outlineLevel="0" collapsed="false">
      <c r="A60" s="0" t="n">
        <v>1</v>
      </c>
      <c r="B60" s="0" t="n">
        <v>226944817</v>
      </c>
      <c r="C60" s="0" t="n">
        <v>226973527</v>
      </c>
      <c r="D60" s="0" t="s">
        <v>464</v>
      </c>
      <c r="E60" s="0" t="s">
        <v>465</v>
      </c>
      <c r="F60" s="0" t="n">
        <v>28711</v>
      </c>
      <c r="G60" s="0" t="n">
        <v>14</v>
      </c>
      <c r="H60" s="0" t="n">
        <v>0</v>
      </c>
      <c r="I60" s="0" t="n">
        <v>0.103448275862069</v>
      </c>
      <c r="J60" s="0" t="n">
        <v>0.879310344827586</v>
      </c>
      <c r="K60" s="0" t="n">
        <v>0.879310344827586</v>
      </c>
    </row>
    <row r="61" customFormat="false" ht="13.5" hidden="false" customHeight="false" outlineLevel="0" collapsed="false">
      <c r="A61" s="0" t="n">
        <v>1</v>
      </c>
      <c r="B61" s="0" t="n">
        <v>227001824</v>
      </c>
      <c r="C61" s="0" t="n">
        <v>227012268</v>
      </c>
      <c r="D61" s="0" t="s">
        <v>466</v>
      </c>
      <c r="E61" s="0" t="s">
        <v>467</v>
      </c>
      <c r="F61" s="0" t="n">
        <v>10445</v>
      </c>
      <c r="G61" s="0" t="n">
        <v>6</v>
      </c>
      <c r="H61" s="0" t="n">
        <v>0.0166666666666667</v>
      </c>
      <c r="I61" s="0" t="n">
        <v>0.2</v>
      </c>
      <c r="J61" s="0" t="n">
        <v>0.983333333333333</v>
      </c>
      <c r="K61" s="0" t="n">
        <v>0.983333333333333</v>
      </c>
    </row>
    <row r="62" customFormat="false" ht="13.5" hidden="false" customHeight="false" outlineLevel="0" collapsed="false">
      <c r="A62" s="0" t="n">
        <v>1</v>
      </c>
      <c r="B62" s="0" t="n">
        <v>227107514</v>
      </c>
      <c r="C62" s="0" t="n">
        <v>227113150</v>
      </c>
      <c r="D62" s="0" t="s">
        <v>468</v>
      </c>
      <c r="E62" s="0" t="s">
        <v>469</v>
      </c>
      <c r="F62" s="0" t="n">
        <v>5637</v>
      </c>
      <c r="G62" s="0" t="n">
        <v>6</v>
      </c>
      <c r="H62" s="0" t="n">
        <v>0.0166666666666667</v>
      </c>
      <c r="I62" s="0" t="n">
        <v>0.166666666666667</v>
      </c>
      <c r="J62" s="0" t="n">
        <v>1</v>
      </c>
      <c r="K62" s="0" t="n">
        <v>1</v>
      </c>
    </row>
    <row r="63" customFormat="false" ht="13.5" hidden="false" customHeight="false" outlineLevel="0" collapsed="false">
      <c r="A63" s="0" t="n">
        <v>1</v>
      </c>
      <c r="B63" s="0" t="n">
        <v>228242776</v>
      </c>
      <c r="C63" s="0" t="n">
        <v>228248159</v>
      </c>
      <c r="D63" s="0" t="s">
        <v>470</v>
      </c>
      <c r="E63" s="0" t="s">
        <v>471</v>
      </c>
      <c r="F63" s="0" t="n">
        <v>5384</v>
      </c>
      <c r="G63" s="0" t="n">
        <v>3</v>
      </c>
      <c r="H63" s="0" t="n">
        <v>0.0169491525423729</v>
      </c>
      <c r="I63" s="0" t="n">
        <v>0.220338983050847</v>
      </c>
      <c r="J63" s="0" t="n">
        <v>0.627118644067797</v>
      </c>
      <c r="K63" s="0" t="n">
        <v>0.661016949152542</v>
      </c>
    </row>
    <row r="64" customFormat="false" ht="13.5" hidden="false" customHeight="false" outlineLevel="0" collapsed="false">
      <c r="A64" s="0" t="n">
        <v>1</v>
      </c>
      <c r="B64" s="0" t="n">
        <v>244083860</v>
      </c>
      <c r="C64" s="0" t="n">
        <v>244133265</v>
      </c>
      <c r="D64" s="0" t="s">
        <v>472</v>
      </c>
      <c r="E64" s="0" t="s">
        <v>473</v>
      </c>
      <c r="F64" s="0" t="n">
        <v>49406</v>
      </c>
      <c r="G64" s="0" t="n">
        <v>22</v>
      </c>
      <c r="H64" s="0" t="n">
        <v>0</v>
      </c>
      <c r="I64" s="0" t="n">
        <v>0.0862068965517241</v>
      </c>
      <c r="J64" s="0" t="n">
        <v>0.275862068965517</v>
      </c>
      <c r="K64" s="0" t="n">
        <v>0.327586206896552</v>
      </c>
      <c r="L64" s="0" t="s">
        <v>474</v>
      </c>
      <c r="M64" s="0" t="s">
        <v>475</v>
      </c>
    </row>
    <row r="65" customFormat="false" ht="13.5" hidden="false" customHeight="false" outlineLevel="0" collapsed="false">
      <c r="A65" s="0" t="n">
        <v>1</v>
      </c>
      <c r="B65" s="0" t="n">
        <v>244828730</v>
      </c>
      <c r="C65" s="0" t="n">
        <v>244906036</v>
      </c>
      <c r="D65" s="0" t="s">
        <v>476</v>
      </c>
      <c r="E65" s="0" t="s">
        <v>477</v>
      </c>
      <c r="F65" s="0" t="n">
        <v>77307</v>
      </c>
      <c r="G65" s="0" t="n">
        <v>37</v>
      </c>
      <c r="H65" s="0" t="n">
        <v>0.0175438596491228</v>
      </c>
      <c r="I65" s="0" t="n">
        <v>0.105263157894737</v>
      </c>
      <c r="J65" s="0" t="n">
        <v>0.350877192982456</v>
      </c>
      <c r="K65" s="0" t="n">
        <v>0.368421052631579</v>
      </c>
      <c r="L65" s="0" t="s">
        <v>478</v>
      </c>
      <c r="M65" s="0" t="s">
        <v>479</v>
      </c>
      <c r="N65" s="0" t="s">
        <v>480</v>
      </c>
      <c r="O65" s="0" t="s">
        <v>481</v>
      </c>
      <c r="P65" s="0" t="s">
        <v>482</v>
      </c>
      <c r="Q65" s="0" t="s">
        <v>483</v>
      </c>
      <c r="R65" s="0" t="s">
        <v>484</v>
      </c>
      <c r="S65" s="0" t="s">
        <v>485</v>
      </c>
    </row>
    <row r="66" customFormat="false" ht="13.5" hidden="false" customHeight="false" outlineLevel="0" collapsed="false">
      <c r="A66" s="0" t="n">
        <v>2</v>
      </c>
      <c r="B66" s="0" t="n">
        <v>5967460</v>
      </c>
      <c r="C66" s="0" t="n">
        <v>5971319</v>
      </c>
      <c r="D66" s="0" t="s">
        <v>486</v>
      </c>
      <c r="E66" s="0" t="s">
        <v>487</v>
      </c>
      <c r="F66" s="0" t="n">
        <v>3860</v>
      </c>
      <c r="G66" s="0" t="n">
        <v>3</v>
      </c>
      <c r="H66" s="0" t="n">
        <v>0.0344827586206897</v>
      </c>
      <c r="I66" s="0" t="n">
        <v>0.275862068965517</v>
      </c>
      <c r="J66" s="0" t="n">
        <v>0.551724137931034</v>
      </c>
      <c r="K66" s="0" t="n">
        <v>0.655172413793103</v>
      </c>
    </row>
    <row r="67" customFormat="false" ht="13.5" hidden="false" customHeight="false" outlineLevel="0" collapsed="false">
      <c r="A67" s="0" t="n">
        <v>2</v>
      </c>
      <c r="B67" s="0" t="n">
        <v>9349701</v>
      </c>
      <c r="C67" s="0" t="n">
        <v>9374121</v>
      </c>
      <c r="D67" s="0" t="s">
        <v>488</v>
      </c>
      <c r="E67" s="0" t="s">
        <v>489</v>
      </c>
      <c r="F67" s="0" t="n">
        <v>24421</v>
      </c>
      <c r="G67" s="0" t="n">
        <v>12</v>
      </c>
      <c r="H67" s="0" t="n">
        <v>0</v>
      </c>
      <c r="I67" s="0" t="n">
        <v>0.0727272727272727</v>
      </c>
      <c r="J67" s="0" t="n">
        <v>0.363636363636364</v>
      </c>
      <c r="K67" s="0" t="n">
        <v>0.418181818181818</v>
      </c>
      <c r="L67" s="0" t="s">
        <v>490</v>
      </c>
      <c r="M67" s="0" t="s">
        <v>491</v>
      </c>
    </row>
    <row r="68" customFormat="false" ht="13.5" hidden="false" customHeight="false" outlineLevel="0" collapsed="false">
      <c r="A68" s="0" t="n">
        <v>2</v>
      </c>
      <c r="B68" s="0" t="n">
        <v>9568544</v>
      </c>
      <c r="C68" s="0" t="n">
        <v>9656595</v>
      </c>
      <c r="D68" s="0" t="s">
        <v>492</v>
      </c>
      <c r="E68" s="0" t="s">
        <v>493</v>
      </c>
      <c r="F68" s="0" t="n">
        <v>88052</v>
      </c>
      <c r="G68" s="0" t="n">
        <v>47</v>
      </c>
      <c r="H68" s="0" t="n">
        <v>0</v>
      </c>
      <c r="I68" s="0" t="n">
        <v>0.0727272727272727</v>
      </c>
      <c r="J68" s="0" t="n">
        <v>0.203703703703704</v>
      </c>
      <c r="K68" s="0" t="n">
        <v>0.290909090909091</v>
      </c>
      <c r="L68" s="0" t="s">
        <v>494</v>
      </c>
      <c r="M68" s="0" t="s">
        <v>495</v>
      </c>
      <c r="N68" s="0" t="s">
        <v>496</v>
      </c>
      <c r="O68" s="0" t="s">
        <v>497</v>
      </c>
      <c r="P68" s="0" t="s">
        <v>498</v>
      </c>
      <c r="Q68" s="0" t="s">
        <v>499</v>
      </c>
      <c r="R68" s="0" t="s">
        <v>500</v>
      </c>
      <c r="S68" s="0" t="s">
        <v>501</v>
      </c>
    </row>
    <row r="69" customFormat="false" ht="13.5" hidden="false" customHeight="false" outlineLevel="0" collapsed="false">
      <c r="A69" s="0" t="n">
        <v>2</v>
      </c>
      <c r="B69" s="0" t="n">
        <v>9667528</v>
      </c>
      <c r="C69" s="0" t="n">
        <v>9677717</v>
      </c>
      <c r="D69" s="0" t="s">
        <v>502</v>
      </c>
      <c r="E69" s="0" t="s">
        <v>503</v>
      </c>
      <c r="F69" s="0" t="n">
        <v>10190</v>
      </c>
      <c r="G69" s="0" t="n">
        <v>6</v>
      </c>
      <c r="H69" s="0" t="n">
        <v>0</v>
      </c>
      <c r="I69" s="0" t="n">
        <v>0.196428571428571</v>
      </c>
      <c r="J69" s="0" t="n">
        <v>0.196428571428571</v>
      </c>
      <c r="K69" s="0" t="n">
        <v>0.321428571428571</v>
      </c>
      <c r="L69" s="0" t="s">
        <v>500</v>
      </c>
      <c r="M69" s="0" t="s">
        <v>501</v>
      </c>
    </row>
    <row r="70" customFormat="false" ht="13.5" hidden="false" customHeight="false" outlineLevel="0" collapsed="false">
      <c r="A70" s="0" t="n">
        <v>2</v>
      </c>
      <c r="B70" s="0" t="n">
        <v>9681349</v>
      </c>
      <c r="C70" s="0" t="n">
        <v>9711816</v>
      </c>
      <c r="D70" s="0" t="s">
        <v>504</v>
      </c>
      <c r="E70" s="0" t="s">
        <v>505</v>
      </c>
      <c r="F70" s="0" t="n">
        <v>30468</v>
      </c>
      <c r="G70" s="0" t="n">
        <v>15</v>
      </c>
      <c r="H70" s="0" t="n">
        <v>0.0357142857142857</v>
      </c>
      <c r="I70" s="0" t="n">
        <v>0.178571428571429</v>
      </c>
      <c r="J70" s="0" t="n">
        <v>0.0892857142857143</v>
      </c>
      <c r="K70" s="0" t="n">
        <v>0.25</v>
      </c>
      <c r="L70" s="0" t="s">
        <v>500</v>
      </c>
      <c r="M70" s="0" t="s">
        <v>501</v>
      </c>
    </row>
    <row r="71" customFormat="false" ht="13.5" hidden="false" customHeight="false" outlineLevel="0" collapsed="false">
      <c r="A71" s="0" t="n">
        <v>2</v>
      </c>
      <c r="B71" s="0" t="n">
        <v>9715614</v>
      </c>
      <c r="C71" s="0" t="n">
        <v>9721513</v>
      </c>
      <c r="D71" s="0" t="s">
        <v>506</v>
      </c>
      <c r="E71" s="0" t="s">
        <v>507</v>
      </c>
      <c r="F71" s="0" t="n">
        <v>5900</v>
      </c>
      <c r="G71" s="0" t="n">
        <v>5</v>
      </c>
      <c r="H71" s="0" t="n">
        <v>0</v>
      </c>
      <c r="I71" s="0" t="n">
        <v>0.232142857142857</v>
      </c>
      <c r="J71" s="0" t="n">
        <v>0.0357142857142857</v>
      </c>
      <c r="K71" s="0" t="n">
        <v>0.214285714285714</v>
      </c>
      <c r="L71" s="0" t="s">
        <v>500</v>
      </c>
      <c r="M71" s="0" t="s">
        <v>501</v>
      </c>
    </row>
    <row r="72" customFormat="false" ht="13.5" hidden="false" customHeight="false" outlineLevel="0" collapsed="false">
      <c r="A72" s="0" t="n">
        <v>2</v>
      </c>
      <c r="B72" s="0" t="n">
        <v>12475003</v>
      </c>
      <c r="C72" s="0" t="n">
        <v>12520179</v>
      </c>
      <c r="D72" s="0" t="s">
        <v>508</v>
      </c>
      <c r="E72" s="0" t="s">
        <v>509</v>
      </c>
      <c r="F72" s="0" t="n">
        <v>45177</v>
      </c>
      <c r="G72" s="0" t="n">
        <v>21</v>
      </c>
      <c r="H72" s="0" t="n">
        <v>0</v>
      </c>
      <c r="I72" s="0" t="n">
        <v>0.0185185185185185</v>
      </c>
      <c r="J72" s="0" t="n">
        <v>0.518518518518518</v>
      </c>
      <c r="K72" s="0" t="n">
        <v>0.574074074074074</v>
      </c>
    </row>
    <row r="73" customFormat="false" ht="13.5" hidden="false" customHeight="false" outlineLevel="0" collapsed="false">
      <c r="A73" s="0" t="n">
        <v>2</v>
      </c>
      <c r="B73" s="0" t="n">
        <v>13571269</v>
      </c>
      <c r="C73" s="0" t="n">
        <v>13622168</v>
      </c>
      <c r="D73" s="0" t="s">
        <v>510</v>
      </c>
      <c r="E73" s="0" t="s">
        <v>511</v>
      </c>
      <c r="F73" s="0" t="n">
        <v>50900</v>
      </c>
      <c r="G73" s="0" t="n">
        <v>22</v>
      </c>
      <c r="H73" s="0" t="n">
        <v>0</v>
      </c>
      <c r="I73" s="0" t="n">
        <v>0.0333333333333333</v>
      </c>
      <c r="J73" s="0" t="n">
        <v>0.833333333333333</v>
      </c>
      <c r="K73" s="0" t="n">
        <v>0.85</v>
      </c>
    </row>
    <row r="74" customFormat="false" ht="13.5" hidden="false" customHeight="false" outlineLevel="0" collapsed="false">
      <c r="A74" s="0" t="n">
        <v>2</v>
      </c>
      <c r="B74" s="0" t="n">
        <v>17515081</v>
      </c>
      <c r="C74" s="0" t="n">
        <v>17521794</v>
      </c>
      <c r="D74" s="0" t="s">
        <v>512</v>
      </c>
      <c r="E74" s="0" t="s">
        <v>513</v>
      </c>
      <c r="F74" s="0" t="n">
        <v>6714</v>
      </c>
      <c r="G74" s="0" t="n">
        <v>4</v>
      </c>
      <c r="H74" s="0" t="n">
        <v>0.0357142857142857</v>
      </c>
      <c r="I74" s="0" t="n">
        <v>0.232142857142857</v>
      </c>
      <c r="J74" s="0" t="n">
        <v>0.0892857142857143</v>
      </c>
      <c r="K74" s="0" t="n">
        <v>0.303571428571429</v>
      </c>
    </row>
    <row r="75" customFormat="false" ht="13.5" hidden="false" customHeight="false" outlineLevel="0" collapsed="false">
      <c r="A75" s="0" t="n">
        <v>2</v>
      </c>
      <c r="B75" s="0" t="n">
        <v>20995258</v>
      </c>
      <c r="C75" s="0" t="n">
        <v>21030256</v>
      </c>
      <c r="D75" s="0" t="s">
        <v>514</v>
      </c>
      <c r="E75" s="0" t="s">
        <v>515</v>
      </c>
      <c r="F75" s="0" t="n">
        <v>34999</v>
      </c>
      <c r="G75" s="0" t="n">
        <v>19</v>
      </c>
      <c r="H75" s="0" t="n">
        <v>0.0169491525423729</v>
      </c>
      <c r="I75" s="0" t="n">
        <v>0.0677966101694915</v>
      </c>
      <c r="J75" s="0" t="n">
        <v>0.898305084745763</v>
      </c>
      <c r="K75" s="0" t="n">
        <v>0.898305084745763</v>
      </c>
      <c r="L75" s="0" t="s">
        <v>516</v>
      </c>
      <c r="M75" s="0" t="s">
        <v>517</v>
      </c>
    </row>
    <row r="76" customFormat="false" ht="13.5" hidden="false" customHeight="false" outlineLevel="0" collapsed="false">
      <c r="A76" s="0" t="n">
        <v>2</v>
      </c>
      <c r="B76" s="0" t="n">
        <v>22298089</v>
      </c>
      <c r="C76" s="0" t="n">
        <v>22450516</v>
      </c>
      <c r="D76" s="0" t="s">
        <v>518</v>
      </c>
      <c r="E76" s="0" t="s">
        <v>519</v>
      </c>
      <c r="F76" s="0" t="n">
        <v>152428</v>
      </c>
      <c r="G76" s="0" t="n">
        <v>51</v>
      </c>
      <c r="H76" s="0" t="n">
        <v>0</v>
      </c>
      <c r="I76" s="0" t="n">
        <v>0</v>
      </c>
      <c r="J76" s="0" t="n">
        <v>0.0357142857142857</v>
      </c>
      <c r="K76" s="0" t="n">
        <v>0.125</v>
      </c>
    </row>
    <row r="77" customFormat="false" ht="13.5" hidden="false" customHeight="false" outlineLevel="0" collapsed="false">
      <c r="A77" s="0" t="n">
        <v>2</v>
      </c>
      <c r="B77" s="0" t="n">
        <v>26787761</v>
      </c>
      <c r="C77" s="0" t="n">
        <v>26798781</v>
      </c>
      <c r="D77" s="0" t="s">
        <v>520</v>
      </c>
      <c r="E77" s="0" t="s">
        <v>521</v>
      </c>
      <c r="F77" s="0" t="n">
        <v>11021</v>
      </c>
      <c r="G77" s="0" t="n">
        <v>8</v>
      </c>
      <c r="H77" s="0" t="n">
        <v>0.0338983050847458</v>
      </c>
      <c r="I77" s="0" t="n">
        <v>0.220338983050847</v>
      </c>
      <c r="J77" s="0" t="n">
        <v>0.728813559322034</v>
      </c>
      <c r="K77" s="0" t="n">
        <v>0.745762711864407</v>
      </c>
      <c r="L77" s="0" t="s">
        <v>522</v>
      </c>
      <c r="M77" s="0" t="s">
        <v>523</v>
      </c>
    </row>
    <row r="78" customFormat="false" ht="13.5" hidden="false" customHeight="false" outlineLevel="0" collapsed="false">
      <c r="A78" s="0" t="n">
        <v>2</v>
      </c>
      <c r="B78" s="0" t="n">
        <v>28419973</v>
      </c>
      <c r="C78" s="0" t="n">
        <v>28459979</v>
      </c>
      <c r="D78" s="0" t="s">
        <v>524</v>
      </c>
      <c r="E78" s="0" t="s">
        <v>525</v>
      </c>
      <c r="F78" s="0" t="n">
        <v>40007</v>
      </c>
      <c r="G78" s="0" t="n">
        <v>20</v>
      </c>
      <c r="H78" s="0" t="n">
        <v>0.0338983050847458</v>
      </c>
      <c r="I78" s="0" t="n">
        <v>0.0847457627118644</v>
      </c>
      <c r="J78" s="0" t="n">
        <v>0.0847457627118644</v>
      </c>
      <c r="K78" s="0" t="n">
        <v>0.254237288135593</v>
      </c>
      <c r="L78" s="0" t="s">
        <v>526</v>
      </c>
      <c r="M78" s="0" t="s">
        <v>527</v>
      </c>
    </row>
    <row r="79" customFormat="false" ht="13.5" hidden="false" customHeight="false" outlineLevel="0" collapsed="false">
      <c r="A79" s="0" t="n">
        <v>2</v>
      </c>
      <c r="B79" s="0" t="n">
        <v>33138185</v>
      </c>
      <c r="C79" s="0" t="n">
        <v>33148000</v>
      </c>
      <c r="D79" s="0" t="s">
        <v>528</v>
      </c>
      <c r="E79" s="0" t="s">
        <v>529</v>
      </c>
      <c r="F79" s="0" t="n">
        <v>9816</v>
      </c>
      <c r="G79" s="0" t="n">
        <v>5</v>
      </c>
      <c r="H79" s="0" t="n">
        <v>0</v>
      </c>
      <c r="I79" s="0" t="n">
        <v>0.214285714285714</v>
      </c>
      <c r="J79" s="0" t="n">
        <v>0.0892857142857143</v>
      </c>
      <c r="K79" s="0" t="n">
        <v>0.267857142857143</v>
      </c>
    </row>
    <row r="80" customFormat="false" ht="13.5" hidden="false" customHeight="false" outlineLevel="0" collapsed="false">
      <c r="A80" s="0" t="n">
        <v>2</v>
      </c>
      <c r="B80" s="0" t="n">
        <v>34040539</v>
      </c>
      <c r="C80" s="0" t="n">
        <v>34046475</v>
      </c>
      <c r="D80" s="0" t="s">
        <v>530</v>
      </c>
      <c r="E80" s="0" t="s">
        <v>531</v>
      </c>
      <c r="F80" s="0" t="n">
        <v>5937</v>
      </c>
      <c r="G80" s="0" t="n">
        <v>4</v>
      </c>
      <c r="H80" s="0" t="n">
        <v>0</v>
      </c>
      <c r="I80" s="0" t="n">
        <v>0.169491525423729</v>
      </c>
      <c r="J80" s="0" t="n">
        <v>0.728813559322034</v>
      </c>
      <c r="K80" s="0" t="n">
        <v>0.745762711864407</v>
      </c>
    </row>
    <row r="81" customFormat="false" ht="13.5" hidden="false" customHeight="false" outlineLevel="0" collapsed="false">
      <c r="A81" s="0" t="n">
        <v>2</v>
      </c>
      <c r="B81" s="0" t="n">
        <v>39667295</v>
      </c>
      <c r="C81" s="0" t="n">
        <v>39686536</v>
      </c>
      <c r="D81" s="0" t="s">
        <v>532</v>
      </c>
      <c r="E81" s="0" t="s">
        <v>533</v>
      </c>
      <c r="F81" s="0" t="n">
        <v>19242</v>
      </c>
      <c r="G81" s="0" t="n">
        <v>6</v>
      </c>
      <c r="H81" s="0" t="n">
        <v>0.0338983050847458</v>
      </c>
      <c r="I81" s="0" t="n">
        <v>0.169491525423729</v>
      </c>
      <c r="J81" s="0" t="n">
        <v>1.01694915254237</v>
      </c>
      <c r="K81" s="0" t="n">
        <v>1.01694915254237</v>
      </c>
    </row>
    <row r="82" customFormat="false" ht="13.5" hidden="false" customHeight="false" outlineLevel="0" collapsed="false">
      <c r="A82" s="0" t="n">
        <v>2</v>
      </c>
      <c r="B82" s="0" t="n">
        <v>43433020</v>
      </c>
      <c r="C82" s="0" t="n">
        <v>43454632</v>
      </c>
      <c r="D82" s="0" t="s">
        <v>534</v>
      </c>
      <c r="E82" s="0" t="s">
        <v>535</v>
      </c>
      <c r="F82" s="0" t="n">
        <v>21613</v>
      </c>
      <c r="G82" s="0" t="n">
        <v>11</v>
      </c>
      <c r="H82" s="0" t="n">
        <v>0.0344827586206897</v>
      </c>
      <c r="I82" s="0" t="n">
        <v>0.137931034482759</v>
      </c>
      <c r="J82" s="0" t="n">
        <v>0.603448275862069</v>
      </c>
      <c r="K82" s="0" t="n">
        <v>0.620689655172414</v>
      </c>
      <c r="L82" s="0" t="s">
        <v>536</v>
      </c>
      <c r="M82" s="0" t="s">
        <v>537</v>
      </c>
    </row>
    <row r="83" customFormat="false" ht="13.5" hidden="false" customHeight="false" outlineLevel="0" collapsed="false">
      <c r="A83" s="0" t="n">
        <v>2</v>
      </c>
      <c r="B83" s="0" t="n">
        <v>46368349</v>
      </c>
      <c r="C83" s="0" t="n">
        <v>46378371</v>
      </c>
      <c r="D83" s="0" t="s">
        <v>538</v>
      </c>
      <c r="E83" s="0" t="s">
        <v>539</v>
      </c>
      <c r="F83" s="0" t="n">
        <v>10023</v>
      </c>
      <c r="G83" s="0" t="n">
        <v>4</v>
      </c>
      <c r="H83" s="0" t="n">
        <v>0.0185185185185185</v>
      </c>
      <c r="I83" s="0" t="n">
        <v>0.277777777777778</v>
      </c>
      <c r="J83" s="0" t="n">
        <v>0.277777777777778</v>
      </c>
      <c r="K83" s="0" t="n">
        <v>0.351851851851852</v>
      </c>
      <c r="L83" s="0" t="s">
        <v>540</v>
      </c>
      <c r="M83" s="0" t="s">
        <v>541</v>
      </c>
    </row>
    <row r="84" customFormat="false" ht="13.5" hidden="false" customHeight="false" outlineLevel="0" collapsed="false">
      <c r="A84" s="0" t="n">
        <v>2</v>
      </c>
      <c r="B84" s="0" t="n">
        <v>61153694</v>
      </c>
      <c r="C84" s="0" t="n">
        <v>61166896</v>
      </c>
      <c r="D84" s="0" t="s">
        <v>542</v>
      </c>
      <c r="E84" s="0" t="s">
        <v>543</v>
      </c>
      <c r="F84" s="0" t="n">
        <v>13203</v>
      </c>
      <c r="G84" s="0" t="n">
        <v>6</v>
      </c>
      <c r="H84" s="0" t="n">
        <v>0</v>
      </c>
      <c r="I84" s="0" t="n">
        <v>0.196428571428571</v>
      </c>
      <c r="J84" s="0" t="n">
        <v>0.267857142857143</v>
      </c>
      <c r="K84" s="0" t="n">
        <v>0.321428571428571</v>
      </c>
      <c r="L84" s="0" t="s">
        <v>544</v>
      </c>
      <c r="M84" s="0" t="s">
        <v>545</v>
      </c>
    </row>
    <row r="85" customFormat="false" ht="13.5" hidden="false" customHeight="false" outlineLevel="0" collapsed="false">
      <c r="A85" s="0" t="n">
        <v>2</v>
      </c>
      <c r="B85" s="0" t="n">
        <v>61172324</v>
      </c>
      <c r="C85" s="0" t="n">
        <v>61200648</v>
      </c>
      <c r="D85" s="0" t="s">
        <v>546</v>
      </c>
      <c r="E85" s="0" t="s">
        <v>547</v>
      </c>
      <c r="F85" s="0" t="n">
        <v>28325</v>
      </c>
      <c r="G85" s="0" t="n">
        <v>12</v>
      </c>
      <c r="H85" s="0" t="n">
        <v>0</v>
      </c>
      <c r="I85" s="0" t="n">
        <v>0.181818181818182</v>
      </c>
      <c r="J85" s="0" t="n">
        <v>0.218181818181818</v>
      </c>
      <c r="K85" s="0" t="n">
        <v>0.236363636363636</v>
      </c>
      <c r="L85" s="0" t="s">
        <v>544</v>
      </c>
      <c r="M85" s="0" t="s">
        <v>545</v>
      </c>
    </row>
    <row r="86" customFormat="false" ht="13.5" hidden="false" customHeight="false" outlineLevel="0" collapsed="false">
      <c r="A86" s="0" t="n">
        <v>2</v>
      </c>
      <c r="B86" s="0" t="n">
        <v>61866943</v>
      </c>
      <c r="C86" s="0" t="n">
        <v>61894943</v>
      </c>
      <c r="D86" s="0" t="s">
        <v>548</v>
      </c>
      <c r="E86" s="0" t="s">
        <v>549</v>
      </c>
      <c r="F86" s="0" t="n">
        <v>28001</v>
      </c>
      <c r="G86" s="0" t="n">
        <v>12</v>
      </c>
      <c r="H86" s="0" t="n">
        <v>0.0181818181818182</v>
      </c>
      <c r="I86" s="0" t="n">
        <v>0.181818181818182</v>
      </c>
      <c r="J86" s="0" t="n">
        <v>0.4</v>
      </c>
      <c r="K86" s="0" t="n">
        <v>0.436363636363636</v>
      </c>
    </row>
    <row r="87" customFormat="false" ht="13.5" hidden="false" customHeight="false" outlineLevel="0" collapsed="false">
      <c r="A87" s="0" t="n">
        <v>2</v>
      </c>
      <c r="B87" s="0" t="n">
        <v>72363872</v>
      </c>
      <c r="C87" s="0" t="n">
        <v>72475675</v>
      </c>
      <c r="D87" s="0" t="s">
        <v>550</v>
      </c>
      <c r="E87" s="0" t="s">
        <v>551</v>
      </c>
      <c r="F87" s="0" t="n">
        <v>111804</v>
      </c>
      <c r="G87" s="0" t="n">
        <v>59</v>
      </c>
      <c r="H87" s="0" t="n">
        <v>0</v>
      </c>
      <c r="I87" s="0" t="n">
        <v>0.0740740740740741</v>
      </c>
      <c r="J87" s="0" t="n">
        <v>0.296296296296296</v>
      </c>
      <c r="K87" s="0" t="n">
        <v>0.333333333333333</v>
      </c>
      <c r="L87" s="0" t="s">
        <v>552</v>
      </c>
      <c r="M87" s="0" t="s">
        <v>553</v>
      </c>
    </row>
    <row r="88" customFormat="false" ht="13.5" hidden="false" customHeight="false" outlineLevel="0" collapsed="false">
      <c r="A88" s="0" t="n">
        <v>2</v>
      </c>
      <c r="B88" s="0" t="n">
        <v>72477911</v>
      </c>
      <c r="C88" s="0" t="n">
        <v>72678271</v>
      </c>
      <c r="D88" s="0" t="s">
        <v>554</v>
      </c>
      <c r="E88" s="0" t="s">
        <v>555</v>
      </c>
      <c r="F88" s="0" t="n">
        <v>200361</v>
      </c>
      <c r="G88" s="0" t="n">
        <v>91</v>
      </c>
      <c r="H88" s="0" t="n">
        <v>0</v>
      </c>
      <c r="I88" s="0" t="n">
        <v>0.178571428571429</v>
      </c>
      <c r="J88" s="0" t="n">
        <v>0.410714285714286</v>
      </c>
      <c r="K88" s="0" t="n">
        <v>0.410714285714286</v>
      </c>
      <c r="L88" s="0" t="s">
        <v>552</v>
      </c>
      <c r="M88" s="0" t="s">
        <v>553</v>
      </c>
    </row>
    <row r="89" customFormat="false" ht="13.5" hidden="false" customHeight="false" outlineLevel="0" collapsed="false">
      <c r="A89" s="0" t="n">
        <v>2</v>
      </c>
      <c r="B89" s="0" t="n">
        <v>72682412</v>
      </c>
      <c r="C89" s="0" t="n">
        <v>72959670</v>
      </c>
      <c r="D89" s="0" t="s">
        <v>556</v>
      </c>
      <c r="E89" s="0" t="s">
        <v>557</v>
      </c>
      <c r="F89" s="0" t="n">
        <v>277259</v>
      </c>
      <c r="G89" s="0" t="n">
        <v>104</v>
      </c>
      <c r="H89" s="0" t="n">
        <v>0</v>
      </c>
      <c r="I89" s="0" t="n">
        <v>0.101694915254237</v>
      </c>
      <c r="J89" s="0" t="n">
        <v>0.288135593220339</v>
      </c>
      <c r="K89" s="0" t="n">
        <v>0.338983050847458</v>
      </c>
      <c r="L89" s="0" t="s">
        <v>552</v>
      </c>
      <c r="M89" s="0" t="s">
        <v>553</v>
      </c>
    </row>
    <row r="90" customFormat="false" ht="13.5" hidden="false" customHeight="false" outlineLevel="0" collapsed="false">
      <c r="A90" s="0" t="n">
        <v>2</v>
      </c>
      <c r="B90" s="0" t="n">
        <v>73075956</v>
      </c>
      <c r="C90" s="0" t="n">
        <v>73103219</v>
      </c>
      <c r="D90" s="0" t="s">
        <v>558</v>
      </c>
      <c r="E90" s="0" t="s">
        <v>559</v>
      </c>
      <c r="F90" s="0" t="n">
        <v>27264</v>
      </c>
      <c r="G90" s="0" t="n">
        <v>13</v>
      </c>
      <c r="H90" s="0" t="n">
        <v>0</v>
      </c>
      <c r="I90" s="0" t="n">
        <v>0.222222222222222</v>
      </c>
      <c r="J90" s="0" t="n">
        <v>0.407407407407407</v>
      </c>
      <c r="K90" s="0" t="n">
        <v>0.444444444444444</v>
      </c>
      <c r="L90" s="0" t="s">
        <v>560</v>
      </c>
      <c r="M90" s="0" t="s">
        <v>561</v>
      </c>
    </row>
    <row r="91" customFormat="false" ht="13.5" hidden="false" customHeight="false" outlineLevel="0" collapsed="false">
      <c r="A91" s="0" t="n">
        <v>2</v>
      </c>
      <c r="B91" s="0" t="n">
        <v>73144147</v>
      </c>
      <c r="C91" s="0" t="n">
        <v>73169348</v>
      </c>
      <c r="D91" s="0" t="s">
        <v>562</v>
      </c>
      <c r="E91" s="0" t="s">
        <v>563</v>
      </c>
      <c r="F91" s="0" t="n">
        <v>25202</v>
      </c>
      <c r="G91" s="0" t="n">
        <v>7</v>
      </c>
      <c r="H91" s="0" t="n">
        <v>0</v>
      </c>
      <c r="I91" s="0" t="n">
        <v>0.0545454545454545</v>
      </c>
      <c r="J91" s="0" t="n">
        <v>0.945454545454545</v>
      </c>
      <c r="K91" s="0" t="n">
        <v>0.945454545454545</v>
      </c>
      <c r="L91" s="0" t="s">
        <v>564</v>
      </c>
      <c r="M91" s="0" t="s">
        <v>565</v>
      </c>
    </row>
    <row r="92" customFormat="false" ht="13.5" hidden="false" customHeight="false" outlineLevel="0" collapsed="false">
      <c r="A92" s="0" t="n">
        <v>2</v>
      </c>
      <c r="B92" s="0" t="n">
        <v>73692105</v>
      </c>
      <c r="C92" s="0" t="n">
        <v>73702571</v>
      </c>
      <c r="D92" s="0" t="s">
        <v>566</v>
      </c>
      <c r="E92" s="0" t="s">
        <v>567</v>
      </c>
      <c r="F92" s="0" t="n">
        <v>10467</v>
      </c>
      <c r="G92" s="0" t="n">
        <v>6</v>
      </c>
      <c r="H92" s="0" t="n">
        <v>0</v>
      </c>
      <c r="I92" s="0" t="n">
        <v>0.293103448275862</v>
      </c>
      <c r="J92" s="0" t="n">
        <v>0.672413793103448</v>
      </c>
      <c r="K92" s="0" t="n">
        <v>0.724137931034483</v>
      </c>
      <c r="L92" s="0" t="s">
        <v>568</v>
      </c>
      <c r="M92" s="0" t="s">
        <v>569</v>
      </c>
    </row>
    <row r="93" customFormat="false" ht="13.5" hidden="false" customHeight="false" outlineLevel="0" collapsed="false">
      <c r="A93" s="0" t="n">
        <v>2</v>
      </c>
      <c r="B93" s="0" t="n">
        <v>73726906</v>
      </c>
      <c r="C93" s="0" t="n">
        <v>73736419</v>
      </c>
      <c r="D93" s="0" t="s">
        <v>570</v>
      </c>
      <c r="E93" s="0" t="s">
        <v>571</v>
      </c>
      <c r="F93" s="0" t="n">
        <v>9514</v>
      </c>
      <c r="G93" s="0" t="n">
        <v>4</v>
      </c>
      <c r="H93" s="0" t="n">
        <v>0</v>
      </c>
      <c r="I93" s="0" t="n">
        <v>0.275862068965517</v>
      </c>
      <c r="J93" s="0" t="n">
        <v>0.637931034482759</v>
      </c>
      <c r="K93" s="0" t="n">
        <v>0.672413793103448</v>
      </c>
      <c r="L93" s="0" t="s">
        <v>568</v>
      </c>
      <c r="M93" s="0" t="s">
        <v>569</v>
      </c>
    </row>
    <row r="94" customFormat="false" ht="13.5" hidden="false" customHeight="false" outlineLevel="0" collapsed="false">
      <c r="A94" s="0" t="n">
        <v>2</v>
      </c>
      <c r="B94" s="0" t="n">
        <v>82459740</v>
      </c>
      <c r="C94" s="0" t="n">
        <v>82472345</v>
      </c>
      <c r="D94" s="0" t="s">
        <v>572</v>
      </c>
      <c r="E94" s="0" t="s">
        <v>573</v>
      </c>
      <c r="F94" s="0" t="n">
        <v>12606</v>
      </c>
      <c r="G94" s="0" t="n">
        <v>8</v>
      </c>
      <c r="H94" s="0" t="n">
        <v>0.0166666666666667</v>
      </c>
      <c r="I94" s="0" t="n">
        <v>0.15</v>
      </c>
      <c r="J94" s="0" t="n">
        <v>0.816666666666667</v>
      </c>
      <c r="K94" s="0" t="n">
        <v>0.816666666666667</v>
      </c>
    </row>
    <row r="95" customFormat="false" ht="13.5" hidden="false" customHeight="false" outlineLevel="0" collapsed="false">
      <c r="A95" s="0" t="n">
        <v>2</v>
      </c>
      <c r="B95" s="0" t="n">
        <v>82489384</v>
      </c>
      <c r="C95" s="0" t="n">
        <v>82544081</v>
      </c>
      <c r="D95" s="0" t="s">
        <v>574</v>
      </c>
      <c r="E95" s="0" t="s">
        <v>575</v>
      </c>
      <c r="F95" s="0" t="n">
        <v>54698</v>
      </c>
      <c r="G95" s="0" t="n">
        <v>28</v>
      </c>
      <c r="H95" s="0" t="n">
        <v>0.0175438596491228</v>
      </c>
      <c r="I95" s="0" t="n">
        <v>0.157894736842105</v>
      </c>
      <c r="J95" s="0" t="n">
        <v>0.456140350877193</v>
      </c>
      <c r="K95" s="0" t="n">
        <v>0.491228070175439</v>
      </c>
    </row>
    <row r="96" customFormat="false" ht="13.5" hidden="false" customHeight="false" outlineLevel="0" collapsed="false">
      <c r="A96" s="0" t="n">
        <v>2</v>
      </c>
      <c r="B96" s="0" t="n">
        <v>86449983</v>
      </c>
      <c r="C96" s="0" t="n">
        <v>86455362</v>
      </c>
      <c r="D96" s="0" t="s">
        <v>576</v>
      </c>
      <c r="E96" s="0" t="s">
        <v>577</v>
      </c>
      <c r="F96" s="0" t="n">
        <v>5380</v>
      </c>
      <c r="G96" s="0" t="n">
        <v>3</v>
      </c>
      <c r="H96" s="0" t="n">
        <v>0.0363636363636364</v>
      </c>
      <c r="I96" s="0" t="n">
        <v>0.254545454545455</v>
      </c>
      <c r="J96" s="0" t="n">
        <v>0.963636363636364</v>
      </c>
      <c r="K96" s="0" t="n">
        <v>0.963636363636364</v>
      </c>
      <c r="L96" s="0" t="s">
        <v>578</v>
      </c>
      <c r="M96" s="0" t="s">
        <v>579</v>
      </c>
    </row>
    <row r="97" customFormat="false" ht="13.5" hidden="false" customHeight="false" outlineLevel="0" collapsed="false">
      <c r="A97" s="0" t="n">
        <v>2</v>
      </c>
      <c r="B97" s="0" t="n">
        <v>100355315</v>
      </c>
      <c r="C97" s="0" t="n">
        <v>100366324</v>
      </c>
      <c r="D97" s="0" t="s">
        <v>580</v>
      </c>
      <c r="E97" s="0" t="s">
        <v>581</v>
      </c>
      <c r="F97" s="0" t="n">
        <v>11010</v>
      </c>
      <c r="G97" s="0" t="n">
        <v>5</v>
      </c>
      <c r="H97" s="0" t="n">
        <v>0.037037037037037</v>
      </c>
      <c r="I97" s="0" t="n">
        <v>0.12962962962963</v>
      </c>
      <c r="J97" s="0" t="n">
        <v>0.555555555555556</v>
      </c>
      <c r="K97" s="0" t="n">
        <v>0.592592592592593</v>
      </c>
      <c r="L97" s="0" t="s">
        <v>582</v>
      </c>
      <c r="M97" s="0" t="s">
        <v>583</v>
      </c>
    </row>
    <row r="98" customFormat="false" ht="13.5" hidden="false" customHeight="false" outlineLevel="0" collapsed="false">
      <c r="A98" s="0" t="n">
        <v>2</v>
      </c>
      <c r="B98" s="0" t="n">
        <v>103671582</v>
      </c>
      <c r="C98" s="0" t="n">
        <v>103678764</v>
      </c>
      <c r="D98" s="0" t="s">
        <v>584</v>
      </c>
      <c r="E98" s="0" t="s">
        <v>585</v>
      </c>
      <c r="F98" s="0" t="n">
        <v>7183</v>
      </c>
      <c r="G98" s="0" t="n">
        <v>3</v>
      </c>
      <c r="H98" s="0" t="n">
        <v>0.0172413793103448</v>
      </c>
      <c r="I98" s="0" t="n">
        <v>0.258620689655172</v>
      </c>
      <c r="J98" s="0" t="n">
        <v>0.362068965517241</v>
      </c>
      <c r="K98" s="0" t="n">
        <v>0.637931034482759</v>
      </c>
    </row>
    <row r="99" customFormat="false" ht="13.5" hidden="false" customHeight="false" outlineLevel="0" collapsed="false">
      <c r="A99" s="0" t="n">
        <v>2</v>
      </c>
      <c r="B99" s="0" t="n">
        <v>103784587</v>
      </c>
      <c r="C99" s="0" t="n">
        <v>103853252</v>
      </c>
      <c r="D99" s="0" t="s">
        <v>586</v>
      </c>
      <c r="E99" s="0" t="s">
        <v>587</v>
      </c>
      <c r="F99" s="0" t="n">
        <v>68666</v>
      </c>
      <c r="G99" s="0" t="n">
        <v>25</v>
      </c>
      <c r="H99" s="0" t="n">
        <v>0</v>
      </c>
      <c r="I99" s="0" t="n">
        <v>0.185185185185185</v>
      </c>
      <c r="J99" s="0" t="n">
        <v>0.148148148148148</v>
      </c>
      <c r="K99" s="0" t="n">
        <v>0.537037037037037</v>
      </c>
    </row>
    <row r="100" customFormat="false" ht="13.5" hidden="false" customHeight="false" outlineLevel="0" collapsed="false">
      <c r="A100" s="0" t="n">
        <v>2</v>
      </c>
      <c r="B100" s="0" t="n">
        <v>103861820</v>
      </c>
      <c r="C100" s="0" t="n">
        <v>103897902</v>
      </c>
      <c r="D100" s="0" t="s">
        <v>588</v>
      </c>
      <c r="E100" s="0" t="s">
        <v>589</v>
      </c>
      <c r="F100" s="0" t="n">
        <v>36083</v>
      </c>
      <c r="G100" s="0" t="n">
        <v>12</v>
      </c>
      <c r="H100" s="0" t="n">
        <v>0</v>
      </c>
      <c r="I100" s="0" t="n">
        <v>0.203703703703704</v>
      </c>
      <c r="J100" s="0" t="n">
        <v>0.240740740740741</v>
      </c>
      <c r="K100" s="0" t="n">
        <v>0.518518518518518</v>
      </c>
    </row>
    <row r="101" customFormat="false" ht="13.5" hidden="false" customHeight="false" outlineLevel="0" collapsed="false">
      <c r="A101" s="0" t="n">
        <v>2</v>
      </c>
      <c r="B101" s="0" t="n">
        <v>109010246</v>
      </c>
      <c r="C101" s="0" t="n">
        <v>109069066</v>
      </c>
      <c r="D101" s="0" t="s">
        <v>590</v>
      </c>
      <c r="E101" s="0" t="s">
        <v>591</v>
      </c>
      <c r="F101" s="0" t="n">
        <v>58821</v>
      </c>
      <c r="G101" s="0" t="n">
        <v>22</v>
      </c>
      <c r="H101" s="0" t="n">
        <v>0.0185185185185185</v>
      </c>
      <c r="I101" s="0" t="n">
        <v>0.181818181818182</v>
      </c>
      <c r="J101" s="0" t="n">
        <v>0.666666666666667</v>
      </c>
      <c r="K101" s="0" t="n">
        <v>0.690909090909091</v>
      </c>
      <c r="L101" s="0" t="s">
        <v>592</v>
      </c>
      <c r="M101" s="0" t="s">
        <v>593</v>
      </c>
      <c r="N101" s="0" t="s">
        <v>594</v>
      </c>
      <c r="O101" s="0" t="s">
        <v>595</v>
      </c>
    </row>
    <row r="102" customFormat="false" ht="13.5" hidden="false" customHeight="false" outlineLevel="0" collapsed="false">
      <c r="A102" s="0" t="n">
        <v>2</v>
      </c>
      <c r="B102" s="0" t="n">
        <v>109171492</v>
      </c>
      <c r="C102" s="0" t="n">
        <v>109207713</v>
      </c>
      <c r="D102" s="0" t="s">
        <v>596</v>
      </c>
      <c r="E102" s="0" t="s">
        <v>597</v>
      </c>
      <c r="F102" s="0" t="n">
        <v>36222</v>
      </c>
      <c r="G102" s="0" t="n">
        <v>20</v>
      </c>
      <c r="H102" s="0" t="n">
        <v>0.037037037037037</v>
      </c>
      <c r="I102" s="0" t="n">
        <v>0.037037037037037</v>
      </c>
      <c r="J102" s="0" t="n">
        <v>0</v>
      </c>
      <c r="K102" s="0" t="n">
        <v>0.5</v>
      </c>
      <c r="L102" s="0" t="s">
        <v>598</v>
      </c>
      <c r="M102" s="0" t="s">
        <v>599</v>
      </c>
    </row>
    <row r="103" customFormat="false" ht="13.5" hidden="false" customHeight="false" outlineLevel="0" collapsed="false">
      <c r="A103" s="0" t="n">
        <v>2</v>
      </c>
      <c r="B103" s="0" t="n">
        <v>113494506</v>
      </c>
      <c r="C103" s="0" t="n">
        <v>113497676</v>
      </c>
      <c r="D103" s="0" t="s">
        <v>600</v>
      </c>
      <c r="E103" s="0" t="s">
        <v>601</v>
      </c>
      <c r="F103" s="0" t="n">
        <v>3171</v>
      </c>
      <c r="G103" s="0" t="n">
        <v>4</v>
      </c>
      <c r="H103" s="0" t="n">
        <v>0</v>
      </c>
      <c r="I103" s="0" t="n">
        <v>0.266666666666667</v>
      </c>
      <c r="J103" s="0" t="n">
        <v>0.7</v>
      </c>
      <c r="K103" s="0" t="n">
        <v>0.8</v>
      </c>
      <c r="L103" s="0" t="s">
        <v>602</v>
      </c>
      <c r="M103" s="0" t="s">
        <v>603</v>
      </c>
    </row>
    <row r="104" customFormat="false" ht="13.5" hidden="false" customHeight="false" outlineLevel="0" collapsed="false">
      <c r="A104" s="0" t="n">
        <v>2</v>
      </c>
      <c r="B104" s="0" t="n">
        <v>115673656</v>
      </c>
      <c r="C104" s="0" t="n">
        <v>115678353</v>
      </c>
      <c r="D104" s="0" t="s">
        <v>604</v>
      </c>
      <c r="E104" s="0" t="s">
        <v>605</v>
      </c>
      <c r="F104" s="0" t="n">
        <v>4698</v>
      </c>
      <c r="G104" s="0" t="n">
        <v>3</v>
      </c>
      <c r="H104" s="0" t="n">
        <v>0.0172413793103448</v>
      </c>
      <c r="I104" s="0" t="n">
        <v>0.241379310344828</v>
      </c>
      <c r="J104" s="0" t="n">
        <v>0.568965517241379</v>
      </c>
      <c r="K104" s="0" t="n">
        <v>0.568965517241379</v>
      </c>
    </row>
    <row r="105" customFormat="false" ht="13.5" hidden="false" customHeight="false" outlineLevel="0" collapsed="false">
      <c r="A105" s="0" t="n">
        <v>2</v>
      </c>
      <c r="B105" s="0" t="n">
        <v>118055569</v>
      </c>
      <c r="C105" s="0" t="n">
        <v>118076374</v>
      </c>
      <c r="D105" s="0" t="s">
        <v>606</v>
      </c>
      <c r="E105" s="0" t="s">
        <v>607</v>
      </c>
      <c r="F105" s="0" t="n">
        <v>20806</v>
      </c>
      <c r="G105" s="0" t="n">
        <v>13</v>
      </c>
      <c r="H105" s="0" t="n">
        <v>0.0350877192982456</v>
      </c>
      <c r="I105" s="0" t="n">
        <v>0.228070175438596</v>
      </c>
      <c r="J105" s="0" t="n">
        <v>0.842105263157895</v>
      </c>
      <c r="K105" s="0" t="n">
        <v>0.842105263157895</v>
      </c>
    </row>
    <row r="106" customFormat="false" ht="13.5" hidden="false" customHeight="false" outlineLevel="0" collapsed="false">
      <c r="A106" s="0" t="n">
        <v>2</v>
      </c>
      <c r="B106" s="0" t="n">
        <v>119054937</v>
      </c>
      <c r="C106" s="0" t="n">
        <v>119094864</v>
      </c>
      <c r="D106" s="0" t="s">
        <v>608</v>
      </c>
      <c r="E106" s="0" t="s">
        <v>609</v>
      </c>
      <c r="F106" s="0" t="n">
        <v>39928</v>
      </c>
      <c r="G106" s="0" t="n">
        <v>20</v>
      </c>
      <c r="H106" s="0" t="n">
        <v>0.0333333333333333</v>
      </c>
      <c r="I106" s="0" t="n">
        <v>0.116666666666667</v>
      </c>
      <c r="J106" s="0" t="n">
        <v>0.7</v>
      </c>
      <c r="K106" s="0" t="n">
        <v>0.716666666666667</v>
      </c>
    </row>
    <row r="107" customFormat="false" ht="13.5" hidden="false" customHeight="false" outlineLevel="0" collapsed="false">
      <c r="A107" s="0" t="n">
        <v>2</v>
      </c>
      <c r="B107" s="0" t="n">
        <v>121766837</v>
      </c>
      <c r="C107" s="0" t="n">
        <v>121827180</v>
      </c>
      <c r="D107" s="0" t="s">
        <v>610</v>
      </c>
      <c r="E107" s="0" t="s">
        <v>611</v>
      </c>
      <c r="F107" s="0" t="n">
        <v>60344</v>
      </c>
      <c r="G107" s="0" t="n">
        <v>34</v>
      </c>
      <c r="H107" s="0" t="n">
        <v>0.0350877192982456</v>
      </c>
      <c r="I107" s="0" t="n">
        <v>0.105263157894737</v>
      </c>
      <c r="J107" s="0" t="n">
        <v>1</v>
      </c>
      <c r="K107" s="0" t="n">
        <v>1</v>
      </c>
      <c r="L107" s="0" t="s">
        <v>612</v>
      </c>
      <c r="M107" s="0" t="s">
        <v>613</v>
      </c>
    </row>
    <row r="108" customFormat="false" ht="13.5" hidden="false" customHeight="false" outlineLevel="0" collapsed="false">
      <c r="A108" s="0" t="n">
        <v>2</v>
      </c>
      <c r="B108" s="0" t="n">
        <v>123359891</v>
      </c>
      <c r="C108" s="0" t="n">
        <v>123383084</v>
      </c>
      <c r="D108" s="0" t="s">
        <v>614</v>
      </c>
      <c r="E108" s="0" t="s">
        <v>615</v>
      </c>
      <c r="F108" s="0" t="n">
        <v>23194</v>
      </c>
      <c r="G108" s="0" t="n">
        <v>16</v>
      </c>
      <c r="H108" s="0" t="n">
        <v>0.0333333333333333</v>
      </c>
      <c r="I108" s="0" t="n">
        <v>0.1</v>
      </c>
      <c r="J108" s="0" t="n">
        <v>0.933333333333333</v>
      </c>
      <c r="K108" s="0" t="n">
        <v>0.933333333333333</v>
      </c>
    </row>
    <row r="109" customFormat="false" ht="13.5" hidden="false" customHeight="false" outlineLevel="0" collapsed="false">
      <c r="A109" s="0" t="n">
        <v>2</v>
      </c>
      <c r="B109" s="0" t="n">
        <v>129339887</v>
      </c>
      <c r="C109" s="0" t="n">
        <v>129350905</v>
      </c>
      <c r="D109" s="0" t="s">
        <v>616</v>
      </c>
      <c r="E109" s="0" t="s">
        <v>617</v>
      </c>
      <c r="F109" s="0" t="n">
        <v>11019</v>
      </c>
      <c r="G109" s="0" t="n">
        <v>5</v>
      </c>
      <c r="H109" s="0" t="n">
        <v>0.0181818181818182</v>
      </c>
      <c r="I109" s="0" t="n">
        <v>0.272727272727273</v>
      </c>
      <c r="J109" s="0" t="n">
        <v>0.654545454545455</v>
      </c>
      <c r="K109" s="0" t="n">
        <v>0.727272727272727</v>
      </c>
    </row>
    <row r="110" customFormat="false" ht="13.5" hidden="false" customHeight="false" outlineLevel="0" collapsed="false">
      <c r="A110" s="0" t="n">
        <v>2</v>
      </c>
      <c r="B110" s="0" t="n">
        <v>130567426</v>
      </c>
      <c r="C110" s="0" t="n">
        <v>130596097</v>
      </c>
      <c r="D110" s="0" t="s">
        <v>618</v>
      </c>
      <c r="E110" s="0" t="s">
        <v>619</v>
      </c>
      <c r="F110" s="0" t="n">
        <v>28672</v>
      </c>
      <c r="G110" s="0" t="n">
        <v>15</v>
      </c>
      <c r="H110" s="0" t="n">
        <v>0</v>
      </c>
      <c r="I110" s="0" t="n">
        <v>0.116666666666667</v>
      </c>
      <c r="J110" s="0" t="n">
        <v>0.883333333333333</v>
      </c>
      <c r="K110" s="0" t="n">
        <v>0.883333333333333</v>
      </c>
    </row>
    <row r="111" customFormat="false" ht="13.5" hidden="false" customHeight="false" outlineLevel="0" collapsed="false">
      <c r="A111" s="0" t="n">
        <v>2</v>
      </c>
      <c r="B111" s="0" t="n">
        <v>149817098</v>
      </c>
      <c r="C111" s="0" t="n">
        <v>150002655</v>
      </c>
      <c r="D111" s="0" t="s">
        <v>620</v>
      </c>
      <c r="E111" s="0" t="s">
        <v>621</v>
      </c>
      <c r="F111" s="0" t="n">
        <v>185558</v>
      </c>
      <c r="G111" s="0" t="n">
        <v>32</v>
      </c>
      <c r="H111" s="0" t="n">
        <v>0.0363636363636364</v>
      </c>
      <c r="I111" s="0" t="n">
        <v>0.0909090909090909</v>
      </c>
      <c r="J111" s="0" t="n">
        <v>0.745454545454545</v>
      </c>
      <c r="K111" s="0" t="n">
        <v>0.781818181818182</v>
      </c>
      <c r="L111" s="0" t="s">
        <v>622</v>
      </c>
      <c r="M111" s="0" t="s">
        <v>623</v>
      </c>
      <c r="N111" s="0" t="s">
        <v>624</v>
      </c>
      <c r="O111" s="0" t="s">
        <v>625</v>
      </c>
      <c r="P111" s="0" t="s">
        <v>626</v>
      </c>
      <c r="Q111" s="0" t="s">
        <v>627</v>
      </c>
      <c r="R111" s="0" t="s">
        <v>628</v>
      </c>
      <c r="S111" s="0" t="s">
        <v>629</v>
      </c>
    </row>
    <row r="112" customFormat="false" ht="13.5" hidden="false" customHeight="false" outlineLevel="0" collapsed="false">
      <c r="A112" s="0" t="n">
        <v>2</v>
      </c>
      <c r="B112" s="0" t="n">
        <v>167384737</v>
      </c>
      <c r="C112" s="0" t="n">
        <v>167392463</v>
      </c>
      <c r="D112" s="0" t="s">
        <v>630</v>
      </c>
      <c r="E112" s="0" t="s">
        <v>631</v>
      </c>
      <c r="F112" s="0" t="n">
        <v>7727</v>
      </c>
      <c r="G112" s="0" t="n">
        <v>3</v>
      </c>
      <c r="H112" s="0" t="n">
        <v>0.0357142857142857</v>
      </c>
      <c r="I112" s="0" t="n">
        <v>0.25</v>
      </c>
      <c r="J112" s="0" t="n">
        <v>0.696428571428571</v>
      </c>
      <c r="K112" s="0" t="n">
        <v>0.75</v>
      </c>
    </row>
    <row r="113" customFormat="false" ht="13.5" hidden="false" customHeight="false" outlineLevel="0" collapsed="false">
      <c r="A113" s="0" t="n">
        <v>2</v>
      </c>
      <c r="B113" s="0" t="n">
        <v>171655309</v>
      </c>
      <c r="C113" s="0" t="n">
        <v>171661542</v>
      </c>
      <c r="D113" s="0" t="s">
        <v>632</v>
      </c>
      <c r="E113" s="0" t="s">
        <v>633</v>
      </c>
      <c r="F113" s="0" t="n">
        <v>6234</v>
      </c>
      <c r="G113" s="0" t="n">
        <v>5</v>
      </c>
      <c r="H113" s="0" t="n">
        <v>0.037037037037037</v>
      </c>
      <c r="I113" s="0" t="n">
        <v>0.12962962962963</v>
      </c>
      <c r="J113" s="0" t="n">
        <v>0.62962962962963</v>
      </c>
      <c r="K113" s="0" t="n">
        <v>0.685185185185185</v>
      </c>
      <c r="L113" s="0" t="s">
        <v>634</v>
      </c>
      <c r="M113" s="0" t="s">
        <v>635</v>
      </c>
    </row>
    <row r="114" customFormat="false" ht="13.5" hidden="false" customHeight="false" outlineLevel="0" collapsed="false">
      <c r="A114" s="0" t="n">
        <v>2</v>
      </c>
      <c r="B114" s="0" t="n">
        <v>171985408</v>
      </c>
      <c r="C114" s="0" t="n">
        <v>172002259</v>
      </c>
      <c r="D114" s="0" t="s">
        <v>636</v>
      </c>
      <c r="E114" s="0" t="s">
        <v>637</v>
      </c>
      <c r="F114" s="0" t="n">
        <v>16852</v>
      </c>
      <c r="G114" s="0" t="n">
        <v>9</v>
      </c>
      <c r="H114" s="0" t="n">
        <v>0.0185185185185185</v>
      </c>
      <c r="I114" s="0" t="n">
        <v>0.277777777777778</v>
      </c>
      <c r="J114" s="0" t="n">
        <v>0.444444444444444</v>
      </c>
      <c r="K114" s="0" t="n">
        <v>0.5</v>
      </c>
      <c r="L114" s="0" t="s">
        <v>638</v>
      </c>
      <c r="M114" s="0" t="s">
        <v>639</v>
      </c>
    </row>
    <row r="115" customFormat="false" ht="13.5" hidden="false" customHeight="false" outlineLevel="0" collapsed="false">
      <c r="A115" s="0" t="n">
        <v>2</v>
      </c>
      <c r="B115" s="0" t="n">
        <v>172101731</v>
      </c>
      <c r="C115" s="0" t="n">
        <v>172133362</v>
      </c>
      <c r="D115" s="0" t="s">
        <v>640</v>
      </c>
      <c r="E115" s="0" t="s">
        <v>641</v>
      </c>
      <c r="F115" s="0" t="n">
        <v>31632</v>
      </c>
      <c r="G115" s="0" t="n">
        <v>10</v>
      </c>
      <c r="H115" s="0" t="n">
        <v>0.037037037037037</v>
      </c>
      <c r="I115" s="0" t="n">
        <v>0.203703703703704</v>
      </c>
      <c r="J115" s="0" t="n">
        <v>0.37037037037037</v>
      </c>
      <c r="K115" s="0" t="n">
        <v>0.425925925925926</v>
      </c>
      <c r="L115" s="0" t="s">
        <v>642</v>
      </c>
      <c r="M115" s="0" t="s">
        <v>643</v>
      </c>
    </row>
    <row r="116" customFormat="false" ht="13.5" hidden="false" customHeight="false" outlineLevel="0" collapsed="false">
      <c r="A116" s="0" t="n">
        <v>2</v>
      </c>
      <c r="B116" s="0" t="n">
        <v>172152249</v>
      </c>
      <c r="C116" s="0" t="n">
        <v>172171491</v>
      </c>
      <c r="D116" s="0" t="s">
        <v>644</v>
      </c>
      <c r="E116" s="0" t="s">
        <v>645</v>
      </c>
      <c r="F116" s="0" t="n">
        <v>19243</v>
      </c>
      <c r="G116" s="0" t="n">
        <v>6</v>
      </c>
      <c r="H116" s="0" t="n">
        <v>0.037037037037037</v>
      </c>
      <c r="I116" s="0" t="n">
        <v>0.240740740740741</v>
      </c>
      <c r="J116" s="0" t="n">
        <v>0.407407407407407</v>
      </c>
      <c r="K116" s="0" t="n">
        <v>0.462962962962963</v>
      </c>
      <c r="L116" s="0" t="s">
        <v>642</v>
      </c>
      <c r="M116" s="0" t="s">
        <v>643</v>
      </c>
    </row>
    <row r="117" customFormat="false" ht="13.5" hidden="false" customHeight="false" outlineLevel="0" collapsed="false">
      <c r="A117" s="0" t="n">
        <v>2</v>
      </c>
      <c r="B117" s="0" t="n">
        <v>172216273</v>
      </c>
      <c r="C117" s="0" t="n">
        <v>172217924</v>
      </c>
      <c r="D117" s="0" t="s">
        <v>646</v>
      </c>
      <c r="E117" s="0" t="s">
        <v>647</v>
      </c>
      <c r="F117" s="0" t="n">
        <v>1652</v>
      </c>
      <c r="G117" s="0" t="n">
        <v>3</v>
      </c>
      <c r="H117" s="0" t="n">
        <v>0.037037037037037</v>
      </c>
      <c r="I117" s="0" t="n">
        <v>0.296296296296296</v>
      </c>
      <c r="J117" s="0" t="n">
        <v>0.425925925925926</v>
      </c>
      <c r="K117" s="0" t="n">
        <v>0.481481481481481</v>
      </c>
      <c r="L117" s="0" t="s">
        <v>642</v>
      </c>
      <c r="M117" s="0" t="s">
        <v>643</v>
      </c>
    </row>
    <row r="118" customFormat="false" ht="13.5" hidden="false" customHeight="false" outlineLevel="0" collapsed="false">
      <c r="A118" s="0" t="n">
        <v>2</v>
      </c>
      <c r="B118" s="0" t="n">
        <v>175240567</v>
      </c>
      <c r="C118" s="0" t="n">
        <v>175248862</v>
      </c>
      <c r="D118" s="0" t="s">
        <v>648</v>
      </c>
      <c r="E118" s="0" t="s">
        <v>649</v>
      </c>
      <c r="F118" s="0" t="n">
        <v>8296</v>
      </c>
      <c r="G118" s="0" t="n">
        <v>3</v>
      </c>
      <c r="H118" s="0" t="n">
        <v>0.0363636363636364</v>
      </c>
      <c r="I118" s="0" t="n">
        <v>0.2</v>
      </c>
      <c r="J118" s="0" t="n">
        <v>0.127272727272727</v>
      </c>
      <c r="K118" s="0" t="n">
        <v>0.490909090909091</v>
      </c>
      <c r="L118" s="0" t="s">
        <v>650</v>
      </c>
      <c r="M118" s="0" t="s">
        <v>651</v>
      </c>
    </row>
    <row r="119" customFormat="false" ht="13.5" hidden="false" customHeight="false" outlineLevel="0" collapsed="false">
      <c r="A119" s="0" t="n">
        <v>2</v>
      </c>
      <c r="B119" s="0" t="n">
        <v>177655823</v>
      </c>
      <c r="C119" s="0" t="n">
        <v>177682598</v>
      </c>
      <c r="D119" s="0" t="s">
        <v>652</v>
      </c>
      <c r="E119" s="0" t="s">
        <v>653</v>
      </c>
      <c r="F119" s="0" t="n">
        <v>26776</v>
      </c>
      <c r="G119" s="0" t="n">
        <v>12</v>
      </c>
      <c r="H119" s="0" t="n">
        <v>0.0175438596491228</v>
      </c>
      <c r="I119" s="0" t="n">
        <v>0.140350877192982</v>
      </c>
      <c r="J119" s="0" t="n">
        <v>0.210526315789474</v>
      </c>
      <c r="K119" s="0" t="n">
        <v>0.298245614035088</v>
      </c>
    </row>
    <row r="120" customFormat="false" ht="13.5" hidden="false" customHeight="false" outlineLevel="0" collapsed="false">
      <c r="A120" s="0" t="n">
        <v>2</v>
      </c>
      <c r="B120" s="0" t="n">
        <v>177838807</v>
      </c>
      <c r="C120" s="0" t="n">
        <v>177847126</v>
      </c>
      <c r="D120" s="0" t="s">
        <v>654</v>
      </c>
      <c r="E120" s="0" t="s">
        <v>655</v>
      </c>
      <c r="F120" s="0" t="n">
        <v>8320</v>
      </c>
      <c r="G120" s="0" t="n">
        <v>5</v>
      </c>
      <c r="H120" s="0" t="n">
        <v>0.0185185185185185</v>
      </c>
      <c r="I120" s="0" t="n">
        <v>0.12962962962963</v>
      </c>
      <c r="J120" s="0" t="n">
        <v>0.0740740740740741</v>
      </c>
      <c r="K120" s="0" t="n">
        <v>0.203703703703704</v>
      </c>
    </row>
    <row r="121" customFormat="false" ht="13.5" hidden="false" customHeight="false" outlineLevel="0" collapsed="false">
      <c r="A121" s="0" t="n">
        <v>2</v>
      </c>
      <c r="B121" s="0" t="n">
        <v>177861303</v>
      </c>
      <c r="C121" s="0" t="n">
        <v>177895116</v>
      </c>
      <c r="D121" s="0" t="s">
        <v>656</v>
      </c>
      <c r="E121" s="0" t="s">
        <v>657</v>
      </c>
      <c r="F121" s="0" t="n">
        <v>33814</v>
      </c>
      <c r="G121" s="0" t="n">
        <v>18</v>
      </c>
      <c r="H121" s="0" t="n">
        <v>0.0185185185185185</v>
      </c>
      <c r="I121" s="0" t="n">
        <v>0.0555555555555556</v>
      </c>
      <c r="J121" s="0" t="n">
        <v>0.166666666666667</v>
      </c>
      <c r="K121" s="0" t="n">
        <v>0.296296296296296</v>
      </c>
      <c r="L121" s="0" t="s">
        <v>658</v>
      </c>
      <c r="M121" s="0" t="s">
        <v>659</v>
      </c>
    </row>
    <row r="122" customFormat="false" ht="13.5" hidden="false" customHeight="false" outlineLevel="0" collapsed="false">
      <c r="A122" s="0" t="n">
        <v>2</v>
      </c>
      <c r="B122" s="0" t="n">
        <v>177906815</v>
      </c>
      <c r="C122" s="0" t="n">
        <v>178002851</v>
      </c>
      <c r="D122" s="0" t="s">
        <v>660</v>
      </c>
      <c r="E122" s="0" t="s">
        <v>661</v>
      </c>
      <c r="F122" s="0" t="n">
        <v>96037</v>
      </c>
      <c r="G122" s="0" t="n">
        <v>57</v>
      </c>
      <c r="H122" s="0" t="n">
        <v>0</v>
      </c>
      <c r="I122" s="0" t="n">
        <v>0.0535714285714286</v>
      </c>
      <c r="J122" s="0" t="n">
        <v>0.0535714285714286</v>
      </c>
      <c r="K122" s="0" t="n">
        <v>0.142857142857143</v>
      </c>
    </row>
    <row r="123" customFormat="false" ht="13.5" hidden="false" customHeight="false" outlineLevel="0" collapsed="false">
      <c r="A123" s="0" t="n">
        <v>2</v>
      </c>
      <c r="B123" s="0" t="n">
        <v>178007581</v>
      </c>
      <c r="C123" s="0" t="n">
        <v>178042180</v>
      </c>
      <c r="D123" s="0" t="s">
        <v>662</v>
      </c>
      <c r="E123" s="0" t="s">
        <v>663</v>
      </c>
      <c r="F123" s="0" t="n">
        <v>34600</v>
      </c>
      <c r="G123" s="0" t="n">
        <v>18</v>
      </c>
      <c r="H123" s="0" t="n">
        <v>0</v>
      </c>
      <c r="I123" s="0" t="n">
        <v>0.0517241379310345</v>
      </c>
      <c r="J123" s="0" t="n">
        <v>0.0862068965517241</v>
      </c>
      <c r="K123" s="0" t="n">
        <v>0.172413793103448</v>
      </c>
    </row>
    <row r="124" customFormat="false" ht="13.5" hidden="false" customHeight="false" outlineLevel="0" collapsed="false">
      <c r="A124" s="0" t="n">
        <v>2</v>
      </c>
      <c r="B124" s="0" t="n">
        <v>178086499</v>
      </c>
      <c r="C124" s="0" t="n">
        <v>178090778</v>
      </c>
      <c r="D124" s="0" t="s">
        <v>664</v>
      </c>
      <c r="E124" s="0" t="s">
        <v>665</v>
      </c>
      <c r="F124" s="0" t="n">
        <v>4280</v>
      </c>
      <c r="G124" s="0" t="n">
        <v>3</v>
      </c>
      <c r="H124" s="0" t="n">
        <v>0</v>
      </c>
      <c r="I124" s="0" t="n">
        <v>0.166666666666667</v>
      </c>
      <c r="J124" s="0" t="n">
        <v>0.296296296296296</v>
      </c>
      <c r="K124" s="0" t="n">
        <v>0.518518518518518</v>
      </c>
    </row>
    <row r="125" customFormat="false" ht="13.5" hidden="false" customHeight="false" outlineLevel="0" collapsed="false">
      <c r="A125" s="0" t="n">
        <v>2</v>
      </c>
      <c r="B125" s="0" t="n">
        <v>178356379</v>
      </c>
      <c r="C125" s="0" t="n">
        <v>178369430</v>
      </c>
      <c r="D125" s="0" t="s">
        <v>666</v>
      </c>
      <c r="E125" s="0" t="s">
        <v>667</v>
      </c>
      <c r="F125" s="0" t="n">
        <v>13052</v>
      </c>
      <c r="G125" s="0" t="n">
        <v>8</v>
      </c>
      <c r="H125" s="0" t="n">
        <v>0.037037037037037</v>
      </c>
      <c r="I125" s="0" t="n">
        <v>0.259259259259259</v>
      </c>
      <c r="J125" s="0" t="n">
        <v>0.666666666666667</v>
      </c>
      <c r="K125" s="0" t="n">
        <v>0.740740740740741</v>
      </c>
      <c r="L125" s="0" t="s">
        <v>668</v>
      </c>
      <c r="M125" s="0" t="s">
        <v>669</v>
      </c>
    </row>
    <row r="126" customFormat="false" ht="13.5" hidden="false" customHeight="false" outlineLevel="0" collapsed="false">
      <c r="A126" s="0" t="n">
        <v>2</v>
      </c>
      <c r="B126" s="0" t="n">
        <v>178401989</v>
      </c>
      <c r="C126" s="0" t="n">
        <v>178416186</v>
      </c>
      <c r="D126" s="0" t="s">
        <v>670</v>
      </c>
      <c r="E126" s="0" t="s">
        <v>671</v>
      </c>
      <c r="F126" s="0" t="n">
        <v>14198</v>
      </c>
      <c r="G126" s="0" t="n">
        <v>8</v>
      </c>
      <c r="H126" s="0" t="n">
        <v>0</v>
      </c>
      <c r="I126" s="0" t="n">
        <v>0.181818181818182</v>
      </c>
      <c r="J126" s="0" t="n">
        <v>0.581818181818182</v>
      </c>
      <c r="K126" s="0" t="n">
        <v>0.636363636363636</v>
      </c>
      <c r="L126" s="0" t="s">
        <v>668</v>
      </c>
      <c r="M126" s="0" t="s">
        <v>669</v>
      </c>
    </row>
    <row r="127" customFormat="false" ht="13.5" hidden="false" customHeight="false" outlineLevel="0" collapsed="false">
      <c r="A127" s="0" t="n">
        <v>2</v>
      </c>
      <c r="B127" s="0" t="n">
        <v>178777870</v>
      </c>
      <c r="C127" s="0" t="n">
        <v>178784463</v>
      </c>
      <c r="D127" s="0" t="s">
        <v>672</v>
      </c>
      <c r="E127" s="0" t="s">
        <v>673</v>
      </c>
      <c r="F127" s="0" t="n">
        <v>6594</v>
      </c>
      <c r="G127" s="0" t="n">
        <v>4</v>
      </c>
      <c r="H127" s="0" t="n">
        <v>0.0344827586206897</v>
      </c>
      <c r="I127" s="0" t="n">
        <v>0.224137931034483</v>
      </c>
      <c r="J127" s="0" t="n">
        <v>0.672413793103448</v>
      </c>
      <c r="K127" s="0" t="n">
        <v>0.672413793103448</v>
      </c>
      <c r="L127" s="0" t="s">
        <v>674</v>
      </c>
      <c r="M127" s="0" t="s">
        <v>675</v>
      </c>
    </row>
    <row r="128" customFormat="false" ht="13.5" hidden="false" customHeight="false" outlineLevel="0" collapsed="false">
      <c r="A128" s="0" t="n">
        <v>2</v>
      </c>
      <c r="B128" s="0" t="n">
        <v>183996476</v>
      </c>
      <c r="C128" s="0" t="n">
        <v>184024917</v>
      </c>
      <c r="D128" s="0" t="s">
        <v>676</v>
      </c>
      <c r="E128" s="0" t="s">
        <v>677</v>
      </c>
      <c r="F128" s="0" t="n">
        <v>28442</v>
      </c>
      <c r="G128" s="0" t="n">
        <v>16</v>
      </c>
      <c r="H128" s="0" t="n">
        <v>0.0357142857142857</v>
      </c>
      <c r="I128" s="0" t="n">
        <v>0.214285714285714</v>
      </c>
      <c r="J128" s="0" t="n">
        <v>0.607142857142857</v>
      </c>
      <c r="K128" s="0" t="n">
        <v>0.642857142857143</v>
      </c>
      <c r="L128" s="0" t="s">
        <v>678</v>
      </c>
      <c r="M128" s="0" t="s">
        <v>679</v>
      </c>
    </row>
    <row r="129" customFormat="false" ht="13.5" hidden="false" customHeight="false" outlineLevel="0" collapsed="false">
      <c r="A129" s="0" t="n">
        <v>2</v>
      </c>
      <c r="B129" s="0" t="n">
        <v>184075699</v>
      </c>
      <c r="C129" s="0" t="n">
        <v>184109329</v>
      </c>
      <c r="D129" s="0" t="s">
        <v>680</v>
      </c>
      <c r="E129" s="0" t="s">
        <v>681</v>
      </c>
      <c r="F129" s="0" t="n">
        <v>33631</v>
      </c>
      <c r="G129" s="0" t="n">
        <v>16</v>
      </c>
      <c r="H129" s="0" t="n">
        <v>0</v>
      </c>
      <c r="I129" s="0" t="n">
        <v>0.2</v>
      </c>
      <c r="J129" s="0" t="n">
        <v>0.581818181818182</v>
      </c>
      <c r="K129" s="0" t="n">
        <v>0.618181818181818</v>
      </c>
      <c r="L129" s="0" t="s">
        <v>678</v>
      </c>
      <c r="M129" s="0" t="s">
        <v>679</v>
      </c>
    </row>
    <row r="130" customFormat="false" ht="13.5" hidden="false" customHeight="false" outlineLevel="0" collapsed="false">
      <c r="A130" s="0" t="n">
        <v>2</v>
      </c>
      <c r="B130" s="0" t="n">
        <v>184121850</v>
      </c>
      <c r="C130" s="0" t="n">
        <v>184126315</v>
      </c>
      <c r="D130" s="0" t="s">
        <v>682</v>
      </c>
      <c r="E130" s="0" t="s">
        <v>683</v>
      </c>
      <c r="F130" s="0" t="n">
        <v>4466</v>
      </c>
      <c r="G130" s="0" t="n">
        <v>5</v>
      </c>
      <c r="H130" s="0" t="n">
        <v>0.0178571428571429</v>
      </c>
      <c r="I130" s="0" t="n">
        <v>0.25</v>
      </c>
      <c r="J130" s="0" t="n">
        <v>0.642857142857143</v>
      </c>
      <c r="K130" s="0" t="n">
        <v>0.678571428571429</v>
      </c>
    </row>
    <row r="131" customFormat="false" ht="13.5" hidden="false" customHeight="false" outlineLevel="0" collapsed="false">
      <c r="A131" s="0" t="n">
        <v>2</v>
      </c>
      <c r="B131" s="0" t="n">
        <v>186082845</v>
      </c>
      <c r="C131" s="0" t="n">
        <v>186104709</v>
      </c>
      <c r="D131" s="0" t="s">
        <v>684</v>
      </c>
      <c r="E131" s="0" t="s">
        <v>685</v>
      </c>
      <c r="F131" s="0" t="n">
        <v>21865</v>
      </c>
      <c r="G131" s="0" t="n">
        <v>12</v>
      </c>
      <c r="H131" s="0" t="n">
        <v>0.037037037037037</v>
      </c>
      <c r="I131" s="0" t="n">
        <v>0.240740740740741</v>
      </c>
      <c r="J131" s="0" t="n">
        <v>0.759259259259259</v>
      </c>
      <c r="K131" s="0" t="n">
        <v>0.759259259259259</v>
      </c>
    </row>
    <row r="132" customFormat="false" ht="13.5" hidden="false" customHeight="false" outlineLevel="0" collapsed="false">
      <c r="A132" s="0" t="n">
        <v>2</v>
      </c>
      <c r="B132" s="0" t="n">
        <v>192966310</v>
      </c>
      <c r="C132" s="0" t="n">
        <v>192993708</v>
      </c>
      <c r="D132" s="0" t="s">
        <v>686</v>
      </c>
      <c r="E132" s="0" t="s">
        <v>687</v>
      </c>
      <c r="F132" s="0" t="n">
        <v>27399</v>
      </c>
      <c r="G132" s="0" t="n">
        <v>11</v>
      </c>
      <c r="H132" s="0" t="n">
        <v>0</v>
      </c>
      <c r="I132" s="0" t="n">
        <v>0.0526315789473684</v>
      </c>
      <c r="J132" s="0" t="n">
        <v>0.789473684210526</v>
      </c>
      <c r="K132" s="0" t="n">
        <v>0.789473684210526</v>
      </c>
    </row>
    <row r="133" customFormat="false" ht="13.5" hidden="false" customHeight="false" outlineLevel="0" collapsed="false">
      <c r="A133" s="0" t="n">
        <v>2</v>
      </c>
      <c r="B133" s="0" t="n">
        <v>195535928</v>
      </c>
      <c r="C133" s="0" t="n">
        <v>195551135</v>
      </c>
      <c r="D133" s="0" t="s">
        <v>688</v>
      </c>
      <c r="E133" s="0" t="s">
        <v>689</v>
      </c>
      <c r="F133" s="0" t="n">
        <v>15208</v>
      </c>
      <c r="G133" s="0" t="n">
        <v>5</v>
      </c>
      <c r="H133" s="0" t="n">
        <v>0.037037037037037</v>
      </c>
      <c r="I133" s="0" t="n">
        <v>0.290909090909091</v>
      </c>
      <c r="J133" s="0" t="n">
        <v>0.722222222222222</v>
      </c>
      <c r="K133" s="0" t="n">
        <v>0.727272727272727</v>
      </c>
    </row>
    <row r="134" customFormat="false" ht="13.5" hidden="false" customHeight="false" outlineLevel="0" collapsed="false">
      <c r="A134" s="0" t="n">
        <v>2</v>
      </c>
      <c r="B134" s="0" t="n">
        <v>197620972</v>
      </c>
      <c r="C134" s="0" t="n">
        <v>197701979</v>
      </c>
      <c r="D134" s="0" t="s">
        <v>690</v>
      </c>
      <c r="E134" s="0" t="s">
        <v>691</v>
      </c>
      <c r="F134" s="0" t="n">
        <v>81008</v>
      </c>
      <c r="G134" s="0" t="n">
        <v>39</v>
      </c>
      <c r="H134" s="0" t="n">
        <v>0</v>
      </c>
      <c r="I134" s="0" t="n">
        <v>0.0740740740740741</v>
      </c>
      <c r="J134" s="0" t="n">
        <v>0.555555555555556</v>
      </c>
      <c r="K134" s="0" t="n">
        <v>0.592592592592593</v>
      </c>
      <c r="L134" s="0" t="s">
        <v>692</v>
      </c>
      <c r="M134" s="0" t="s">
        <v>693</v>
      </c>
    </row>
    <row r="135" customFormat="false" ht="13.5" hidden="false" customHeight="false" outlineLevel="0" collapsed="false">
      <c r="A135" s="0" t="n">
        <v>2</v>
      </c>
      <c r="B135" s="0" t="n">
        <v>198163738</v>
      </c>
      <c r="C135" s="0" t="n">
        <v>198208931</v>
      </c>
      <c r="D135" s="0" t="s">
        <v>694</v>
      </c>
      <c r="E135" s="0" t="s">
        <v>695</v>
      </c>
      <c r="F135" s="0" t="n">
        <v>45194</v>
      </c>
      <c r="G135" s="0" t="n">
        <v>24</v>
      </c>
      <c r="H135" s="0" t="n">
        <v>0.0185185185185185</v>
      </c>
      <c r="I135" s="0" t="n">
        <v>0.185185185185185</v>
      </c>
      <c r="J135" s="0" t="n">
        <v>0.296296296296296</v>
      </c>
      <c r="K135" s="0" t="n">
        <v>0.333333333333333</v>
      </c>
      <c r="L135" s="0" t="s">
        <v>696</v>
      </c>
      <c r="M135" s="0" t="s">
        <v>697</v>
      </c>
    </row>
    <row r="136" customFormat="false" ht="13.5" hidden="false" customHeight="false" outlineLevel="0" collapsed="false">
      <c r="A136" s="0" t="n">
        <v>2</v>
      </c>
      <c r="B136" s="0" t="n">
        <v>198214447</v>
      </c>
      <c r="C136" s="0" t="n">
        <v>198238211</v>
      </c>
      <c r="D136" s="0" t="s">
        <v>698</v>
      </c>
      <c r="E136" s="0" t="s">
        <v>699</v>
      </c>
      <c r="F136" s="0" t="n">
        <v>23765</v>
      </c>
      <c r="G136" s="0" t="n">
        <v>14</v>
      </c>
      <c r="H136" s="0" t="n">
        <v>0.0181818181818182</v>
      </c>
      <c r="I136" s="0" t="n">
        <v>0.109090909090909</v>
      </c>
      <c r="J136" s="0" t="n">
        <v>0.690909090909091</v>
      </c>
      <c r="K136" s="0" t="n">
        <v>0.709090909090909</v>
      </c>
      <c r="L136" s="0" t="s">
        <v>696</v>
      </c>
      <c r="M136" s="0" t="s">
        <v>697</v>
      </c>
    </row>
    <row r="137" customFormat="false" ht="13.5" hidden="false" customHeight="false" outlineLevel="0" collapsed="false">
      <c r="A137" s="0" t="n">
        <v>2</v>
      </c>
      <c r="B137" s="0" t="n">
        <v>199299697</v>
      </c>
      <c r="C137" s="0" t="n">
        <v>199310901</v>
      </c>
      <c r="D137" s="0" t="s">
        <v>700</v>
      </c>
      <c r="E137" s="0" t="s">
        <v>701</v>
      </c>
      <c r="F137" s="0" t="n">
        <v>11205</v>
      </c>
      <c r="G137" s="0" t="n">
        <v>8</v>
      </c>
      <c r="H137" s="0" t="n">
        <v>0</v>
      </c>
      <c r="I137" s="0" t="n">
        <v>0.0892857142857143</v>
      </c>
      <c r="J137" s="0" t="n">
        <v>0.160714285714286</v>
      </c>
      <c r="K137" s="0" t="n">
        <v>0.285714285714286</v>
      </c>
    </row>
    <row r="138" customFormat="false" ht="13.5" hidden="false" customHeight="false" outlineLevel="0" collapsed="false">
      <c r="A138" s="0" t="n">
        <v>2</v>
      </c>
      <c r="B138" s="0" t="n">
        <v>199314461</v>
      </c>
      <c r="C138" s="0" t="n">
        <v>199322528</v>
      </c>
      <c r="D138" s="0" t="s">
        <v>702</v>
      </c>
      <c r="E138" s="0" t="s">
        <v>703</v>
      </c>
      <c r="F138" s="0" t="n">
        <v>8068</v>
      </c>
      <c r="G138" s="0" t="n">
        <v>5</v>
      </c>
      <c r="H138" s="0" t="n">
        <v>0.0333333333333333</v>
      </c>
      <c r="I138" s="0" t="n">
        <v>0.15</v>
      </c>
      <c r="J138" s="0" t="n">
        <v>0.766666666666667</v>
      </c>
      <c r="K138" s="0" t="n">
        <v>0.766666666666667</v>
      </c>
    </row>
    <row r="139" customFormat="false" ht="13.5" hidden="false" customHeight="false" outlineLevel="0" collapsed="false">
      <c r="A139" s="0" t="n">
        <v>2</v>
      </c>
      <c r="B139" s="0" t="n">
        <v>199469994</v>
      </c>
      <c r="C139" s="0" t="n">
        <v>199485899</v>
      </c>
      <c r="D139" s="0" t="s">
        <v>704</v>
      </c>
      <c r="E139" s="0" t="s">
        <v>705</v>
      </c>
      <c r="F139" s="0" t="n">
        <v>15906</v>
      </c>
      <c r="G139" s="0" t="n">
        <v>9</v>
      </c>
      <c r="H139" s="0" t="n">
        <v>0.0181818181818182</v>
      </c>
      <c r="I139" s="0" t="n">
        <v>0.127272727272727</v>
      </c>
      <c r="J139" s="0" t="n">
        <v>0.618181818181818</v>
      </c>
      <c r="K139" s="0" t="n">
        <v>0.654545454545455</v>
      </c>
    </row>
    <row r="140" customFormat="false" ht="13.5" hidden="false" customHeight="false" outlineLevel="0" collapsed="false">
      <c r="A140" s="0" t="n">
        <v>2</v>
      </c>
      <c r="B140" s="0" t="n">
        <v>199639655</v>
      </c>
      <c r="C140" s="0" t="n">
        <v>199668989</v>
      </c>
      <c r="D140" s="0" t="s">
        <v>706</v>
      </c>
      <c r="E140" s="0" t="s">
        <v>707</v>
      </c>
      <c r="F140" s="0" t="n">
        <v>29335</v>
      </c>
      <c r="G140" s="0" t="n">
        <v>13</v>
      </c>
      <c r="H140" s="0" t="n">
        <v>0</v>
      </c>
      <c r="I140" s="0" t="n">
        <v>0.111111111111111</v>
      </c>
      <c r="J140" s="0" t="n">
        <v>0.555555555555556</v>
      </c>
      <c r="K140" s="0" t="n">
        <v>0.648148148148148</v>
      </c>
    </row>
    <row r="141" customFormat="false" ht="13.5" hidden="false" customHeight="false" outlineLevel="0" collapsed="false">
      <c r="A141" s="0" t="n">
        <v>2</v>
      </c>
      <c r="B141" s="0" t="n">
        <v>200539032</v>
      </c>
      <c r="C141" s="0" t="n">
        <v>200589358</v>
      </c>
      <c r="D141" s="0" t="s">
        <v>708</v>
      </c>
      <c r="E141" s="0" t="s">
        <v>709</v>
      </c>
      <c r="F141" s="0" t="n">
        <v>50327</v>
      </c>
      <c r="G141" s="0" t="n">
        <v>15</v>
      </c>
      <c r="H141" s="0" t="n">
        <v>0.0172413793103448</v>
      </c>
      <c r="I141" s="0" t="n">
        <v>0.0689655172413793</v>
      </c>
      <c r="J141" s="0" t="n">
        <v>0.482758620689655</v>
      </c>
      <c r="K141" s="0" t="n">
        <v>0.53448275862069</v>
      </c>
      <c r="L141" s="0" t="s">
        <v>710</v>
      </c>
      <c r="M141" s="0" t="s">
        <v>711</v>
      </c>
    </row>
    <row r="142" customFormat="false" ht="13.5" hidden="false" customHeight="false" outlineLevel="0" collapsed="false">
      <c r="A142" s="0" t="n">
        <v>2</v>
      </c>
      <c r="B142" s="0" t="n">
        <v>200602618</v>
      </c>
      <c r="C142" s="0" t="n">
        <v>200625117</v>
      </c>
      <c r="D142" s="0" t="s">
        <v>712</v>
      </c>
      <c r="E142" s="0" t="s">
        <v>713</v>
      </c>
      <c r="F142" s="0" t="n">
        <v>22500</v>
      </c>
      <c r="G142" s="0" t="n">
        <v>9</v>
      </c>
      <c r="H142" s="0" t="n">
        <v>0.0166666666666667</v>
      </c>
      <c r="I142" s="0" t="n">
        <v>0.1</v>
      </c>
      <c r="J142" s="0" t="n">
        <v>0.633333333333333</v>
      </c>
      <c r="K142" s="0" t="n">
        <v>0.666666666666667</v>
      </c>
    </row>
    <row r="143" customFormat="false" ht="13.5" hidden="false" customHeight="false" outlineLevel="0" collapsed="false">
      <c r="A143" s="0" t="n">
        <v>2</v>
      </c>
      <c r="B143" s="0" t="n">
        <v>201930316</v>
      </c>
      <c r="C143" s="0" t="n">
        <v>201939277</v>
      </c>
      <c r="D143" s="0" t="s">
        <v>714</v>
      </c>
      <c r="E143" s="0" t="s">
        <v>715</v>
      </c>
      <c r="F143" s="0" t="n">
        <v>8962</v>
      </c>
      <c r="G143" s="0" t="n">
        <v>4</v>
      </c>
      <c r="H143" s="0" t="n">
        <v>0.0338983050847458</v>
      </c>
      <c r="I143" s="0" t="n">
        <v>0.186440677966102</v>
      </c>
      <c r="J143" s="0" t="n">
        <v>0.576271186440678</v>
      </c>
      <c r="K143" s="0" t="n">
        <v>0.627118644067797</v>
      </c>
      <c r="L143" s="0" t="s">
        <v>716</v>
      </c>
      <c r="M143" s="0" t="s">
        <v>717</v>
      </c>
      <c r="N143" s="0" t="s">
        <v>718</v>
      </c>
      <c r="O143" s="0" t="s">
        <v>719</v>
      </c>
    </row>
    <row r="144" customFormat="false" ht="13.5" hidden="false" customHeight="false" outlineLevel="0" collapsed="false">
      <c r="A144" s="0" t="n">
        <v>2</v>
      </c>
      <c r="B144" s="0" t="n">
        <v>201944888</v>
      </c>
      <c r="C144" s="0" t="n">
        <v>201950958</v>
      </c>
      <c r="D144" s="0" t="s">
        <v>720</v>
      </c>
      <c r="E144" s="0" t="s">
        <v>721</v>
      </c>
      <c r="F144" s="0" t="n">
        <v>6071</v>
      </c>
      <c r="G144" s="0" t="n">
        <v>3</v>
      </c>
      <c r="H144" s="0" t="n">
        <v>0.0338983050847458</v>
      </c>
      <c r="I144" s="0" t="n">
        <v>0.23728813559322</v>
      </c>
      <c r="J144" s="0" t="n">
        <v>0.627118644067797</v>
      </c>
      <c r="K144" s="0" t="n">
        <v>0.694915254237288</v>
      </c>
      <c r="L144" s="0" t="s">
        <v>716</v>
      </c>
      <c r="M144" s="0" t="s">
        <v>717</v>
      </c>
      <c r="N144" s="0" t="s">
        <v>718</v>
      </c>
      <c r="O144" s="0" t="s">
        <v>719</v>
      </c>
    </row>
    <row r="145" customFormat="false" ht="13.5" hidden="false" customHeight="false" outlineLevel="0" collapsed="false">
      <c r="A145" s="0" t="n">
        <v>2</v>
      </c>
      <c r="B145" s="0" t="n">
        <v>201962519</v>
      </c>
      <c r="C145" s="0" t="n">
        <v>202012247</v>
      </c>
      <c r="D145" s="0" t="s">
        <v>722</v>
      </c>
      <c r="E145" s="0" t="s">
        <v>723</v>
      </c>
      <c r="F145" s="0" t="n">
        <v>49729</v>
      </c>
      <c r="G145" s="0" t="n">
        <v>19</v>
      </c>
      <c r="H145" s="0" t="n">
        <v>0.0175438596491228</v>
      </c>
      <c r="I145" s="0" t="n">
        <v>0.087719298245614</v>
      </c>
      <c r="J145" s="0" t="n">
        <v>0.508771929824561</v>
      </c>
      <c r="K145" s="0" t="n">
        <v>0.578947368421053</v>
      </c>
      <c r="L145" s="0" t="s">
        <v>716</v>
      </c>
      <c r="M145" s="0" t="s">
        <v>717</v>
      </c>
      <c r="N145" s="0" t="s">
        <v>724</v>
      </c>
      <c r="O145" s="0" t="s">
        <v>725</v>
      </c>
      <c r="P145" s="0" t="s">
        <v>726</v>
      </c>
      <c r="Q145" s="0" t="s">
        <v>727</v>
      </c>
    </row>
    <row r="146" customFormat="false" ht="13.5" hidden="false" customHeight="false" outlineLevel="0" collapsed="false">
      <c r="A146" s="0" t="n">
        <v>2</v>
      </c>
      <c r="B146" s="0" t="n">
        <v>202017889</v>
      </c>
      <c r="C146" s="0" t="n">
        <v>202047946</v>
      </c>
      <c r="D146" s="0" t="s">
        <v>728</v>
      </c>
      <c r="E146" s="0" t="s">
        <v>729</v>
      </c>
      <c r="F146" s="0" t="n">
        <v>30058</v>
      </c>
      <c r="G146" s="0" t="n">
        <v>11</v>
      </c>
      <c r="H146" s="0" t="n">
        <v>0.0350877192982456</v>
      </c>
      <c r="I146" s="0" t="n">
        <v>0.280701754385965</v>
      </c>
      <c r="J146" s="0" t="n">
        <v>0.631578947368421</v>
      </c>
      <c r="K146" s="0" t="n">
        <v>0.701754385964912</v>
      </c>
      <c r="L146" s="0" t="s">
        <v>726</v>
      </c>
      <c r="M146" s="0" t="s">
        <v>727</v>
      </c>
      <c r="N146" s="0" t="s">
        <v>730</v>
      </c>
      <c r="O146" s="0" t="s">
        <v>731</v>
      </c>
    </row>
    <row r="147" customFormat="false" ht="13.5" hidden="false" customHeight="false" outlineLevel="0" collapsed="false">
      <c r="A147" s="0" t="n">
        <v>2</v>
      </c>
      <c r="B147" s="0" t="n">
        <v>202056000</v>
      </c>
      <c r="C147" s="0" t="n">
        <v>202113707</v>
      </c>
      <c r="D147" s="0" t="s">
        <v>732</v>
      </c>
      <c r="E147" s="0" t="s">
        <v>733</v>
      </c>
      <c r="F147" s="0" t="n">
        <v>57708</v>
      </c>
      <c r="G147" s="0" t="n">
        <v>15</v>
      </c>
      <c r="H147" s="0" t="n">
        <v>0</v>
      </c>
      <c r="I147" s="0" t="n">
        <v>0.220338983050847</v>
      </c>
      <c r="J147" s="0" t="n">
        <v>0.610169491525424</v>
      </c>
      <c r="K147" s="0" t="n">
        <v>0.677966101694915</v>
      </c>
      <c r="L147" s="0" t="s">
        <v>730</v>
      </c>
      <c r="M147" s="0" t="s">
        <v>731</v>
      </c>
    </row>
    <row r="148" customFormat="false" ht="13.5" hidden="false" customHeight="false" outlineLevel="0" collapsed="false">
      <c r="A148" s="0" t="n">
        <v>2</v>
      </c>
      <c r="B148" s="0" t="n">
        <v>202168221</v>
      </c>
      <c r="C148" s="0" t="n">
        <v>202194950</v>
      </c>
      <c r="D148" s="0" t="s">
        <v>734</v>
      </c>
      <c r="E148" s="0" t="s">
        <v>735</v>
      </c>
      <c r="F148" s="0" t="n">
        <v>26730</v>
      </c>
      <c r="G148" s="0" t="n">
        <v>6</v>
      </c>
      <c r="H148" s="0" t="n">
        <v>0.0169491525423729</v>
      </c>
      <c r="I148" s="0" t="n">
        <v>0.254237288135593</v>
      </c>
      <c r="J148" s="0" t="n">
        <v>0.542372881355932</v>
      </c>
      <c r="K148" s="0" t="n">
        <v>0.610169491525424</v>
      </c>
      <c r="L148" s="0" t="s">
        <v>736</v>
      </c>
      <c r="M148" s="0" t="s">
        <v>737</v>
      </c>
    </row>
    <row r="149" customFormat="false" ht="13.5" hidden="false" customHeight="false" outlineLevel="0" collapsed="false">
      <c r="A149" s="0" t="n">
        <v>2</v>
      </c>
      <c r="B149" s="0" t="n">
        <v>202582105</v>
      </c>
      <c r="C149" s="0" t="n">
        <v>202607713</v>
      </c>
      <c r="D149" s="0" t="s">
        <v>738</v>
      </c>
      <c r="E149" s="0" t="s">
        <v>739</v>
      </c>
      <c r="F149" s="0" t="n">
        <v>25609</v>
      </c>
      <c r="G149" s="0" t="n">
        <v>16</v>
      </c>
      <c r="H149" s="0" t="n">
        <v>0.037037037037037</v>
      </c>
      <c r="I149" s="0" t="n">
        <v>0.222222222222222</v>
      </c>
      <c r="J149" s="0" t="n">
        <v>0.296296296296296</v>
      </c>
      <c r="K149" s="0" t="n">
        <v>0.351851851851852</v>
      </c>
      <c r="L149" s="0" t="s">
        <v>740</v>
      </c>
      <c r="M149" s="0" t="s">
        <v>741</v>
      </c>
    </row>
    <row r="150" customFormat="false" ht="13.5" hidden="false" customHeight="false" outlineLevel="0" collapsed="false">
      <c r="A150" s="0" t="n">
        <v>2</v>
      </c>
      <c r="B150" s="0" t="n">
        <v>206015701</v>
      </c>
      <c r="C150" s="0" t="n">
        <v>206019237</v>
      </c>
      <c r="D150" s="0" t="s">
        <v>742</v>
      </c>
      <c r="E150" s="0" t="s">
        <v>743</v>
      </c>
      <c r="F150" s="0" t="n">
        <v>3537</v>
      </c>
      <c r="G150" s="0" t="n">
        <v>4</v>
      </c>
      <c r="H150" s="0" t="n">
        <v>0.0185185185185185</v>
      </c>
      <c r="I150" s="0" t="n">
        <v>0.166666666666667</v>
      </c>
      <c r="J150" s="0" t="n">
        <v>0.444444444444444</v>
      </c>
      <c r="K150" s="0" t="n">
        <v>0.5</v>
      </c>
      <c r="L150" s="0" t="s">
        <v>744</v>
      </c>
      <c r="M150" s="0" t="s">
        <v>745</v>
      </c>
    </row>
    <row r="151" customFormat="false" ht="13.5" hidden="false" customHeight="false" outlineLevel="0" collapsed="false">
      <c r="A151" s="0" t="n">
        <v>2</v>
      </c>
      <c r="B151" s="0" t="n">
        <v>206463572</v>
      </c>
      <c r="C151" s="0" t="n">
        <v>206497552</v>
      </c>
      <c r="D151" s="0" t="s">
        <v>746</v>
      </c>
      <c r="E151" s="0" t="s">
        <v>747</v>
      </c>
      <c r="F151" s="0" t="n">
        <v>33981</v>
      </c>
      <c r="G151" s="0" t="n">
        <v>18</v>
      </c>
      <c r="H151" s="0" t="n">
        <v>0.0185185185185185</v>
      </c>
      <c r="I151" s="0" t="n">
        <v>0.0363636363636364</v>
      </c>
      <c r="J151" s="0" t="n">
        <v>0.703703703703704</v>
      </c>
      <c r="K151" s="0" t="n">
        <v>0.690909090909091</v>
      </c>
      <c r="L151" s="0" t="s">
        <v>744</v>
      </c>
      <c r="M151" s="0" t="s">
        <v>745</v>
      </c>
    </row>
    <row r="152" customFormat="false" ht="13.5" hidden="false" customHeight="false" outlineLevel="0" collapsed="false">
      <c r="A152" s="0" t="n">
        <v>2</v>
      </c>
      <c r="B152" s="0" t="n">
        <v>206504626</v>
      </c>
      <c r="C152" s="0" t="n">
        <v>206546409</v>
      </c>
      <c r="D152" s="0" t="s">
        <v>748</v>
      </c>
      <c r="E152" s="0" t="s">
        <v>749</v>
      </c>
      <c r="F152" s="0" t="n">
        <v>41784</v>
      </c>
      <c r="G152" s="0" t="n">
        <v>18</v>
      </c>
      <c r="H152" s="0" t="n">
        <v>0.0178571428571429</v>
      </c>
      <c r="I152" s="0" t="n">
        <v>0.0892857142857143</v>
      </c>
      <c r="J152" s="0" t="n">
        <v>0.535714285714286</v>
      </c>
      <c r="K152" s="0" t="n">
        <v>0.589285714285714</v>
      </c>
      <c r="L152" s="0" t="s">
        <v>744</v>
      </c>
      <c r="M152" s="0" t="s">
        <v>745</v>
      </c>
    </row>
    <row r="153" customFormat="false" ht="13.5" hidden="false" customHeight="false" outlineLevel="0" collapsed="false">
      <c r="A153" s="0" t="n">
        <v>2</v>
      </c>
      <c r="B153" s="0" t="n">
        <v>206946341</v>
      </c>
      <c r="C153" s="0" t="n">
        <v>206972590</v>
      </c>
      <c r="D153" s="0" t="s">
        <v>750</v>
      </c>
      <c r="E153" s="0" t="s">
        <v>751</v>
      </c>
      <c r="F153" s="0" t="n">
        <v>26250</v>
      </c>
      <c r="G153" s="0" t="n">
        <v>12</v>
      </c>
      <c r="H153" s="0" t="n">
        <v>0</v>
      </c>
      <c r="I153" s="0" t="n">
        <v>0.0517241379310345</v>
      </c>
      <c r="J153" s="0" t="n">
        <v>0.586206896551724</v>
      </c>
      <c r="K153" s="0" t="n">
        <v>0.603448275862069</v>
      </c>
    </row>
    <row r="154" customFormat="false" ht="13.5" hidden="false" customHeight="false" outlineLevel="0" collapsed="false">
      <c r="A154" s="0" t="n">
        <v>2</v>
      </c>
      <c r="B154" s="0" t="n">
        <v>209251282</v>
      </c>
      <c r="C154" s="0" t="n">
        <v>209268410</v>
      </c>
      <c r="D154" s="0" t="s">
        <v>752</v>
      </c>
      <c r="E154" s="0" t="s">
        <v>753</v>
      </c>
      <c r="F154" s="0" t="n">
        <v>17129</v>
      </c>
      <c r="G154" s="0" t="n">
        <v>13</v>
      </c>
      <c r="H154" s="0" t="n">
        <v>0.0175438596491228</v>
      </c>
      <c r="I154" s="0" t="n">
        <v>0.087719298245614</v>
      </c>
      <c r="J154" s="0" t="n">
        <v>0.578947368421053</v>
      </c>
      <c r="K154" s="0" t="n">
        <v>0.596491228070175</v>
      </c>
      <c r="L154" s="0" t="s">
        <v>754</v>
      </c>
      <c r="M154" s="0" t="s">
        <v>755</v>
      </c>
    </row>
    <row r="155" customFormat="false" ht="13.5" hidden="false" customHeight="false" outlineLevel="0" collapsed="false">
      <c r="A155" s="0" t="n">
        <v>2</v>
      </c>
      <c r="B155" s="0" t="n">
        <v>213154339</v>
      </c>
      <c r="C155" s="0" t="n">
        <v>213164534</v>
      </c>
      <c r="D155" s="0" t="s">
        <v>756</v>
      </c>
      <c r="E155" s="0" t="s">
        <v>757</v>
      </c>
      <c r="F155" s="0" t="n">
        <v>10196</v>
      </c>
      <c r="G155" s="0" t="n">
        <v>7</v>
      </c>
      <c r="H155" s="0" t="n">
        <v>0</v>
      </c>
      <c r="I155" s="0" t="n">
        <v>0.166666666666667</v>
      </c>
      <c r="J155" s="0" t="n">
        <v>0.666666666666667</v>
      </c>
      <c r="K155" s="0" t="n">
        <v>0.683333333333333</v>
      </c>
      <c r="L155" s="0" t="s">
        <v>758</v>
      </c>
      <c r="M155" s="0" t="s">
        <v>759</v>
      </c>
    </row>
    <row r="156" customFormat="false" ht="13.5" hidden="false" customHeight="false" outlineLevel="0" collapsed="false">
      <c r="A156" s="0" t="n">
        <v>2</v>
      </c>
      <c r="B156" s="0" t="n">
        <v>216171471</v>
      </c>
      <c r="C156" s="0" t="n">
        <v>216183260</v>
      </c>
      <c r="D156" s="0" t="s">
        <v>760</v>
      </c>
      <c r="E156" s="0" t="s">
        <v>761</v>
      </c>
      <c r="F156" s="0" t="n">
        <v>11790</v>
      </c>
      <c r="G156" s="0" t="n">
        <v>7</v>
      </c>
      <c r="H156" s="0" t="n">
        <v>0</v>
      </c>
      <c r="I156" s="0" t="n">
        <v>0.157894736842105</v>
      </c>
      <c r="J156" s="0" t="n">
        <v>0.596491228070175</v>
      </c>
      <c r="K156" s="0" t="n">
        <v>0.614035087719298</v>
      </c>
      <c r="L156" s="0" t="s">
        <v>762</v>
      </c>
      <c r="M156" s="0" t="s">
        <v>763</v>
      </c>
    </row>
    <row r="157" customFormat="false" ht="13.5" hidden="false" customHeight="false" outlineLevel="0" collapsed="false">
      <c r="A157" s="0" t="n">
        <v>2</v>
      </c>
      <c r="B157" s="0" t="n">
        <v>216460793</v>
      </c>
      <c r="C157" s="0" t="n">
        <v>216483904</v>
      </c>
      <c r="D157" s="0" t="s">
        <v>764</v>
      </c>
      <c r="E157" s="0" t="s">
        <v>765</v>
      </c>
      <c r="F157" s="0" t="n">
        <v>23112</v>
      </c>
      <c r="G157" s="0" t="n">
        <v>16</v>
      </c>
      <c r="H157" s="0" t="n">
        <v>0</v>
      </c>
      <c r="I157" s="0" t="n">
        <v>0.0185185185185185</v>
      </c>
      <c r="J157" s="0" t="n">
        <v>0.0740740740740741</v>
      </c>
      <c r="K157" s="0" t="n">
        <v>0.222222222222222</v>
      </c>
      <c r="L157" s="0" t="s">
        <v>766</v>
      </c>
      <c r="M157" s="0" t="s">
        <v>767</v>
      </c>
    </row>
    <row r="158" customFormat="false" ht="13.5" hidden="false" customHeight="false" outlineLevel="0" collapsed="false">
      <c r="A158" s="0" t="n">
        <v>2</v>
      </c>
      <c r="B158" s="0" t="n">
        <v>217703600</v>
      </c>
      <c r="C158" s="0" t="n">
        <v>217721793</v>
      </c>
      <c r="D158" s="0" t="s">
        <v>768</v>
      </c>
      <c r="E158" s="0" t="s">
        <v>769</v>
      </c>
      <c r="F158" s="0" t="n">
        <v>18194</v>
      </c>
      <c r="G158" s="0" t="n">
        <v>12</v>
      </c>
      <c r="H158" s="0" t="n">
        <v>0.0175438596491228</v>
      </c>
      <c r="I158" s="0" t="n">
        <v>0.0526315789473684</v>
      </c>
      <c r="J158" s="0" t="n">
        <v>0.614035087719298</v>
      </c>
      <c r="K158" s="0" t="n">
        <v>0.631578947368421</v>
      </c>
      <c r="L158" s="0" t="s">
        <v>770</v>
      </c>
      <c r="M158" s="0" t="s">
        <v>771</v>
      </c>
    </row>
    <row r="159" customFormat="false" ht="13.5" hidden="false" customHeight="false" outlineLevel="0" collapsed="false">
      <c r="A159" s="0" t="n">
        <v>2</v>
      </c>
      <c r="B159" s="0" t="n">
        <v>218740097</v>
      </c>
      <c r="C159" s="0" t="n">
        <v>218761049</v>
      </c>
      <c r="D159" s="0" t="s">
        <v>772</v>
      </c>
      <c r="E159" s="0" t="s">
        <v>773</v>
      </c>
      <c r="F159" s="0" t="n">
        <v>20953</v>
      </c>
      <c r="G159" s="0" t="n">
        <v>10</v>
      </c>
      <c r="H159" s="0" t="n">
        <v>0.0350877192982456</v>
      </c>
      <c r="I159" s="0" t="n">
        <v>0.157894736842105</v>
      </c>
      <c r="J159" s="0" t="n">
        <v>0.736842105263158</v>
      </c>
      <c r="K159" s="0" t="n">
        <v>0.736842105263158</v>
      </c>
    </row>
    <row r="160" customFormat="false" ht="13.5" hidden="false" customHeight="false" outlineLevel="0" collapsed="false">
      <c r="A160" s="0" t="n">
        <v>2</v>
      </c>
      <c r="B160" s="0" t="n">
        <v>219893930</v>
      </c>
      <c r="C160" s="0" t="n">
        <v>219900543</v>
      </c>
      <c r="D160" s="0" t="s">
        <v>774</v>
      </c>
      <c r="E160" s="0" t="s">
        <v>775</v>
      </c>
      <c r="F160" s="0" t="n">
        <v>6614</v>
      </c>
      <c r="G160" s="0" t="n">
        <v>5</v>
      </c>
      <c r="H160" s="0" t="n">
        <v>0</v>
      </c>
      <c r="I160" s="0" t="n">
        <v>0.183333333333333</v>
      </c>
      <c r="J160" s="0" t="n">
        <v>1</v>
      </c>
      <c r="K160" s="0" t="n">
        <v>1</v>
      </c>
      <c r="L160" s="0" t="s">
        <v>776</v>
      </c>
      <c r="M160" s="0" t="s">
        <v>777</v>
      </c>
    </row>
    <row r="161" customFormat="false" ht="13.5" hidden="false" customHeight="false" outlineLevel="0" collapsed="false">
      <c r="A161" s="0" t="n">
        <v>2</v>
      </c>
      <c r="B161" s="0" t="n">
        <v>225887612</v>
      </c>
      <c r="C161" s="0" t="n">
        <v>225971798</v>
      </c>
      <c r="D161" s="0" t="s">
        <v>778</v>
      </c>
      <c r="E161" s="0" t="s">
        <v>779</v>
      </c>
      <c r="F161" s="0" t="n">
        <v>84187</v>
      </c>
      <c r="G161" s="0" t="n">
        <v>33</v>
      </c>
      <c r="H161" s="0" t="n">
        <v>0.0185185185185185</v>
      </c>
      <c r="I161" s="0" t="n">
        <v>0.0925925925925926</v>
      </c>
      <c r="J161" s="0" t="n">
        <v>0.148148148148148</v>
      </c>
      <c r="K161" s="0" t="n">
        <v>0.333333333333333</v>
      </c>
      <c r="L161" s="0" t="s">
        <v>780</v>
      </c>
      <c r="M161" s="0" t="s">
        <v>781</v>
      </c>
    </row>
    <row r="162" customFormat="false" ht="13.5" hidden="false" customHeight="false" outlineLevel="0" collapsed="false">
      <c r="A162" s="0" t="n">
        <v>2</v>
      </c>
      <c r="B162" s="0" t="n">
        <v>232781704</v>
      </c>
      <c r="C162" s="0" t="n">
        <v>232787864</v>
      </c>
      <c r="D162" s="0" t="s">
        <v>782</v>
      </c>
      <c r="E162" s="0" t="s">
        <v>783</v>
      </c>
      <c r="F162" s="0" t="n">
        <v>6161</v>
      </c>
      <c r="G162" s="0" t="n">
        <v>4</v>
      </c>
      <c r="H162" s="0" t="n">
        <v>0.0181818181818182</v>
      </c>
      <c r="I162" s="0" t="n">
        <v>0.0909090909090909</v>
      </c>
      <c r="J162" s="0" t="n">
        <v>0.618181818181818</v>
      </c>
      <c r="K162" s="0" t="n">
        <v>0.654545454545455</v>
      </c>
    </row>
    <row r="163" customFormat="false" ht="13.5" hidden="false" customHeight="false" outlineLevel="0" collapsed="false">
      <c r="A163" s="0" t="n">
        <v>2</v>
      </c>
      <c r="B163" s="0" t="n">
        <v>237442349</v>
      </c>
      <c r="C163" s="0" t="n">
        <v>237467166</v>
      </c>
      <c r="D163" s="0" t="s">
        <v>784</v>
      </c>
      <c r="E163" s="0" t="s">
        <v>785</v>
      </c>
      <c r="F163" s="0" t="n">
        <v>24818</v>
      </c>
      <c r="G163" s="0" t="n">
        <v>12</v>
      </c>
      <c r="H163" s="0" t="n">
        <v>0.0357142857142857</v>
      </c>
      <c r="I163" s="0" t="n">
        <v>0.178571428571429</v>
      </c>
      <c r="J163" s="0" t="n">
        <v>0.607142857142857</v>
      </c>
      <c r="K163" s="0" t="n">
        <v>0.678571428571429</v>
      </c>
    </row>
    <row r="164" customFormat="false" ht="13.5" hidden="false" customHeight="false" outlineLevel="0" collapsed="false">
      <c r="A164" s="0" t="n">
        <v>2</v>
      </c>
      <c r="B164" s="0" t="n">
        <v>237773517</v>
      </c>
      <c r="C164" s="0" t="n">
        <v>237794567</v>
      </c>
      <c r="D164" s="0" t="s">
        <v>786</v>
      </c>
      <c r="E164" s="0" t="s">
        <v>787</v>
      </c>
      <c r="F164" s="0" t="n">
        <v>21051</v>
      </c>
      <c r="G164" s="0" t="n">
        <v>11</v>
      </c>
      <c r="H164" s="0" t="n">
        <v>0</v>
      </c>
      <c r="I164" s="0" t="n">
        <v>0.12962962962963</v>
      </c>
      <c r="J164" s="0" t="n">
        <v>0.537037037037037</v>
      </c>
      <c r="K164" s="0" t="n">
        <v>0.537037037037037</v>
      </c>
      <c r="L164" s="0" t="s">
        <v>788</v>
      </c>
      <c r="M164" s="0" t="s">
        <v>789</v>
      </c>
    </row>
    <row r="165" customFormat="false" ht="13.5" hidden="false" customHeight="false" outlineLevel="0" collapsed="false">
      <c r="A165" s="0" t="n">
        <v>2</v>
      </c>
      <c r="B165" s="0" t="n">
        <v>237932768</v>
      </c>
      <c r="C165" s="0" t="n">
        <v>237947532</v>
      </c>
      <c r="D165" s="0" t="s">
        <v>790</v>
      </c>
      <c r="E165" s="0" t="s">
        <v>791</v>
      </c>
      <c r="F165" s="0" t="n">
        <v>14765</v>
      </c>
      <c r="G165" s="0" t="n">
        <v>9</v>
      </c>
      <c r="H165" s="0" t="n">
        <v>0.0350877192982456</v>
      </c>
      <c r="I165" s="0" t="n">
        <v>0.0526315789473684</v>
      </c>
      <c r="J165" s="0" t="n">
        <v>0.771929824561403</v>
      </c>
      <c r="K165" s="0" t="n">
        <v>0.771929824561403</v>
      </c>
    </row>
    <row r="166" customFormat="false" ht="13.5" hidden="false" customHeight="false" outlineLevel="0" collapsed="false">
      <c r="A166" s="0" t="n">
        <v>2</v>
      </c>
      <c r="B166" s="0" t="n">
        <v>237952831</v>
      </c>
      <c r="C166" s="0" t="n">
        <v>237957670</v>
      </c>
      <c r="D166" s="0" t="s">
        <v>792</v>
      </c>
      <c r="E166" s="0" t="s">
        <v>793</v>
      </c>
      <c r="F166" s="0" t="n">
        <v>4840</v>
      </c>
      <c r="G166" s="0" t="n">
        <v>3</v>
      </c>
      <c r="H166" s="0" t="n">
        <v>0.0175438596491228</v>
      </c>
      <c r="I166" s="0" t="n">
        <v>0.140350877192982</v>
      </c>
      <c r="J166" s="0" t="n">
        <v>0.929824561403509</v>
      </c>
      <c r="K166" s="0" t="n">
        <v>0.929824561403509</v>
      </c>
    </row>
    <row r="167" customFormat="false" ht="13.5" hidden="false" customHeight="false" outlineLevel="0" collapsed="false">
      <c r="A167" s="0" t="n">
        <v>2</v>
      </c>
      <c r="B167" s="0" t="n">
        <v>238282731</v>
      </c>
      <c r="C167" s="0" t="n">
        <v>238333665</v>
      </c>
      <c r="D167" s="0" t="s">
        <v>794</v>
      </c>
      <c r="E167" s="0" t="s">
        <v>795</v>
      </c>
      <c r="F167" s="0" t="n">
        <v>50935</v>
      </c>
      <c r="G167" s="0" t="n">
        <v>29</v>
      </c>
      <c r="H167" s="0" t="n">
        <v>0.0363636363636364</v>
      </c>
      <c r="I167" s="0" t="n">
        <v>0.109090909090909</v>
      </c>
      <c r="J167" s="0" t="n">
        <v>0.763636363636364</v>
      </c>
      <c r="K167" s="0" t="n">
        <v>0.8</v>
      </c>
      <c r="L167" s="0" t="s">
        <v>796</v>
      </c>
      <c r="M167" s="0" t="s">
        <v>797</v>
      </c>
    </row>
    <row r="168" customFormat="false" ht="13.5" hidden="false" customHeight="false" outlineLevel="0" collapsed="false">
      <c r="A168" s="0" t="n">
        <v>2</v>
      </c>
      <c r="B168" s="0" t="n">
        <v>238362301</v>
      </c>
      <c r="C168" s="0" t="n">
        <v>238398614</v>
      </c>
      <c r="D168" s="0" t="s">
        <v>798</v>
      </c>
      <c r="E168" s="0" t="s">
        <v>799</v>
      </c>
      <c r="F168" s="0" t="n">
        <v>36314</v>
      </c>
      <c r="G168" s="0" t="n">
        <v>20</v>
      </c>
      <c r="H168" s="0" t="n">
        <v>0.0181818181818182</v>
      </c>
      <c r="I168" s="0" t="n">
        <v>0.0363636363636364</v>
      </c>
      <c r="J168" s="0" t="n">
        <v>0.527272727272727</v>
      </c>
      <c r="K168" s="0" t="n">
        <v>0.563636363636364</v>
      </c>
    </row>
    <row r="169" customFormat="false" ht="13.5" hidden="false" customHeight="false" outlineLevel="0" collapsed="false">
      <c r="A169" s="0" t="n">
        <v>3</v>
      </c>
      <c r="B169" s="0" t="n">
        <v>404177</v>
      </c>
      <c r="C169" s="0" t="n">
        <v>439302</v>
      </c>
      <c r="D169" s="0" t="s">
        <v>800</v>
      </c>
      <c r="E169" s="0" t="s">
        <v>801</v>
      </c>
      <c r="F169" s="0" t="n">
        <v>35126</v>
      </c>
      <c r="G169" s="0" t="n">
        <v>17</v>
      </c>
      <c r="H169" s="0" t="n">
        <v>0.0166666666666667</v>
      </c>
      <c r="I169" s="0" t="n">
        <v>0.05</v>
      </c>
      <c r="J169" s="0" t="n">
        <v>0.833333333333333</v>
      </c>
      <c r="K169" s="0" t="n">
        <v>0.833333333333333</v>
      </c>
      <c r="L169" s="0" t="s">
        <v>802</v>
      </c>
      <c r="M169" s="0" t="s">
        <v>803</v>
      </c>
    </row>
    <row r="170" customFormat="false" ht="13.5" hidden="false" customHeight="false" outlineLevel="0" collapsed="false">
      <c r="A170" s="0" t="n">
        <v>3</v>
      </c>
      <c r="B170" s="0" t="n">
        <v>563448</v>
      </c>
      <c r="C170" s="0" t="n">
        <v>645236</v>
      </c>
      <c r="D170" s="0" t="s">
        <v>804</v>
      </c>
      <c r="E170" s="0" t="s">
        <v>805</v>
      </c>
      <c r="F170" s="0" t="n">
        <v>81789</v>
      </c>
      <c r="G170" s="0" t="n">
        <v>12</v>
      </c>
      <c r="H170" s="0" t="n">
        <v>0</v>
      </c>
      <c r="I170" s="0" t="n">
        <v>0.133333333333333</v>
      </c>
      <c r="J170" s="0" t="n">
        <v>0.766666666666667</v>
      </c>
      <c r="K170" s="0" t="n">
        <v>0.766666666666667</v>
      </c>
      <c r="L170" s="0" t="s">
        <v>806</v>
      </c>
      <c r="M170" s="0" t="s">
        <v>807</v>
      </c>
    </row>
    <row r="171" customFormat="false" ht="13.5" hidden="false" customHeight="false" outlineLevel="0" collapsed="false">
      <c r="A171" s="0" t="n">
        <v>3</v>
      </c>
      <c r="B171" s="0" t="n">
        <v>1106724</v>
      </c>
      <c r="C171" s="0" t="n">
        <v>1137041</v>
      </c>
      <c r="D171" s="0" t="s">
        <v>808</v>
      </c>
      <c r="E171" s="0" t="s">
        <v>809</v>
      </c>
      <c r="F171" s="0" t="n">
        <v>30318</v>
      </c>
      <c r="G171" s="0" t="n">
        <v>13</v>
      </c>
      <c r="H171" s="0" t="n">
        <v>0</v>
      </c>
      <c r="I171" s="0" t="n">
        <v>0.0508474576271186</v>
      </c>
      <c r="J171" s="0" t="n">
        <v>0.796610169491525</v>
      </c>
      <c r="K171" s="0" t="n">
        <v>0.796610169491525</v>
      </c>
      <c r="L171" s="0" t="s">
        <v>810</v>
      </c>
      <c r="M171" s="0" t="s">
        <v>811</v>
      </c>
    </row>
    <row r="172" customFormat="false" ht="13.5" hidden="false" customHeight="false" outlineLevel="0" collapsed="false">
      <c r="A172" s="0" t="n">
        <v>3</v>
      </c>
      <c r="B172" s="0" t="n">
        <v>8709333</v>
      </c>
      <c r="C172" s="0" t="n">
        <v>8720493</v>
      </c>
      <c r="D172" s="0" t="s">
        <v>812</v>
      </c>
      <c r="E172" s="0" t="s">
        <v>813</v>
      </c>
      <c r="F172" s="0" t="n">
        <v>11161</v>
      </c>
      <c r="G172" s="0" t="n">
        <v>4</v>
      </c>
      <c r="H172" s="0" t="n">
        <v>0.0185185185185185</v>
      </c>
      <c r="I172" s="0" t="n">
        <v>0.296296296296296</v>
      </c>
      <c r="J172" s="0" t="n">
        <v>0.37037037037037</v>
      </c>
      <c r="K172" s="0" t="n">
        <v>0.5</v>
      </c>
    </row>
    <row r="173" customFormat="false" ht="13.5" hidden="false" customHeight="false" outlineLevel="0" collapsed="false">
      <c r="A173" s="0" t="n">
        <v>3</v>
      </c>
      <c r="B173" s="0" t="n">
        <v>9351019</v>
      </c>
      <c r="C173" s="0" t="n">
        <v>9360213</v>
      </c>
      <c r="D173" s="0" t="s">
        <v>814</v>
      </c>
      <c r="E173" s="0" t="s">
        <v>815</v>
      </c>
      <c r="F173" s="0" t="n">
        <v>9195</v>
      </c>
      <c r="G173" s="0" t="n">
        <v>4</v>
      </c>
      <c r="H173" s="0" t="n">
        <v>0.037037037037037</v>
      </c>
      <c r="I173" s="0" t="n">
        <v>0.296296296296296</v>
      </c>
      <c r="J173" s="0" t="n">
        <v>0.407407407407407</v>
      </c>
      <c r="K173" s="0" t="n">
        <v>0.518518518518518</v>
      </c>
    </row>
    <row r="174" customFormat="false" ht="13.5" hidden="false" customHeight="false" outlineLevel="0" collapsed="false">
      <c r="A174" s="0" t="n">
        <v>3</v>
      </c>
      <c r="B174" s="0" t="n">
        <v>17401719</v>
      </c>
      <c r="C174" s="0" t="n">
        <v>17477922</v>
      </c>
      <c r="D174" s="0" t="s">
        <v>816</v>
      </c>
      <c r="E174" s="0" t="s">
        <v>817</v>
      </c>
      <c r="F174" s="0" t="n">
        <v>76204</v>
      </c>
      <c r="G174" s="0" t="n">
        <v>23</v>
      </c>
      <c r="H174" s="0" t="n">
        <v>0.037037037037037</v>
      </c>
      <c r="I174" s="0" t="n">
        <v>0.240740740740741</v>
      </c>
      <c r="J174" s="0" t="n">
        <v>0.203703703703704</v>
      </c>
      <c r="K174" s="0" t="n">
        <v>0.462962962962963</v>
      </c>
      <c r="L174" s="0" t="s">
        <v>818</v>
      </c>
      <c r="M174" s="0" t="s">
        <v>819</v>
      </c>
    </row>
    <row r="175" customFormat="false" ht="13.5" hidden="false" customHeight="false" outlineLevel="0" collapsed="false">
      <c r="A175" s="0" t="n">
        <v>3</v>
      </c>
      <c r="B175" s="0" t="n">
        <v>17481028</v>
      </c>
      <c r="C175" s="0" t="n">
        <v>17625749</v>
      </c>
      <c r="D175" s="0" t="s">
        <v>820</v>
      </c>
      <c r="E175" s="0" t="s">
        <v>821</v>
      </c>
      <c r="F175" s="0" t="n">
        <v>144722</v>
      </c>
      <c r="G175" s="0" t="n">
        <v>33</v>
      </c>
      <c r="H175" s="0" t="n">
        <v>0.0185185185185185</v>
      </c>
      <c r="I175" s="0" t="n">
        <v>0.0740740740740741</v>
      </c>
      <c r="J175" s="0" t="n">
        <v>0.12962962962963</v>
      </c>
      <c r="K175" s="0" t="n">
        <v>0.277777777777778</v>
      </c>
      <c r="L175" s="0" t="s">
        <v>818</v>
      </c>
      <c r="M175" s="0" t="s">
        <v>819</v>
      </c>
    </row>
    <row r="176" customFormat="false" ht="13.5" hidden="false" customHeight="false" outlineLevel="0" collapsed="false">
      <c r="A176" s="0" t="n">
        <v>3</v>
      </c>
      <c r="B176" s="0" t="n">
        <v>17636936</v>
      </c>
      <c r="C176" s="0" t="n">
        <v>17656329</v>
      </c>
      <c r="D176" s="0" t="s">
        <v>822</v>
      </c>
      <c r="E176" s="0" t="s">
        <v>823</v>
      </c>
      <c r="F176" s="0" t="n">
        <v>19394</v>
      </c>
      <c r="G176" s="0" t="n">
        <v>7</v>
      </c>
      <c r="H176" s="0" t="n">
        <v>0.0185185185185185</v>
      </c>
      <c r="I176" s="0" t="n">
        <v>0.296296296296296</v>
      </c>
      <c r="J176" s="0" t="n">
        <v>0.12962962962963</v>
      </c>
      <c r="K176" s="0" t="n">
        <v>0.314814814814815</v>
      </c>
      <c r="L176" s="0" t="s">
        <v>818</v>
      </c>
      <c r="M176" s="0" t="s">
        <v>819</v>
      </c>
    </row>
    <row r="177" customFormat="false" ht="13.5" hidden="false" customHeight="false" outlineLevel="0" collapsed="false">
      <c r="A177" s="0" t="n">
        <v>3</v>
      </c>
      <c r="B177" s="0" t="n">
        <v>17741701</v>
      </c>
      <c r="C177" s="0" t="n">
        <v>17835505</v>
      </c>
      <c r="D177" s="0" t="s">
        <v>824</v>
      </c>
      <c r="E177" s="0" t="s">
        <v>825</v>
      </c>
      <c r="F177" s="0" t="n">
        <v>93805</v>
      </c>
      <c r="G177" s="0" t="n">
        <v>25</v>
      </c>
      <c r="H177" s="0" t="n">
        <v>0.037037037037037</v>
      </c>
      <c r="I177" s="0" t="n">
        <v>0.277777777777778</v>
      </c>
      <c r="J177" s="0" t="n">
        <v>0.12962962962963</v>
      </c>
      <c r="K177" s="0" t="n">
        <v>0.259259259259259</v>
      </c>
      <c r="L177" s="0" t="s">
        <v>818</v>
      </c>
      <c r="M177" s="0" t="s">
        <v>819</v>
      </c>
    </row>
    <row r="178" customFormat="false" ht="13.5" hidden="false" customHeight="false" outlineLevel="0" collapsed="false">
      <c r="A178" s="0" t="n">
        <v>3</v>
      </c>
      <c r="B178" s="0" t="n">
        <v>25740708</v>
      </c>
      <c r="C178" s="0" t="n">
        <v>25791286</v>
      </c>
      <c r="D178" s="0" t="s">
        <v>826</v>
      </c>
      <c r="E178" s="0" t="s">
        <v>827</v>
      </c>
      <c r="F178" s="0" t="n">
        <v>50579</v>
      </c>
      <c r="G178" s="0" t="n">
        <v>20</v>
      </c>
      <c r="H178" s="0" t="n">
        <v>0</v>
      </c>
      <c r="I178" s="0" t="n">
        <v>0.0925925925925926</v>
      </c>
      <c r="J178" s="0" t="n">
        <v>0.685185185185185</v>
      </c>
      <c r="K178" s="0" t="n">
        <v>0.703703703703704</v>
      </c>
      <c r="L178" s="0" t="s">
        <v>828</v>
      </c>
      <c r="M178" s="0" t="s">
        <v>829</v>
      </c>
      <c r="N178" s="0" t="s">
        <v>830</v>
      </c>
      <c r="O178" s="0" t="s">
        <v>831</v>
      </c>
    </row>
    <row r="179" customFormat="false" ht="13.5" hidden="false" customHeight="false" outlineLevel="0" collapsed="false">
      <c r="A179" s="0" t="n">
        <v>3</v>
      </c>
      <c r="B179" s="0" t="n">
        <v>25798505</v>
      </c>
      <c r="C179" s="0" t="n">
        <v>25805669</v>
      </c>
      <c r="D179" s="0" t="s">
        <v>832</v>
      </c>
      <c r="E179" s="0" t="s">
        <v>833</v>
      </c>
      <c r="F179" s="0" t="n">
        <v>7165</v>
      </c>
      <c r="G179" s="0" t="n">
        <v>4</v>
      </c>
      <c r="H179" s="0" t="n">
        <v>0</v>
      </c>
      <c r="I179" s="0" t="n">
        <v>0.240740740740741</v>
      </c>
      <c r="J179" s="0" t="n">
        <v>0.814814814814815</v>
      </c>
      <c r="K179" s="0" t="n">
        <v>0.833333333333333</v>
      </c>
      <c r="L179" s="0" t="s">
        <v>828</v>
      </c>
      <c r="M179" s="0" t="s">
        <v>829</v>
      </c>
      <c r="N179" s="0" t="s">
        <v>834</v>
      </c>
      <c r="O179" s="0" t="s">
        <v>835</v>
      </c>
    </row>
    <row r="180" customFormat="false" ht="13.5" hidden="false" customHeight="false" outlineLevel="0" collapsed="false">
      <c r="A180" s="0" t="n">
        <v>3</v>
      </c>
      <c r="B180" s="0" t="n">
        <v>25823885</v>
      </c>
      <c r="C180" s="0" t="n">
        <v>25905169</v>
      </c>
      <c r="D180" s="0" t="s">
        <v>836</v>
      </c>
      <c r="E180" s="0" t="s">
        <v>837</v>
      </c>
      <c r="F180" s="0" t="n">
        <v>81285</v>
      </c>
      <c r="G180" s="0" t="n">
        <v>26</v>
      </c>
      <c r="H180" s="0" t="n">
        <v>0</v>
      </c>
      <c r="I180" s="0" t="n">
        <v>0.0185185185185185</v>
      </c>
      <c r="J180" s="0" t="n">
        <v>0.407407407407407</v>
      </c>
      <c r="K180" s="0" t="n">
        <v>0.407407407407407</v>
      </c>
      <c r="L180" s="0" t="s">
        <v>838</v>
      </c>
      <c r="M180" s="0" t="s">
        <v>839</v>
      </c>
    </row>
    <row r="181" customFormat="false" ht="13.5" hidden="false" customHeight="false" outlineLevel="0" collapsed="false">
      <c r="A181" s="0" t="n">
        <v>3</v>
      </c>
      <c r="B181" s="0" t="n">
        <v>31284527</v>
      </c>
      <c r="C181" s="0" t="n">
        <v>31299719</v>
      </c>
      <c r="D181" s="0" t="s">
        <v>840</v>
      </c>
      <c r="E181" s="0" t="s">
        <v>841</v>
      </c>
      <c r="F181" s="0" t="n">
        <v>15193</v>
      </c>
      <c r="G181" s="0" t="n">
        <v>6</v>
      </c>
      <c r="H181" s="0" t="n">
        <v>0.0185185185185185</v>
      </c>
      <c r="I181" s="0" t="n">
        <v>0.277777777777778</v>
      </c>
      <c r="J181" s="0" t="n">
        <v>0.740740740740741</v>
      </c>
      <c r="K181" s="0" t="n">
        <v>0.740740740740741</v>
      </c>
      <c r="L181" s="0" t="s">
        <v>842</v>
      </c>
      <c r="M181" s="0" t="s">
        <v>843</v>
      </c>
    </row>
    <row r="182" customFormat="false" ht="13.5" hidden="false" customHeight="false" outlineLevel="0" collapsed="false">
      <c r="A182" s="0" t="n">
        <v>3</v>
      </c>
      <c r="B182" s="0" t="n">
        <v>34295239</v>
      </c>
      <c r="C182" s="0" t="n">
        <v>34380189</v>
      </c>
      <c r="D182" s="0" t="s">
        <v>844</v>
      </c>
      <c r="E182" s="0" t="s">
        <v>845</v>
      </c>
      <c r="F182" s="0" t="n">
        <v>84951</v>
      </c>
      <c r="G182" s="0" t="n">
        <v>21</v>
      </c>
      <c r="H182" s="0" t="n">
        <v>0.0344827586206897</v>
      </c>
      <c r="I182" s="0" t="n">
        <v>0.137931034482759</v>
      </c>
      <c r="J182" s="0" t="n">
        <v>0.379310344827586</v>
      </c>
      <c r="K182" s="0" t="n">
        <v>0.448275862068966</v>
      </c>
      <c r="L182" s="0" t="s">
        <v>846</v>
      </c>
      <c r="M182" s="0" t="s">
        <v>847</v>
      </c>
    </row>
    <row r="183" customFormat="false" ht="13.5" hidden="false" customHeight="false" outlineLevel="0" collapsed="false">
      <c r="A183" s="0" t="n">
        <v>3</v>
      </c>
      <c r="B183" s="0" t="n">
        <v>37913219</v>
      </c>
      <c r="C183" s="0" t="n">
        <v>37948030</v>
      </c>
      <c r="D183" s="0" t="s">
        <v>848</v>
      </c>
      <c r="E183" s="0" t="s">
        <v>849</v>
      </c>
      <c r="F183" s="0" t="n">
        <v>34812</v>
      </c>
      <c r="G183" s="0" t="n">
        <v>16</v>
      </c>
      <c r="H183" s="0" t="n">
        <v>0.037037037037037</v>
      </c>
      <c r="I183" s="0" t="n">
        <v>0.203703703703704</v>
      </c>
      <c r="J183" s="0" t="n">
        <v>0.592592592592593</v>
      </c>
      <c r="K183" s="0" t="n">
        <v>0.592592592592593</v>
      </c>
      <c r="L183" s="0" t="s">
        <v>850</v>
      </c>
      <c r="M183" s="0" t="s">
        <v>851</v>
      </c>
    </row>
    <row r="184" customFormat="false" ht="13.5" hidden="false" customHeight="false" outlineLevel="0" collapsed="false">
      <c r="A184" s="0" t="n">
        <v>3</v>
      </c>
      <c r="B184" s="0" t="n">
        <v>53951001</v>
      </c>
      <c r="C184" s="0" t="n">
        <v>53975166</v>
      </c>
      <c r="D184" s="0" t="s">
        <v>852</v>
      </c>
      <c r="E184" s="0" t="s">
        <v>853</v>
      </c>
      <c r="F184" s="0" t="n">
        <v>24166</v>
      </c>
      <c r="G184" s="0" t="n">
        <v>9</v>
      </c>
      <c r="H184" s="0" t="n">
        <v>0.037037037037037</v>
      </c>
      <c r="I184" s="0" t="n">
        <v>0.0925925925925926</v>
      </c>
      <c r="J184" s="0" t="n">
        <v>0.425925925925926</v>
      </c>
      <c r="K184" s="0" t="n">
        <v>0.592592592592593</v>
      </c>
    </row>
    <row r="185" customFormat="false" ht="13.5" hidden="false" customHeight="false" outlineLevel="0" collapsed="false">
      <c r="A185" s="0" t="n">
        <v>3</v>
      </c>
      <c r="B185" s="0" t="n">
        <v>59804087</v>
      </c>
      <c r="C185" s="0" t="n">
        <v>59840140</v>
      </c>
      <c r="D185" s="0" t="s">
        <v>854</v>
      </c>
      <c r="E185" s="0" t="s">
        <v>855</v>
      </c>
      <c r="F185" s="0" t="n">
        <v>36054</v>
      </c>
      <c r="G185" s="0" t="n">
        <v>17</v>
      </c>
      <c r="H185" s="0" t="n">
        <v>0</v>
      </c>
      <c r="I185" s="0" t="n">
        <v>0.0833333333333333</v>
      </c>
      <c r="J185" s="0" t="n">
        <v>0.633333333333333</v>
      </c>
      <c r="K185" s="0" t="n">
        <v>0.633333333333333</v>
      </c>
    </row>
    <row r="186" customFormat="false" ht="13.5" hidden="false" customHeight="false" outlineLevel="0" collapsed="false">
      <c r="A186" s="0" t="n">
        <v>3</v>
      </c>
      <c r="B186" s="0" t="n">
        <v>60774243</v>
      </c>
      <c r="C186" s="0" t="n">
        <v>60801600</v>
      </c>
      <c r="D186" s="0" t="s">
        <v>856</v>
      </c>
      <c r="E186" s="0" t="s">
        <v>857</v>
      </c>
      <c r="F186" s="0" t="n">
        <v>27358</v>
      </c>
      <c r="G186" s="0" t="n">
        <v>15</v>
      </c>
      <c r="H186" s="0" t="n">
        <v>0.0166666666666667</v>
      </c>
      <c r="I186" s="0" t="n">
        <v>0.0666666666666667</v>
      </c>
      <c r="J186" s="0" t="n">
        <v>0.55</v>
      </c>
      <c r="K186" s="0" t="n">
        <v>0.583333333333333</v>
      </c>
    </row>
    <row r="187" customFormat="false" ht="13.5" hidden="false" customHeight="false" outlineLevel="0" collapsed="false">
      <c r="A187" s="0" t="n">
        <v>3</v>
      </c>
      <c r="B187" s="0" t="n">
        <v>62737977</v>
      </c>
      <c r="C187" s="0" t="n">
        <v>62741117</v>
      </c>
      <c r="D187" s="0" t="s">
        <v>858</v>
      </c>
      <c r="E187" s="0" t="s">
        <v>859</v>
      </c>
      <c r="F187" s="0" t="n">
        <v>3141</v>
      </c>
      <c r="G187" s="0" t="n">
        <v>4</v>
      </c>
      <c r="H187" s="0" t="n">
        <v>0.0357142857142857</v>
      </c>
      <c r="I187" s="0" t="n">
        <v>0.142857142857143</v>
      </c>
      <c r="J187" s="0" t="n">
        <v>0.678571428571429</v>
      </c>
      <c r="K187" s="0" t="n">
        <v>0.678571428571429</v>
      </c>
      <c r="L187" s="0" t="s">
        <v>860</v>
      </c>
      <c r="M187" s="0" t="s">
        <v>861</v>
      </c>
    </row>
    <row r="188" customFormat="false" ht="13.5" hidden="false" customHeight="false" outlineLevel="0" collapsed="false">
      <c r="A188" s="0" t="n">
        <v>3</v>
      </c>
      <c r="B188" s="0" t="n">
        <v>65031244</v>
      </c>
      <c r="C188" s="0" t="n">
        <v>65035056</v>
      </c>
      <c r="D188" s="0" t="s">
        <v>862</v>
      </c>
      <c r="E188" s="0" t="s">
        <v>863</v>
      </c>
      <c r="F188" s="0" t="n">
        <v>3813</v>
      </c>
      <c r="G188" s="0" t="n">
        <v>4</v>
      </c>
      <c r="H188" s="0" t="n">
        <v>0.0350877192982456</v>
      </c>
      <c r="I188" s="0" t="n">
        <v>0.192982456140351</v>
      </c>
      <c r="J188" s="0" t="n">
        <v>0.684210526315789</v>
      </c>
      <c r="K188" s="0" t="n">
        <v>0.719298245614035</v>
      </c>
    </row>
    <row r="189" customFormat="false" ht="13.5" hidden="false" customHeight="false" outlineLevel="0" collapsed="false">
      <c r="A189" s="0" t="n">
        <v>3</v>
      </c>
      <c r="B189" s="0" t="n">
        <v>65398337</v>
      </c>
      <c r="C189" s="0" t="n">
        <v>65427819</v>
      </c>
      <c r="D189" s="0" t="s">
        <v>864</v>
      </c>
      <c r="E189" s="0" t="s">
        <v>865</v>
      </c>
      <c r="F189" s="0" t="n">
        <v>29483</v>
      </c>
      <c r="G189" s="0" t="n">
        <v>8</v>
      </c>
      <c r="H189" s="0" t="n">
        <v>0</v>
      </c>
      <c r="I189" s="0" t="n">
        <v>0.166666666666667</v>
      </c>
      <c r="J189" s="0" t="n">
        <v>0.444444444444444</v>
      </c>
      <c r="K189" s="0" t="n">
        <v>0.537037037037037</v>
      </c>
      <c r="L189" s="0" t="s">
        <v>866</v>
      </c>
      <c r="M189" s="0" t="s">
        <v>867</v>
      </c>
    </row>
    <row r="190" customFormat="false" ht="13.5" hidden="false" customHeight="false" outlineLevel="0" collapsed="false">
      <c r="A190" s="0" t="n">
        <v>3</v>
      </c>
      <c r="B190" s="0" t="n">
        <v>65664751</v>
      </c>
      <c r="C190" s="0" t="n">
        <v>65683298</v>
      </c>
      <c r="D190" s="0" t="s">
        <v>868</v>
      </c>
      <c r="E190" s="0" t="s">
        <v>869</v>
      </c>
      <c r="F190" s="0" t="n">
        <v>18548</v>
      </c>
      <c r="G190" s="0" t="n">
        <v>9</v>
      </c>
      <c r="H190" s="0" t="n">
        <v>0.0166666666666667</v>
      </c>
      <c r="I190" s="0" t="n">
        <v>0.133333333333333</v>
      </c>
      <c r="J190" s="0" t="n">
        <v>0.2</v>
      </c>
      <c r="K190" s="0" t="n">
        <v>0.233333333333333</v>
      </c>
    </row>
    <row r="191" customFormat="false" ht="13.5" hidden="false" customHeight="false" outlineLevel="0" collapsed="false">
      <c r="A191" s="0" t="n">
        <v>3</v>
      </c>
      <c r="B191" s="0" t="n">
        <v>70726151</v>
      </c>
      <c r="C191" s="0" t="n">
        <v>70773998</v>
      </c>
      <c r="D191" s="0" t="s">
        <v>870</v>
      </c>
      <c r="E191" s="0" t="s">
        <v>871</v>
      </c>
      <c r="F191" s="0" t="n">
        <v>47848</v>
      </c>
      <c r="G191" s="0" t="n">
        <v>12</v>
      </c>
      <c r="H191" s="0" t="n">
        <v>0.0357142857142857</v>
      </c>
      <c r="I191" s="0" t="n">
        <v>0.196428571428571</v>
      </c>
      <c r="J191" s="0" t="n">
        <v>0.25</v>
      </c>
      <c r="K191" s="0" t="n">
        <v>0.339285714285714</v>
      </c>
    </row>
    <row r="192" customFormat="false" ht="13.5" hidden="false" customHeight="false" outlineLevel="0" collapsed="false">
      <c r="A192" s="0" t="n">
        <v>3</v>
      </c>
      <c r="B192" s="0" t="n">
        <v>71353721</v>
      </c>
      <c r="C192" s="0" t="n">
        <v>71358877</v>
      </c>
      <c r="D192" s="0" t="s">
        <v>872</v>
      </c>
      <c r="E192" s="0" t="s">
        <v>873</v>
      </c>
      <c r="F192" s="0" t="n">
        <v>5157</v>
      </c>
      <c r="G192" s="0" t="n">
        <v>4</v>
      </c>
      <c r="H192" s="0" t="n">
        <v>0</v>
      </c>
      <c r="I192" s="0" t="n">
        <v>0.120689655172414</v>
      </c>
      <c r="J192" s="0" t="n">
        <v>0.172413793103448</v>
      </c>
      <c r="K192" s="0" t="n">
        <v>0.362068965517241</v>
      </c>
      <c r="L192" s="0" t="s">
        <v>874</v>
      </c>
      <c r="M192" s="0" t="s">
        <v>875</v>
      </c>
    </row>
    <row r="193" customFormat="false" ht="13.5" hidden="false" customHeight="false" outlineLevel="0" collapsed="false">
      <c r="A193" s="0" t="n">
        <v>3</v>
      </c>
      <c r="B193" s="0" t="n">
        <v>71532106</v>
      </c>
      <c r="C193" s="0" t="n">
        <v>71559593</v>
      </c>
      <c r="D193" s="0" t="s">
        <v>876</v>
      </c>
      <c r="E193" s="0" t="s">
        <v>877</v>
      </c>
      <c r="F193" s="0" t="n">
        <v>27488</v>
      </c>
      <c r="G193" s="0" t="n">
        <v>12</v>
      </c>
      <c r="H193" s="0" t="n">
        <v>0.0175438596491228</v>
      </c>
      <c r="I193" s="0" t="n">
        <v>0.087719298245614</v>
      </c>
      <c r="J193" s="0" t="n">
        <v>0.175438596491228</v>
      </c>
      <c r="K193" s="0" t="n">
        <v>0.508771929824561</v>
      </c>
      <c r="L193" s="0" t="s">
        <v>878</v>
      </c>
      <c r="M193" s="0" t="s">
        <v>879</v>
      </c>
    </row>
    <row r="194" customFormat="false" ht="13.5" hidden="false" customHeight="false" outlineLevel="0" collapsed="false">
      <c r="A194" s="0" t="n">
        <v>3</v>
      </c>
      <c r="B194" s="0" t="n">
        <v>72830173</v>
      </c>
      <c r="C194" s="0" t="n">
        <v>72873276</v>
      </c>
      <c r="D194" s="0" t="s">
        <v>880</v>
      </c>
      <c r="E194" s="0" t="s">
        <v>881</v>
      </c>
      <c r="F194" s="0" t="n">
        <v>43104</v>
      </c>
      <c r="G194" s="0" t="n">
        <v>20</v>
      </c>
      <c r="H194" s="0" t="n">
        <v>0.0181818181818182</v>
      </c>
      <c r="I194" s="0" t="n">
        <v>0.0909090909090909</v>
      </c>
      <c r="J194" s="0" t="n">
        <v>0.490909090909091</v>
      </c>
      <c r="K194" s="0" t="n">
        <v>0.527272727272727</v>
      </c>
      <c r="L194" s="0" t="s">
        <v>882</v>
      </c>
      <c r="M194" s="0" t="s">
        <v>883</v>
      </c>
      <c r="N194" s="0" t="s">
        <v>884</v>
      </c>
      <c r="O194" s="0" t="s">
        <v>885</v>
      </c>
    </row>
    <row r="195" customFormat="false" ht="13.5" hidden="false" customHeight="false" outlineLevel="0" collapsed="false">
      <c r="A195" s="0" t="n">
        <v>3</v>
      </c>
      <c r="B195" s="0" t="n">
        <v>72876432</v>
      </c>
      <c r="C195" s="0" t="n">
        <v>72892040</v>
      </c>
      <c r="D195" s="0" t="s">
        <v>886</v>
      </c>
      <c r="E195" s="0" t="s">
        <v>887</v>
      </c>
      <c r="F195" s="0" t="n">
        <v>15609</v>
      </c>
      <c r="G195" s="0" t="n">
        <v>8</v>
      </c>
      <c r="H195" s="0" t="n">
        <v>0.0338983050847458</v>
      </c>
      <c r="I195" s="0" t="n">
        <v>0.169491525423729</v>
      </c>
      <c r="J195" s="0" t="n">
        <v>0.796610169491525</v>
      </c>
      <c r="K195" s="0" t="n">
        <v>0.796610169491525</v>
      </c>
      <c r="L195" s="0" t="s">
        <v>884</v>
      </c>
      <c r="M195" s="0" t="s">
        <v>885</v>
      </c>
    </row>
    <row r="196" customFormat="false" ht="13.5" hidden="false" customHeight="false" outlineLevel="0" collapsed="false">
      <c r="A196" s="0" t="n">
        <v>3</v>
      </c>
      <c r="B196" s="0" t="n">
        <v>78452281</v>
      </c>
      <c r="C196" s="0" t="n">
        <v>78465577</v>
      </c>
      <c r="D196" s="0" t="s">
        <v>888</v>
      </c>
      <c r="E196" s="0" t="s">
        <v>889</v>
      </c>
      <c r="F196" s="0" t="n">
        <v>13297</v>
      </c>
      <c r="G196" s="0" t="n">
        <v>6</v>
      </c>
      <c r="H196" s="0" t="n">
        <v>0.0363636363636364</v>
      </c>
      <c r="I196" s="0" t="n">
        <v>0.127272727272727</v>
      </c>
      <c r="J196" s="0" t="n">
        <v>0.709090909090909</v>
      </c>
      <c r="K196" s="0" t="n">
        <v>0.745454545454545</v>
      </c>
    </row>
    <row r="197" customFormat="false" ht="13.5" hidden="false" customHeight="false" outlineLevel="0" collapsed="false">
      <c r="A197" s="0" t="n">
        <v>3</v>
      </c>
      <c r="B197" s="0" t="n">
        <v>78513138</v>
      </c>
      <c r="C197" s="0" t="n">
        <v>78525892</v>
      </c>
      <c r="D197" s="0" t="s">
        <v>890</v>
      </c>
      <c r="E197" s="0" t="s">
        <v>891</v>
      </c>
      <c r="F197" s="0" t="n">
        <v>12755</v>
      </c>
      <c r="G197" s="0" t="n">
        <v>5</v>
      </c>
      <c r="H197" s="0" t="n">
        <v>0.0178571428571429</v>
      </c>
      <c r="I197" s="0" t="n">
        <v>0.0714285714285714</v>
      </c>
      <c r="J197" s="0" t="n">
        <v>0.910714285714286</v>
      </c>
      <c r="K197" s="0" t="n">
        <v>0.910714285714286</v>
      </c>
    </row>
    <row r="198" customFormat="false" ht="13.5" hidden="false" customHeight="false" outlineLevel="0" collapsed="false">
      <c r="A198" s="0" t="n">
        <v>3</v>
      </c>
      <c r="B198" s="0" t="n">
        <v>79133787</v>
      </c>
      <c r="C198" s="0" t="n">
        <v>79175672</v>
      </c>
      <c r="D198" s="0" t="s">
        <v>892</v>
      </c>
      <c r="E198" s="0" t="s">
        <v>893</v>
      </c>
      <c r="F198" s="0" t="n">
        <v>41886</v>
      </c>
      <c r="G198" s="0" t="n">
        <v>11</v>
      </c>
      <c r="H198" s="0" t="n">
        <v>0.0166666666666667</v>
      </c>
      <c r="I198" s="0" t="n">
        <v>0.25</v>
      </c>
      <c r="J198" s="0" t="n">
        <v>0.9</v>
      </c>
      <c r="K198" s="0" t="n">
        <v>0.9</v>
      </c>
      <c r="L198" s="0" t="s">
        <v>894</v>
      </c>
      <c r="M198" s="0" t="s">
        <v>895</v>
      </c>
    </row>
    <row r="199" customFormat="false" ht="13.5" hidden="false" customHeight="false" outlineLevel="0" collapsed="false">
      <c r="A199" s="0" t="n">
        <v>3</v>
      </c>
      <c r="B199" s="0" t="n">
        <v>79196489</v>
      </c>
      <c r="C199" s="0" t="n">
        <v>79232065</v>
      </c>
      <c r="D199" s="0" t="s">
        <v>896</v>
      </c>
      <c r="E199" s="0" t="s">
        <v>897</v>
      </c>
      <c r="F199" s="0" t="n">
        <v>35577</v>
      </c>
      <c r="G199" s="0" t="n">
        <v>8</v>
      </c>
      <c r="H199" s="0" t="n">
        <v>0.0166666666666667</v>
      </c>
      <c r="I199" s="0" t="n">
        <v>0.233333333333333</v>
      </c>
      <c r="J199" s="0" t="n">
        <v>0.85</v>
      </c>
      <c r="K199" s="0" t="n">
        <v>0.85</v>
      </c>
      <c r="L199" s="0" t="s">
        <v>894</v>
      </c>
      <c r="M199" s="0" t="s">
        <v>895</v>
      </c>
    </row>
    <row r="200" customFormat="false" ht="13.5" hidden="false" customHeight="false" outlineLevel="0" collapsed="false">
      <c r="A200" s="0" t="n">
        <v>3</v>
      </c>
      <c r="B200" s="0" t="n">
        <v>82709181</v>
      </c>
      <c r="C200" s="0" t="n">
        <v>82754265</v>
      </c>
      <c r="D200" s="0" t="s">
        <v>898</v>
      </c>
      <c r="E200" s="0" t="s">
        <v>899</v>
      </c>
      <c r="F200" s="0" t="n">
        <v>45085</v>
      </c>
      <c r="G200" s="0" t="n">
        <v>17</v>
      </c>
      <c r="H200" s="0" t="n">
        <v>0.0178571428571429</v>
      </c>
      <c r="I200" s="0" t="n">
        <v>0.125</v>
      </c>
      <c r="J200" s="0" t="n">
        <v>0.446428571428571</v>
      </c>
      <c r="K200" s="0" t="n">
        <v>0.535714285714286</v>
      </c>
    </row>
    <row r="201" customFormat="false" ht="13.5" hidden="false" customHeight="false" outlineLevel="0" collapsed="false">
      <c r="A201" s="0" t="n">
        <v>3</v>
      </c>
      <c r="B201" s="0" t="n">
        <v>95937194</v>
      </c>
      <c r="C201" s="0" t="n">
        <v>95951467</v>
      </c>
      <c r="D201" s="0" t="s">
        <v>900</v>
      </c>
      <c r="E201" s="0" t="s">
        <v>901</v>
      </c>
      <c r="F201" s="0" t="n">
        <v>14274</v>
      </c>
      <c r="G201" s="0" t="n">
        <v>5</v>
      </c>
      <c r="H201" s="0" t="n">
        <v>0.0185185185185185</v>
      </c>
      <c r="I201" s="0" t="n">
        <v>0.296296296296296</v>
      </c>
      <c r="J201" s="0" t="n">
        <v>0.87037037037037</v>
      </c>
      <c r="K201" s="0" t="n">
        <v>0.888888888888889</v>
      </c>
    </row>
    <row r="202" customFormat="false" ht="13.5" hidden="false" customHeight="false" outlineLevel="0" collapsed="false">
      <c r="A202" s="0" t="n">
        <v>3</v>
      </c>
      <c r="B202" s="0" t="n">
        <v>98431177</v>
      </c>
      <c r="C202" s="0" t="n">
        <v>98500835</v>
      </c>
      <c r="D202" s="0" t="s">
        <v>902</v>
      </c>
      <c r="E202" s="0" t="s">
        <v>903</v>
      </c>
      <c r="F202" s="0" t="n">
        <v>69659</v>
      </c>
      <c r="G202" s="0" t="n">
        <v>28</v>
      </c>
      <c r="H202" s="0" t="n">
        <v>0.0178571428571429</v>
      </c>
      <c r="I202" s="0" t="n">
        <v>0.0714285714285714</v>
      </c>
      <c r="J202" s="0" t="n">
        <v>1.03571428571429</v>
      </c>
      <c r="K202" s="0" t="n">
        <v>1.03571428571429</v>
      </c>
      <c r="L202" s="0" t="s">
        <v>904</v>
      </c>
      <c r="M202" s="0" t="s">
        <v>905</v>
      </c>
    </row>
    <row r="203" customFormat="false" ht="13.5" hidden="false" customHeight="false" outlineLevel="0" collapsed="false">
      <c r="A203" s="0" t="n">
        <v>3</v>
      </c>
      <c r="B203" s="0" t="n">
        <v>103426632</v>
      </c>
      <c r="C203" s="0" t="n">
        <v>103506480</v>
      </c>
      <c r="D203" s="0" t="s">
        <v>906</v>
      </c>
      <c r="E203" s="0" t="s">
        <v>907</v>
      </c>
      <c r="F203" s="0" t="n">
        <v>79849</v>
      </c>
      <c r="G203" s="0" t="n">
        <v>34</v>
      </c>
      <c r="H203" s="0" t="n">
        <v>0.0350877192982456</v>
      </c>
      <c r="I203" s="0" t="n">
        <v>0.12280701754386</v>
      </c>
      <c r="J203" s="0" t="n">
        <v>0.228070175438596</v>
      </c>
      <c r="K203" s="0" t="n">
        <v>0.298245614035088</v>
      </c>
      <c r="L203" s="0" t="s">
        <v>908</v>
      </c>
      <c r="M203" s="0" t="s">
        <v>909</v>
      </c>
    </row>
    <row r="204" customFormat="false" ht="13.5" hidden="false" customHeight="false" outlineLevel="0" collapsed="false">
      <c r="A204" s="0" t="n">
        <v>3</v>
      </c>
      <c r="B204" s="0" t="n">
        <v>110046102</v>
      </c>
      <c r="C204" s="0" t="n">
        <v>110107582</v>
      </c>
      <c r="D204" s="0" t="s">
        <v>910</v>
      </c>
      <c r="E204" s="0" t="s">
        <v>911</v>
      </c>
      <c r="F204" s="0" t="n">
        <v>61481</v>
      </c>
      <c r="G204" s="0" t="n">
        <v>21</v>
      </c>
      <c r="H204" s="0" t="n">
        <v>0</v>
      </c>
      <c r="I204" s="0" t="n">
        <v>0.140350877192982</v>
      </c>
      <c r="J204" s="0" t="n">
        <v>0.228070175438596</v>
      </c>
      <c r="K204" s="0" t="n">
        <v>0.298245614035088</v>
      </c>
      <c r="L204" s="0" t="s">
        <v>912</v>
      </c>
      <c r="M204" s="0" t="s">
        <v>913</v>
      </c>
    </row>
    <row r="205" customFormat="false" ht="13.5" hidden="false" customHeight="false" outlineLevel="0" collapsed="false">
      <c r="A205" s="0" t="n">
        <v>3</v>
      </c>
      <c r="B205" s="0" t="n">
        <v>110137229</v>
      </c>
      <c r="C205" s="0" t="n">
        <v>110195542</v>
      </c>
      <c r="D205" s="0" t="s">
        <v>914</v>
      </c>
      <c r="E205" s="0" t="s">
        <v>915</v>
      </c>
      <c r="F205" s="0" t="n">
        <v>58314</v>
      </c>
      <c r="G205" s="0" t="n">
        <v>26</v>
      </c>
      <c r="H205" s="0" t="n">
        <v>0</v>
      </c>
      <c r="I205" s="0" t="n">
        <v>0.142857142857143</v>
      </c>
      <c r="J205" s="0" t="n">
        <v>0.0714285714285714</v>
      </c>
      <c r="K205" s="0" t="n">
        <v>0.142857142857143</v>
      </c>
      <c r="L205" s="0" t="s">
        <v>912</v>
      </c>
      <c r="M205" s="0" t="s">
        <v>913</v>
      </c>
      <c r="N205" s="0" t="s">
        <v>916</v>
      </c>
      <c r="O205" s="0" t="s">
        <v>917</v>
      </c>
    </row>
    <row r="206" customFormat="false" ht="13.5" hidden="false" customHeight="false" outlineLevel="0" collapsed="false">
      <c r="A206" s="0" t="n">
        <v>3</v>
      </c>
      <c r="B206" s="0" t="n">
        <v>111012269</v>
      </c>
      <c r="C206" s="0" t="n">
        <v>111017503</v>
      </c>
      <c r="D206" s="0" t="s">
        <v>918</v>
      </c>
      <c r="E206" s="0" t="s">
        <v>919</v>
      </c>
      <c r="F206" s="0" t="n">
        <v>5235</v>
      </c>
      <c r="G206" s="0" t="n">
        <v>2</v>
      </c>
      <c r="H206" s="0" t="n">
        <v>0.0166666666666667</v>
      </c>
      <c r="I206" s="0" t="n">
        <v>0.283333333333333</v>
      </c>
      <c r="J206" s="0" t="n">
        <v>0.316666666666667</v>
      </c>
      <c r="K206" s="0" t="n">
        <v>0.383333333333333</v>
      </c>
    </row>
    <row r="207" customFormat="false" ht="13.5" hidden="false" customHeight="false" outlineLevel="0" collapsed="false">
      <c r="A207" s="0" t="n">
        <v>3</v>
      </c>
      <c r="B207" s="0" t="n">
        <v>112499601</v>
      </c>
      <c r="C207" s="0" t="n">
        <v>112514689</v>
      </c>
      <c r="D207" s="0" t="s">
        <v>920</v>
      </c>
      <c r="E207" s="0" t="s">
        <v>921</v>
      </c>
      <c r="F207" s="0" t="n">
        <v>15089</v>
      </c>
      <c r="G207" s="0" t="n">
        <v>6</v>
      </c>
      <c r="H207" s="0" t="n">
        <v>0.0357142857142857</v>
      </c>
      <c r="I207" s="0" t="n">
        <v>0.160714285714286</v>
      </c>
      <c r="J207" s="0" t="n">
        <v>0.482142857142857</v>
      </c>
      <c r="K207" s="0" t="n">
        <v>0.571428571428571</v>
      </c>
    </row>
    <row r="208" customFormat="false" ht="13.5" hidden="false" customHeight="false" outlineLevel="0" collapsed="false">
      <c r="A208" s="0" t="n">
        <v>3</v>
      </c>
      <c r="B208" s="0" t="n">
        <v>115832257</v>
      </c>
      <c r="C208" s="0" t="n">
        <v>115884049</v>
      </c>
      <c r="D208" s="0" t="s">
        <v>922</v>
      </c>
      <c r="E208" s="0" t="s">
        <v>923</v>
      </c>
      <c r="F208" s="0" t="n">
        <v>51793</v>
      </c>
      <c r="G208" s="0" t="n">
        <v>27</v>
      </c>
      <c r="H208" s="0" t="n">
        <v>0</v>
      </c>
      <c r="I208" s="0" t="n">
        <v>0.0909090909090909</v>
      </c>
      <c r="J208" s="0" t="n">
        <v>0.509090909090909</v>
      </c>
      <c r="K208" s="0" t="n">
        <v>0.527272727272727</v>
      </c>
      <c r="L208" s="0" t="s">
        <v>924</v>
      </c>
      <c r="M208" s="0" t="s">
        <v>925</v>
      </c>
    </row>
    <row r="209" customFormat="false" ht="13.5" hidden="false" customHeight="false" outlineLevel="0" collapsed="false">
      <c r="A209" s="0" t="n">
        <v>3</v>
      </c>
      <c r="B209" s="0" t="n">
        <v>124750083</v>
      </c>
      <c r="C209" s="0" t="n">
        <v>124773739</v>
      </c>
      <c r="D209" s="0" t="s">
        <v>926</v>
      </c>
      <c r="E209" s="0" t="s">
        <v>927</v>
      </c>
      <c r="F209" s="0" t="n">
        <v>23657</v>
      </c>
      <c r="G209" s="0" t="n">
        <v>10</v>
      </c>
      <c r="H209" s="0" t="n">
        <v>0.0350877192982456</v>
      </c>
      <c r="I209" s="0" t="n">
        <v>0.140350877192982</v>
      </c>
      <c r="J209" s="0" t="n">
        <v>0.385964912280702</v>
      </c>
      <c r="K209" s="0" t="n">
        <v>0.543859649122807</v>
      </c>
      <c r="L209" s="0" t="s">
        <v>928</v>
      </c>
      <c r="M209" s="0" t="s">
        <v>929</v>
      </c>
    </row>
    <row r="210" customFormat="false" ht="13.5" hidden="false" customHeight="false" outlineLevel="0" collapsed="false">
      <c r="A210" s="0" t="n">
        <v>3</v>
      </c>
      <c r="B210" s="0" t="n">
        <v>124818557</v>
      </c>
      <c r="C210" s="0" t="n">
        <v>124843347</v>
      </c>
      <c r="D210" s="0" t="s">
        <v>930</v>
      </c>
      <c r="E210" s="0" t="s">
        <v>931</v>
      </c>
      <c r="F210" s="0" t="n">
        <v>24791</v>
      </c>
      <c r="G210" s="0" t="n">
        <v>10</v>
      </c>
      <c r="H210" s="0" t="n">
        <v>0.0363636363636364</v>
      </c>
      <c r="I210" s="0" t="n">
        <v>0.163636363636364</v>
      </c>
      <c r="J210" s="0" t="n">
        <v>0.927272727272727</v>
      </c>
      <c r="K210" s="0" t="n">
        <v>0.927272727272727</v>
      </c>
      <c r="L210" s="0" t="s">
        <v>928</v>
      </c>
      <c r="M210" s="0" t="s">
        <v>929</v>
      </c>
    </row>
    <row r="211" customFormat="false" ht="13.5" hidden="false" customHeight="false" outlineLevel="0" collapsed="false">
      <c r="A211" s="0" t="n">
        <v>3</v>
      </c>
      <c r="B211" s="0" t="n">
        <v>134543192</v>
      </c>
      <c r="C211" s="0" t="n">
        <v>134556975</v>
      </c>
      <c r="D211" s="0" t="s">
        <v>932</v>
      </c>
      <c r="E211" s="0" t="s">
        <v>933</v>
      </c>
      <c r="F211" s="0" t="n">
        <v>13784</v>
      </c>
      <c r="G211" s="0" t="n">
        <v>3</v>
      </c>
      <c r="H211" s="0" t="n">
        <v>0.037037037037037</v>
      </c>
      <c r="I211" s="0" t="n">
        <v>0.296296296296296</v>
      </c>
      <c r="J211" s="0" t="n">
        <v>0.185185185185185</v>
      </c>
      <c r="K211" s="0" t="n">
        <v>0.222222222222222</v>
      </c>
    </row>
    <row r="212" customFormat="false" ht="13.5" hidden="false" customHeight="false" outlineLevel="0" collapsed="false">
      <c r="A212" s="0" t="n">
        <v>3</v>
      </c>
      <c r="B212" s="0" t="n">
        <v>136031565</v>
      </c>
      <c r="C212" s="0" t="n">
        <v>136057580</v>
      </c>
      <c r="D212" s="0" t="s">
        <v>934</v>
      </c>
      <c r="E212" s="0" t="s">
        <v>935</v>
      </c>
      <c r="F212" s="0" t="n">
        <v>26016</v>
      </c>
      <c r="G212" s="0" t="n">
        <v>10</v>
      </c>
      <c r="H212" s="0" t="n">
        <v>0</v>
      </c>
      <c r="I212" s="0" t="n">
        <v>0.272727272727273</v>
      </c>
      <c r="J212" s="0" t="n">
        <v>0.145454545454545</v>
      </c>
      <c r="K212" s="0" t="n">
        <v>0.2</v>
      </c>
      <c r="L212" s="0" t="s">
        <v>936</v>
      </c>
      <c r="M212" s="0" t="s">
        <v>937</v>
      </c>
    </row>
    <row r="213" customFormat="false" ht="13.5" hidden="false" customHeight="false" outlineLevel="0" collapsed="false">
      <c r="A213" s="0" t="n">
        <v>3</v>
      </c>
      <c r="B213" s="0" t="n">
        <v>136930460</v>
      </c>
      <c r="C213" s="0" t="n">
        <v>136989625</v>
      </c>
      <c r="D213" s="0" t="s">
        <v>938</v>
      </c>
      <c r="E213" s="0" t="s">
        <v>939</v>
      </c>
      <c r="F213" s="0" t="n">
        <v>59166</v>
      </c>
      <c r="G213" s="0" t="n">
        <v>21</v>
      </c>
      <c r="H213" s="0" t="n">
        <v>0.0178571428571429</v>
      </c>
      <c r="I213" s="0" t="n">
        <v>0.0535714285714286</v>
      </c>
      <c r="J213" s="0" t="n">
        <v>0.375</v>
      </c>
      <c r="K213" s="0" t="n">
        <v>0.428571428571429</v>
      </c>
      <c r="L213" s="0" t="s">
        <v>940</v>
      </c>
      <c r="M213" s="0" t="s">
        <v>941</v>
      </c>
    </row>
    <row r="214" customFormat="false" ht="13.5" hidden="false" customHeight="false" outlineLevel="0" collapsed="false">
      <c r="A214" s="0" t="n">
        <v>3</v>
      </c>
      <c r="B214" s="0" t="n">
        <v>139667738</v>
      </c>
      <c r="C214" s="0" t="n">
        <v>139700978</v>
      </c>
      <c r="D214" s="0" t="s">
        <v>942</v>
      </c>
      <c r="E214" s="0" t="s">
        <v>943</v>
      </c>
      <c r="F214" s="0" t="n">
        <v>33241</v>
      </c>
      <c r="G214" s="0" t="n">
        <v>12</v>
      </c>
      <c r="H214" s="0" t="n">
        <v>0</v>
      </c>
      <c r="I214" s="0" t="n">
        <v>0.087719298245614</v>
      </c>
      <c r="J214" s="0" t="n">
        <v>0.280701754385965</v>
      </c>
      <c r="K214" s="0" t="n">
        <v>0.368421052631579</v>
      </c>
      <c r="L214" s="0" t="s">
        <v>944</v>
      </c>
      <c r="M214" s="0" t="s">
        <v>945</v>
      </c>
      <c r="N214" s="0" t="s">
        <v>946</v>
      </c>
      <c r="O214" s="0" t="s">
        <v>947</v>
      </c>
      <c r="P214" s="0" t="s">
        <v>948</v>
      </c>
      <c r="Q214" s="0" t="s">
        <v>949</v>
      </c>
    </row>
    <row r="215" customFormat="false" ht="13.5" hidden="false" customHeight="false" outlineLevel="0" collapsed="false">
      <c r="A215" s="0" t="n">
        <v>3</v>
      </c>
      <c r="B215" s="0" t="n">
        <v>139709484</v>
      </c>
      <c r="C215" s="0" t="n">
        <v>139915553</v>
      </c>
      <c r="D215" s="0" t="s">
        <v>950</v>
      </c>
      <c r="E215" s="0" t="s">
        <v>951</v>
      </c>
      <c r="F215" s="0" t="n">
        <v>206070</v>
      </c>
      <c r="G215" s="0" t="n">
        <v>70</v>
      </c>
      <c r="H215" s="0" t="n">
        <v>0.0178571428571429</v>
      </c>
      <c r="I215" s="0" t="n">
        <v>0.0535714285714286</v>
      </c>
      <c r="J215" s="0" t="n">
        <v>0.178571428571429</v>
      </c>
      <c r="K215" s="0" t="n">
        <v>0.267857142857143</v>
      </c>
      <c r="L215" s="0" t="s">
        <v>948</v>
      </c>
      <c r="M215" s="0" t="s">
        <v>949</v>
      </c>
    </row>
    <row r="216" customFormat="false" ht="13.5" hidden="false" customHeight="false" outlineLevel="0" collapsed="false">
      <c r="A216" s="0" t="n">
        <v>3</v>
      </c>
      <c r="B216" s="0" t="n">
        <v>168858577</v>
      </c>
      <c r="C216" s="0" t="n">
        <v>168873461</v>
      </c>
      <c r="D216" s="0" t="s">
        <v>952</v>
      </c>
      <c r="E216" s="0" t="s">
        <v>953</v>
      </c>
      <c r="F216" s="0" t="n">
        <v>14885</v>
      </c>
      <c r="G216" s="0" t="n">
        <v>7</v>
      </c>
      <c r="H216" s="0" t="n">
        <v>0.037037037037037</v>
      </c>
      <c r="I216" s="0" t="n">
        <v>0.259259259259259</v>
      </c>
      <c r="J216" s="0" t="n">
        <v>0.407407407407407</v>
      </c>
      <c r="K216" s="0" t="n">
        <v>0.425925925925926</v>
      </c>
      <c r="L216" s="0" t="s">
        <v>954</v>
      </c>
      <c r="M216" s="0" t="s">
        <v>955</v>
      </c>
    </row>
    <row r="217" customFormat="false" ht="13.5" hidden="false" customHeight="false" outlineLevel="0" collapsed="false">
      <c r="A217" s="0" t="n">
        <v>3</v>
      </c>
      <c r="B217" s="0" t="n">
        <v>173031724</v>
      </c>
      <c r="C217" s="0" t="n">
        <v>173047823</v>
      </c>
      <c r="D217" s="0" t="s">
        <v>956</v>
      </c>
      <c r="E217" s="0" t="s">
        <v>957</v>
      </c>
      <c r="F217" s="0" t="n">
        <v>16100</v>
      </c>
      <c r="G217" s="0" t="n">
        <v>4</v>
      </c>
      <c r="H217" s="0" t="n">
        <v>0.0185185185185185</v>
      </c>
      <c r="I217" s="0" t="n">
        <v>0.166666666666667</v>
      </c>
      <c r="J217" s="0" t="n">
        <v>0.388888888888889</v>
      </c>
      <c r="K217" s="0" t="n">
        <v>0.462962962962963</v>
      </c>
    </row>
    <row r="218" customFormat="false" ht="13.5" hidden="false" customHeight="false" outlineLevel="0" collapsed="false">
      <c r="A218" s="0" t="n">
        <v>3</v>
      </c>
      <c r="B218" s="0" t="n">
        <v>174209886</v>
      </c>
      <c r="C218" s="0" t="n">
        <v>174248613</v>
      </c>
      <c r="D218" s="0" t="s">
        <v>958</v>
      </c>
      <c r="E218" s="0" t="s">
        <v>959</v>
      </c>
      <c r="F218" s="0" t="n">
        <v>38728</v>
      </c>
      <c r="G218" s="0" t="n">
        <v>13</v>
      </c>
      <c r="H218" s="0" t="n">
        <v>0.0363636363636364</v>
      </c>
      <c r="I218" s="0" t="n">
        <v>0.127272727272727</v>
      </c>
      <c r="J218" s="0" t="n">
        <v>0.709090909090909</v>
      </c>
      <c r="K218" s="0" t="n">
        <v>0.709090909090909</v>
      </c>
    </row>
    <row r="219" customFormat="false" ht="13.5" hidden="false" customHeight="false" outlineLevel="0" collapsed="false">
      <c r="A219" s="0" t="n">
        <v>3</v>
      </c>
      <c r="B219" s="0" t="n">
        <v>178756365</v>
      </c>
      <c r="C219" s="0" t="n">
        <v>178779015</v>
      </c>
      <c r="D219" s="0" t="s">
        <v>960</v>
      </c>
      <c r="E219" s="0" t="s">
        <v>961</v>
      </c>
      <c r="F219" s="0" t="n">
        <v>22651</v>
      </c>
      <c r="G219" s="0" t="n">
        <v>13</v>
      </c>
      <c r="H219" s="0" t="n">
        <v>0.0185185185185185</v>
      </c>
      <c r="I219" s="0" t="n">
        <v>0.0925925925925926</v>
      </c>
      <c r="J219" s="0" t="n">
        <v>0.296296296296296</v>
      </c>
      <c r="K219" s="0" t="n">
        <v>0.314814814814815</v>
      </c>
      <c r="L219" s="0" t="s">
        <v>962</v>
      </c>
      <c r="M219" s="0" t="s">
        <v>963</v>
      </c>
    </row>
    <row r="220" customFormat="false" ht="13.5" hidden="false" customHeight="false" outlineLevel="0" collapsed="false">
      <c r="A220" s="0" t="n">
        <v>3</v>
      </c>
      <c r="B220" s="0" t="n">
        <v>181100502</v>
      </c>
      <c r="C220" s="0" t="n">
        <v>181110499</v>
      </c>
      <c r="D220" s="0" t="s">
        <v>964</v>
      </c>
      <c r="E220" s="0" t="s">
        <v>965</v>
      </c>
      <c r="F220" s="0" t="n">
        <v>9998</v>
      </c>
      <c r="G220" s="0" t="n">
        <v>7</v>
      </c>
      <c r="H220" s="0" t="n">
        <v>0.037037037037037</v>
      </c>
      <c r="I220" s="0" t="n">
        <v>0.111111111111111</v>
      </c>
      <c r="J220" s="0" t="n">
        <v>0.0555555555555556</v>
      </c>
      <c r="K220" s="0" t="n">
        <v>0.351851851851852</v>
      </c>
    </row>
    <row r="221" customFormat="false" ht="13.5" hidden="false" customHeight="false" outlineLevel="0" collapsed="false">
      <c r="A221" s="0" t="n">
        <v>3</v>
      </c>
      <c r="B221" s="0" t="n">
        <v>181421233</v>
      </c>
      <c r="C221" s="0" t="n">
        <v>181444897</v>
      </c>
      <c r="D221" s="0" t="s">
        <v>966</v>
      </c>
      <c r="E221" s="0" t="s">
        <v>967</v>
      </c>
      <c r="F221" s="0" t="n">
        <v>23665</v>
      </c>
      <c r="G221" s="0" t="n">
        <v>12</v>
      </c>
      <c r="H221" s="0" t="n">
        <v>0.0166666666666667</v>
      </c>
      <c r="I221" s="0" t="n">
        <v>0.116666666666667</v>
      </c>
      <c r="J221" s="0" t="n">
        <v>0.6</v>
      </c>
      <c r="K221" s="0" t="n">
        <v>0.6</v>
      </c>
    </row>
    <row r="222" customFormat="false" ht="13.5" hidden="false" customHeight="false" outlineLevel="0" collapsed="false">
      <c r="A222" s="0" t="n">
        <v>3</v>
      </c>
      <c r="B222" s="0" t="n">
        <v>181456281</v>
      </c>
      <c r="C222" s="0" t="n">
        <v>181479390</v>
      </c>
      <c r="D222" s="0" t="s">
        <v>968</v>
      </c>
      <c r="E222" s="0" t="s">
        <v>969</v>
      </c>
      <c r="F222" s="0" t="n">
        <v>23110</v>
      </c>
      <c r="G222" s="0" t="n">
        <v>10</v>
      </c>
      <c r="H222" s="0" t="n">
        <v>0.0166666666666667</v>
      </c>
      <c r="I222" s="0" t="n">
        <v>0.1</v>
      </c>
      <c r="J222" s="0" t="n">
        <v>0.583333333333333</v>
      </c>
      <c r="K222" s="0" t="n">
        <v>0.583333333333333</v>
      </c>
    </row>
    <row r="223" customFormat="false" ht="13.5" hidden="false" customHeight="false" outlineLevel="0" collapsed="false">
      <c r="A223" s="0" t="n">
        <v>3</v>
      </c>
      <c r="B223" s="0" t="n">
        <v>181495380</v>
      </c>
      <c r="C223" s="0" t="n">
        <v>181536064</v>
      </c>
      <c r="D223" s="0" t="s">
        <v>970</v>
      </c>
      <c r="E223" s="0" t="s">
        <v>971</v>
      </c>
      <c r="F223" s="0" t="n">
        <v>40685</v>
      </c>
      <c r="G223" s="0" t="n">
        <v>17</v>
      </c>
      <c r="H223" s="0" t="n">
        <v>0.0166666666666667</v>
      </c>
      <c r="I223" s="0" t="n">
        <v>0.1</v>
      </c>
      <c r="J223" s="0" t="n">
        <v>0.583333333333333</v>
      </c>
      <c r="K223" s="0" t="n">
        <v>0.6</v>
      </c>
    </row>
    <row r="224" customFormat="false" ht="13.5" hidden="false" customHeight="false" outlineLevel="0" collapsed="false">
      <c r="A224" s="0" t="n">
        <v>3</v>
      </c>
      <c r="B224" s="0" t="n">
        <v>181545024</v>
      </c>
      <c r="C224" s="0" t="n">
        <v>181569638</v>
      </c>
      <c r="D224" s="0" t="s">
        <v>972</v>
      </c>
      <c r="E224" s="0" t="s">
        <v>973</v>
      </c>
      <c r="F224" s="0" t="n">
        <v>24615</v>
      </c>
      <c r="G224" s="0" t="n">
        <v>13</v>
      </c>
      <c r="H224" s="0" t="n">
        <v>0</v>
      </c>
      <c r="I224" s="0" t="n">
        <v>0.116666666666667</v>
      </c>
      <c r="J224" s="0" t="n">
        <v>0.566666666666667</v>
      </c>
      <c r="K224" s="0" t="n">
        <v>0.583333333333333</v>
      </c>
    </row>
    <row r="225" customFormat="false" ht="13.5" hidden="false" customHeight="false" outlineLevel="0" collapsed="false">
      <c r="A225" s="0" t="n">
        <v>3</v>
      </c>
      <c r="B225" s="0" t="n">
        <v>181574649</v>
      </c>
      <c r="C225" s="0" t="n">
        <v>181621749</v>
      </c>
      <c r="D225" s="0" t="s">
        <v>974</v>
      </c>
      <c r="E225" s="0" t="s">
        <v>975</v>
      </c>
      <c r="F225" s="0" t="n">
        <v>47101</v>
      </c>
      <c r="G225" s="0" t="n">
        <v>22</v>
      </c>
      <c r="H225" s="0" t="n">
        <v>0.0338983050847458</v>
      </c>
      <c r="I225" s="0" t="n">
        <v>0.11864406779661</v>
      </c>
      <c r="J225" s="0" t="n">
        <v>0.288135593220339</v>
      </c>
      <c r="K225" s="0" t="n">
        <v>0.355932203389831</v>
      </c>
    </row>
    <row r="226" customFormat="false" ht="13.5" hidden="false" customHeight="false" outlineLevel="0" collapsed="false">
      <c r="A226" s="0" t="n">
        <v>3</v>
      </c>
      <c r="B226" s="0" t="n">
        <v>181628541</v>
      </c>
      <c r="C226" s="0" t="n">
        <v>181649662</v>
      </c>
      <c r="D226" s="0" t="s">
        <v>976</v>
      </c>
      <c r="E226" s="0" t="s">
        <v>977</v>
      </c>
      <c r="F226" s="0" t="n">
        <v>21122</v>
      </c>
      <c r="G226" s="0" t="n">
        <v>4</v>
      </c>
      <c r="H226" s="0" t="n">
        <v>0.0172413793103448</v>
      </c>
      <c r="I226" s="0" t="n">
        <v>0.258620689655172</v>
      </c>
      <c r="J226" s="0" t="n">
        <v>0.689655172413793</v>
      </c>
      <c r="K226" s="0" t="n">
        <v>0.706896551724138</v>
      </c>
      <c r="L226" s="0" t="s">
        <v>978</v>
      </c>
      <c r="M226" s="0" t="s">
        <v>979</v>
      </c>
    </row>
    <row r="227" customFormat="false" ht="13.5" hidden="false" customHeight="false" outlineLevel="0" collapsed="false">
      <c r="A227" s="0" t="n">
        <v>3</v>
      </c>
      <c r="B227" s="0" t="n">
        <v>181672294</v>
      </c>
      <c r="C227" s="0" t="n">
        <v>181694425</v>
      </c>
      <c r="D227" s="0" t="s">
        <v>980</v>
      </c>
      <c r="E227" s="0" t="s">
        <v>981</v>
      </c>
      <c r="F227" s="0" t="n">
        <v>22132</v>
      </c>
      <c r="G227" s="0" t="n">
        <v>9</v>
      </c>
      <c r="H227" s="0" t="n">
        <v>0.0166666666666667</v>
      </c>
      <c r="I227" s="0" t="n">
        <v>0.166666666666667</v>
      </c>
      <c r="J227" s="0" t="n">
        <v>0.533333333333333</v>
      </c>
      <c r="K227" s="0" t="n">
        <v>0.55</v>
      </c>
      <c r="L227" s="0" t="s">
        <v>982</v>
      </c>
      <c r="M227" s="0" t="s">
        <v>983</v>
      </c>
    </row>
    <row r="228" customFormat="false" ht="13.5" hidden="false" customHeight="false" outlineLevel="0" collapsed="false">
      <c r="A228" s="0" t="n">
        <v>3</v>
      </c>
      <c r="B228" s="0" t="n">
        <v>182729134</v>
      </c>
      <c r="C228" s="0" t="n">
        <v>182736858</v>
      </c>
      <c r="D228" s="0" t="s">
        <v>984</v>
      </c>
      <c r="E228" s="0" t="s">
        <v>985</v>
      </c>
      <c r="F228" s="0" t="n">
        <v>7725</v>
      </c>
      <c r="G228" s="0" t="n">
        <v>5</v>
      </c>
      <c r="H228" s="0" t="n">
        <v>0.0333333333333333</v>
      </c>
      <c r="I228" s="0" t="n">
        <v>0.2</v>
      </c>
      <c r="J228" s="0" t="n">
        <v>0.616666666666667</v>
      </c>
      <c r="K228" s="0" t="n">
        <v>0.616666666666667</v>
      </c>
    </row>
    <row r="229" customFormat="false" ht="13.5" hidden="false" customHeight="false" outlineLevel="0" collapsed="false">
      <c r="A229" s="0" t="n">
        <v>3</v>
      </c>
      <c r="B229" s="0" t="n">
        <v>183490119</v>
      </c>
      <c r="C229" s="0" t="n">
        <v>183513375</v>
      </c>
      <c r="D229" s="0" t="s">
        <v>986</v>
      </c>
      <c r="E229" s="0" t="s">
        <v>987</v>
      </c>
      <c r="F229" s="0" t="n">
        <v>23257</v>
      </c>
      <c r="G229" s="0" t="n">
        <v>8</v>
      </c>
      <c r="H229" s="0" t="n">
        <v>0.0357142857142857</v>
      </c>
      <c r="I229" s="0" t="n">
        <v>0.214285714285714</v>
      </c>
      <c r="J229" s="0" t="n">
        <v>1.05357142857143</v>
      </c>
      <c r="K229" s="0" t="n">
        <v>1.05357142857143</v>
      </c>
      <c r="L229" s="0" t="s">
        <v>988</v>
      </c>
      <c r="M229" s="0" t="s">
        <v>989</v>
      </c>
    </row>
    <row r="230" customFormat="false" ht="13.5" hidden="false" customHeight="false" outlineLevel="0" collapsed="false">
      <c r="A230" s="0" t="n">
        <v>3</v>
      </c>
      <c r="B230" s="0" t="n">
        <v>189942954</v>
      </c>
      <c r="C230" s="0" t="n">
        <v>189965590</v>
      </c>
      <c r="D230" s="0" t="s">
        <v>990</v>
      </c>
      <c r="E230" s="0" t="s">
        <v>991</v>
      </c>
      <c r="F230" s="0" t="n">
        <v>22637</v>
      </c>
      <c r="G230" s="0" t="n">
        <v>10</v>
      </c>
      <c r="H230" s="0" t="n">
        <v>0</v>
      </c>
      <c r="I230" s="0" t="n">
        <v>0.0357142857142857</v>
      </c>
      <c r="J230" s="0" t="n">
        <v>0.482142857142857</v>
      </c>
      <c r="K230" s="0" t="n">
        <v>0.5</v>
      </c>
    </row>
    <row r="231" customFormat="false" ht="13.5" hidden="false" customHeight="false" outlineLevel="0" collapsed="false">
      <c r="A231" s="0" t="n">
        <v>4</v>
      </c>
      <c r="B231" s="0" t="n">
        <v>1091046</v>
      </c>
      <c r="C231" s="0" t="n">
        <v>1095510</v>
      </c>
      <c r="D231" s="0" t="s">
        <v>992</v>
      </c>
      <c r="E231" s="0" t="s">
        <v>993</v>
      </c>
      <c r="F231" s="0" t="n">
        <v>4465</v>
      </c>
      <c r="G231" s="0" t="n">
        <v>3</v>
      </c>
      <c r="H231" s="0" t="n">
        <v>0.0333333333333333</v>
      </c>
      <c r="I231" s="0" t="n">
        <v>0.266666666666667</v>
      </c>
      <c r="J231" s="0" t="n">
        <v>0.833333333333333</v>
      </c>
      <c r="K231" s="0" t="n">
        <v>0.833333333333333</v>
      </c>
      <c r="L231" s="0" t="s">
        <v>994</v>
      </c>
      <c r="M231" s="0" t="s">
        <v>995</v>
      </c>
    </row>
    <row r="232" customFormat="false" ht="13.5" hidden="false" customHeight="false" outlineLevel="0" collapsed="false">
      <c r="A232" s="0" t="n">
        <v>4</v>
      </c>
      <c r="B232" s="0" t="n">
        <v>1806659</v>
      </c>
      <c r="C232" s="0" t="n">
        <v>1825786</v>
      </c>
      <c r="D232" s="0" t="s">
        <v>996</v>
      </c>
      <c r="E232" s="0" t="s">
        <v>997</v>
      </c>
      <c r="F232" s="0" t="n">
        <v>19128</v>
      </c>
      <c r="G232" s="0" t="n">
        <v>4</v>
      </c>
      <c r="H232" s="0" t="n">
        <v>0</v>
      </c>
      <c r="I232" s="0" t="n">
        <v>0.181818181818182</v>
      </c>
      <c r="J232" s="0" t="n">
        <v>0.818181818181818</v>
      </c>
      <c r="K232" s="0" t="n">
        <v>0.818181818181818</v>
      </c>
      <c r="L232" s="0" t="s">
        <v>998</v>
      </c>
      <c r="M232" s="0" t="s">
        <v>999</v>
      </c>
    </row>
    <row r="233" customFormat="false" ht="13.5" hidden="false" customHeight="false" outlineLevel="0" collapsed="false">
      <c r="A233" s="0" t="n">
        <v>4</v>
      </c>
      <c r="B233" s="0" t="n">
        <v>3622694</v>
      </c>
      <c r="C233" s="0" t="n">
        <v>3655752</v>
      </c>
      <c r="D233" s="0" t="s">
        <v>1000</v>
      </c>
      <c r="E233" s="0" t="s">
        <v>1001</v>
      </c>
      <c r="F233" s="0" t="n">
        <v>33059</v>
      </c>
      <c r="G233" s="0" t="n">
        <v>7</v>
      </c>
      <c r="H233" s="0" t="n">
        <v>0.0166666666666667</v>
      </c>
      <c r="I233" s="0" t="n">
        <v>0.166666666666667</v>
      </c>
      <c r="J233" s="0" t="n">
        <v>0.533333333333333</v>
      </c>
      <c r="K233" s="0" t="n">
        <v>0.55</v>
      </c>
      <c r="L233" s="0" t="s">
        <v>1002</v>
      </c>
      <c r="M233" s="0" t="s">
        <v>1003</v>
      </c>
    </row>
    <row r="234" customFormat="false" ht="13.5" hidden="false" customHeight="false" outlineLevel="0" collapsed="false">
      <c r="A234" s="0" t="n">
        <v>4</v>
      </c>
      <c r="B234" s="0" t="n">
        <v>6098199</v>
      </c>
      <c r="C234" s="0" t="n">
        <v>6127181</v>
      </c>
      <c r="D234" s="0" t="s">
        <v>1004</v>
      </c>
      <c r="E234" s="0" t="s">
        <v>1005</v>
      </c>
      <c r="F234" s="0" t="n">
        <v>28983</v>
      </c>
      <c r="G234" s="0" t="n">
        <v>15</v>
      </c>
      <c r="H234" s="0" t="n">
        <v>0</v>
      </c>
      <c r="I234" s="0" t="n">
        <v>0.0166666666666667</v>
      </c>
      <c r="J234" s="0" t="n">
        <v>0.3</v>
      </c>
      <c r="K234" s="0" t="n">
        <v>0.383333333333333</v>
      </c>
      <c r="L234" s="0" t="s">
        <v>1006</v>
      </c>
      <c r="M234" s="0" t="s">
        <v>1007</v>
      </c>
    </row>
    <row r="235" customFormat="false" ht="13.5" hidden="false" customHeight="false" outlineLevel="0" collapsed="false">
      <c r="A235" s="0" t="n">
        <v>4</v>
      </c>
      <c r="B235" s="0" t="n">
        <v>6145359</v>
      </c>
      <c r="C235" s="0" t="n">
        <v>6151294</v>
      </c>
      <c r="D235" s="0" t="s">
        <v>1008</v>
      </c>
      <c r="E235" s="0" t="s">
        <v>1009</v>
      </c>
      <c r="F235" s="0" t="n">
        <v>5936</v>
      </c>
      <c r="G235" s="0" t="n">
        <v>4</v>
      </c>
      <c r="H235" s="0" t="n">
        <v>0.0181818181818182</v>
      </c>
      <c r="I235" s="0" t="n">
        <v>0.127272727272727</v>
      </c>
      <c r="J235" s="0" t="n">
        <v>0.672727272727273</v>
      </c>
      <c r="K235" s="0" t="n">
        <v>0.672727272727273</v>
      </c>
      <c r="L235" s="0" t="s">
        <v>1006</v>
      </c>
      <c r="M235" s="0" t="s">
        <v>1007</v>
      </c>
    </row>
    <row r="236" customFormat="false" ht="13.5" hidden="false" customHeight="false" outlineLevel="0" collapsed="false">
      <c r="A236" s="0" t="n">
        <v>4</v>
      </c>
      <c r="B236" s="0" t="n">
        <v>6430461</v>
      </c>
      <c r="C236" s="0" t="n">
        <v>6437000</v>
      </c>
      <c r="D236" s="0" t="s">
        <v>1010</v>
      </c>
      <c r="E236" s="0" t="s">
        <v>1011</v>
      </c>
      <c r="F236" s="0" t="n">
        <v>6540</v>
      </c>
      <c r="G236" s="0" t="n">
        <v>4</v>
      </c>
      <c r="H236" s="0" t="n">
        <v>0.0166666666666667</v>
      </c>
      <c r="I236" s="0" t="n">
        <v>0.166666666666667</v>
      </c>
      <c r="J236" s="0" t="n">
        <v>0.75</v>
      </c>
      <c r="K236" s="0" t="n">
        <v>0.75</v>
      </c>
      <c r="L236" s="0" t="s">
        <v>1012</v>
      </c>
      <c r="M236" s="0" t="s">
        <v>1013</v>
      </c>
    </row>
    <row r="237" customFormat="false" ht="13.5" hidden="false" customHeight="false" outlineLevel="0" collapsed="false">
      <c r="A237" s="0" t="n">
        <v>4</v>
      </c>
      <c r="B237" s="0" t="n">
        <v>11697856</v>
      </c>
      <c r="C237" s="0" t="n">
        <v>11702838</v>
      </c>
      <c r="D237" s="0" t="s">
        <v>1014</v>
      </c>
      <c r="E237" s="0" t="s">
        <v>1015</v>
      </c>
      <c r="F237" s="0" t="n">
        <v>4983</v>
      </c>
      <c r="G237" s="0" t="n">
        <v>6</v>
      </c>
      <c r="H237" s="0" t="n">
        <v>0.0350877192982456</v>
      </c>
      <c r="I237" s="0" t="n">
        <v>0.245614035087719</v>
      </c>
      <c r="J237" s="0" t="n">
        <v>0.754385964912281</v>
      </c>
      <c r="K237" s="0" t="n">
        <v>0.789473684210526</v>
      </c>
    </row>
    <row r="238" customFormat="false" ht="13.5" hidden="false" customHeight="false" outlineLevel="0" collapsed="false">
      <c r="A238" s="0" t="n">
        <v>4</v>
      </c>
      <c r="B238" s="0" t="n">
        <v>12187195</v>
      </c>
      <c r="C238" s="0" t="n">
        <v>12194946</v>
      </c>
      <c r="D238" s="0" t="s">
        <v>1016</v>
      </c>
      <c r="E238" s="0" t="s">
        <v>1017</v>
      </c>
      <c r="F238" s="0" t="n">
        <v>7752</v>
      </c>
      <c r="G238" s="0" t="n">
        <v>7</v>
      </c>
      <c r="H238" s="0" t="n">
        <v>0.0175438596491228</v>
      </c>
      <c r="I238" s="0" t="n">
        <v>0.280701754385965</v>
      </c>
      <c r="J238" s="0" t="n">
        <v>1.01754385964912</v>
      </c>
      <c r="K238" s="0" t="n">
        <v>1.01754385964912</v>
      </c>
    </row>
    <row r="239" customFormat="false" ht="13.5" hidden="false" customHeight="false" outlineLevel="0" collapsed="false">
      <c r="A239" s="0" t="n">
        <v>4</v>
      </c>
      <c r="B239" s="0" t="n">
        <v>13312811</v>
      </c>
      <c r="C239" s="0" t="n">
        <v>13339945</v>
      </c>
      <c r="D239" s="0" t="s">
        <v>1018</v>
      </c>
      <c r="E239" s="0" t="s">
        <v>1019</v>
      </c>
      <c r="F239" s="0" t="n">
        <v>27135</v>
      </c>
      <c r="G239" s="0" t="n">
        <v>14</v>
      </c>
      <c r="H239" s="0" t="n">
        <v>0</v>
      </c>
      <c r="I239" s="0" t="n">
        <v>0.0892857142857143</v>
      </c>
      <c r="J239" s="0" t="n">
        <v>0.464285714285714</v>
      </c>
      <c r="K239" s="0" t="n">
        <v>0.5</v>
      </c>
      <c r="L239" s="0" t="s">
        <v>1020</v>
      </c>
      <c r="M239" s="0" t="s">
        <v>1021</v>
      </c>
    </row>
    <row r="240" customFormat="false" ht="13.5" hidden="false" customHeight="false" outlineLevel="0" collapsed="false">
      <c r="A240" s="0" t="n">
        <v>4</v>
      </c>
      <c r="B240" s="0" t="n">
        <v>13400968</v>
      </c>
      <c r="C240" s="0" t="n">
        <v>13433297</v>
      </c>
      <c r="D240" s="0" t="s">
        <v>1022</v>
      </c>
      <c r="E240" s="0" t="s">
        <v>1023</v>
      </c>
      <c r="F240" s="0" t="n">
        <v>32330</v>
      </c>
      <c r="G240" s="0" t="n">
        <v>18</v>
      </c>
      <c r="H240" s="0" t="n">
        <v>0</v>
      </c>
      <c r="I240" s="0" t="n">
        <v>0.175438596491228</v>
      </c>
      <c r="J240" s="0" t="n">
        <v>0.456140350877193</v>
      </c>
      <c r="K240" s="0" t="n">
        <v>0.473684210526316</v>
      </c>
      <c r="L240" s="0" t="s">
        <v>1024</v>
      </c>
      <c r="M240" s="0" t="s">
        <v>1025</v>
      </c>
    </row>
    <row r="241" customFormat="false" ht="13.5" hidden="false" customHeight="false" outlineLevel="0" collapsed="false">
      <c r="A241" s="0" t="n">
        <v>4</v>
      </c>
      <c r="B241" s="0" t="n">
        <v>13434626</v>
      </c>
      <c r="C241" s="0" t="n">
        <v>13457741</v>
      </c>
      <c r="D241" s="0" t="s">
        <v>1026</v>
      </c>
      <c r="E241" s="0" t="s">
        <v>1027</v>
      </c>
      <c r="F241" s="0" t="n">
        <v>23116</v>
      </c>
      <c r="G241" s="0" t="n">
        <v>12</v>
      </c>
      <c r="H241" s="0" t="n">
        <v>0</v>
      </c>
      <c r="I241" s="0" t="n">
        <v>0.0357142857142857</v>
      </c>
      <c r="J241" s="0" t="n">
        <v>0.375</v>
      </c>
      <c r="K241" s="0" t="n">
        <v>0.410714285714286</v>
      </c>
    </row>
    <row r="242" customFormat="false" ht="13.5" hidden="false" customHeight="false" outlineLevel="0" collapsed="false">
      <c r="A242" s="0" t="n">
        <v>4</v>
      </c>
      <c r="B242" s="0" t="n">
        <v>14352541</v>
      </c>
      <c r="C242" s="0" t="n">
        <v>14358374</v>
      </c>
      <c r="D242" s="0" t="s">
        <v>1028</v>
      </c>
      <c r="E242" s="0" t="s">
        <v>1029</v>
      </c>
      <c r="F242" s="0" t="n">
        <v>5834</v>
      </c>
      <c r="G242" s="0" t="n">
        <v>6</v>
      </c>
      <c r="H242" s="0" t="n">
        <v>0.0333333333333333</v>
      </c>
      <c r="I242" s="0" t="n">
        <v>0.25</v>
      </c>
      <c r="J242" s="0" t="n">
        <v>0.766666666666667</v>
      </c>
      <c r="K242" s="0" t="n">
        <v>0.766666666666667</v>
      </c>
    </row>
    <row r="243" customFormat="false" ht="13.5" hidden="false" customHeight="false" outlineLevel="0" collapsed="false">
      <c r="A243" s="0" t="n">
        <v>4</v>
      </c>
      <c r="B243" s="0" t="n">
        <v>26285842</v>
      </c>
      <c r="C243" s="0" t="n">
        <v>26322892</v>
      </c>
      <c r="D243" s="0" t="s">
        <v>1030</v>
      </c>
      <c r="E243" s="0" t="s">
        <v>1031</v>
      </c>
      <c r="F243" s="0" t="n">
        <v>37051</v>
      </c>
      <c r="G243" s="0" t="n">
        <v>21</v>
      </c>
      <c r="H243" s="0" t="n">
        <v>0.0363636363636364</v>
      </c>
      <c r="I243" s="0" t="n">
        <v>0.107142857142857</v>
      </c>
      <c r="J243" s="0" t="n">
        <v>1.09090909090909</v>
      </c>
      <c r="K243" s="0" t="n">
        <v>1.07142857142857</v>
      </c>
    </row>
    <row r="244" customFormat="false" ht="13.5" hidden="false" customHeight="false" outlineLevel="0" collapsed="false">
      <c r="A244" s="0" t="n">
        <v>4</v>
      </c>
      <c r="B244" s="0" t="n">
        <v>28908231</v>
      </c>
      <c r="C244" s="0" t="n">
        <v>28926067</v>
      </c>
      <c r="D244" s="0" t="s">
        <v>1032</v>
      </c>
      <c r="E244" s="0" t="s">
        <v>1033</v>
      </c>
      <c r="F244" s="0" t="n">
        <v>17837</v>
      </c>
      <c r="G244" s="0" t="n">
        <v>10</v>
      </c>
      <c r="H244" s="0" t="n">
        <v>0.0175438596491228</v>
      </c>
      <c r="I244" s="0" t="n">
        <v>0.192982456140351</v>
      </c>
      <c r="J244" s="0" t="n">
        <v>0.56140350877193</v>
      </c>
      <c r="K244" s="0" t="n">
        <v>0.649122807017544</v>
      </c>
    </row>
    <row r="245" customFormat="false" ht="13.5" hidden="false" customHeight="false" outlineLevel="0" collapsed="false">
      <c r="A245" s="0" t="n">
        <v>4</v>
      </c>
      <c r="B245" s="0" t="n">
        <v>36792161</v>
      </c>
      <c r="C245" s="0" t="n">
        <v>36814135</v>
      </c>
      <c r="D245" s="0" t="s">
        <v>1034</v>
      </c>
      <c r="E245" s="0" t="s">
        <v>1035</v>
      </c>
      <c r="F245" s="0" t="n">
        <v>21975</v>
      </c>
      <c r="G245" s="0" t="n">
        <v>11</v>
      </c>
      <c r="H245" s="0" t="n">
        <v>0</v>
      </c>
      <c r="I245" s="0" t="n">
        <v>0.275862068965517</v>
      </c>
      <c r="J245" s="0" t="n">
        <v>0.0344827586206897</v>
      </c>
      <c r="K245" s="0" t="n">
        <v>0.275862068965517</v>
      </c>
    </row>
    <row r="246" customFormat="false" ht="13.5" hidden="false" customHeight="false" outlineLevel="0" collapsed="false">
      <c r="A246" s="0" t="n">
        <v>4</v>
      </c>
      <c r="B246" s="0" t="n">
        <v>41741878</v>
      </c>
      <c r="C246" s="0" t="n">
        <v>41793662</v>
      </c>
      <c r="D246" s="0" t="s">
        <v>1036</v>
      </c>
      <c r="E246" s="0" t="s">
        <v>1037</v>
      </c>
      <c r="F246" s="0" t="n">
        <v>51785</v>
      </c>
      <c r="G246" s="0" t="n">
        <v>21</v>
      </c>
      <c r="H246" s="0" t="n">
        <v>0</v>
      </c>
      <c r="I246" s="0" t="n">
        <v>0.0740740740740741</v>
      </c>
      <c r="J246" s="0" t="n">
        <v>0.611111111111111</v>
      </c>
      <c r="K246" s="0" t="n">
        <v>0.62962962962963</v>
      </c>
      <c r="L246" s="0" t="s">
        <v>1038</v>
      </c>
      <c r="M246" s="0" t="s">
        <v>1039</v>
      </c>
    </row>
    <row r="247" customFormat="false" ht="13.5" hidden="false" customHeight="false" outlineLevel="0" collapsed="false">
      <c r="A247" s="0" t="n">
        <v>4</v>
      </c>
      <c r="B247" s="0" t="n">
        <v>41798143</v>
      </c>
      <c r="C247" s="0" t="n">
        <v>42015607</v>
      </c>
      <c r="D247" s="0" t="s">
        <v>1040</v>
      </c>
      <c r="E247" s="0" t="s">
        <v>1041</v>
      </c>
      <c r="F247" s="0" t="n">
        <v>217465</v>
      </c>
      <c r="G247" s="0" t="n">
        <v>104</v>
      </c>
      <c r="H247" s="0" t="n">
        <v>0</v>
      </c>
      <c r="I247" s="0" t="n">
        <v>0.111111111111111</v>
      </c>
      <c r="J247" s="0" t="n">
        <v>0.388888888888889</v>
      </c>
      <c r="K247" s="0" t="n">
        <v>0.388888888888889</v>
      </c>
      <c r="L247" s="0" t="s">
        <v>1042</v>
      </c>
      <c r="M247" s="0" t="s">
        <v>1043</v>
      </c>
      <c r="N247" s="0" t="s">
        <v>1044</v>
      </c>
      <c r="O247" s="0" t="s">
        <v>1045</v>
      </c>
      <c r="P247" s="0" t="s">
        <v>1046</v>
      </c>
      <c r="Q247" s="0" t="s">
        <v>1047</v>
      </c>
      <c r="R247" s="0" t="s">
        <v>1048</v>
      </c>
      <c r="S247" s="0" t="s">
        <v>1049</v>
      </c>
    </row>
    <row r="248" customFormat="false" ht="13.5" hidden="false" customHeight="false" outlineLevel="0" collapsed="false">
      <c r="A248" s="0" t="n">
        <v>4</v>
      </c>
      <c r="B248" s="0" t="n">
        <v>42022581</v>
      </c>
      <c r="C248" s="0" t="n">
        <v>42068092</v>
      </c>
      <c r="D248" s="0" t="s">
        <v>1050</v>
      </c>
      <c r="E248" s="0" t="s">
        <v>1051</v>
      </c>
      <c r="F248" s="0" t="n">
        <v>45512</v>
      </c>
      <c r="G248" s="0" t="n">
        <v>25</v>
      </c>
      <c r="H248" s="0" t="n">
        <v>0</v>
      </c>
      <c r="I248" s="0" t="n">
        <v>0.0740740740740741</v>
      </c>
      <c r="J248" s="0" t="n">
        <v>0.481481481481481</v>
      </c>
      <c r="K248" s="0" t="n">
        <v>0.5</v>
      </c>
      <c r="L248" s="0" t="s">
        <v>1052</v>
      </c>
      <c r="M248" s="0" t="s">
        <v>1053</v>
      </c>
    </row>
    <row r="249" customFormat="false" ht="13.5" hidden="false" customHeight="false" outlineLevel="0" collapsed="false">
      <c r="A249" s="0" t="n">
        <v>4</v>
      </c>
      <c r="B249" s="0" t="n">
        <v>47832664</v>
      </c>
      <c r="C249" s="0" t="n">
        <v>47858978</v>
      </c>
      <c r="D249" s="0" t="s">
        <v>1054</v>
      </c>
      <c r="E249" s="0" t="s">
        <v>1055</v>
      </c>
      <c r="F249" s="0" t="n">
        <v>26315</v>
      </c>
      <c r="G249" s="0" t="n">
        <v>14</v>
      </c>
      <c r="H249" s="0" t="n">
        <v>0.0338983050847458</v>
      </c>
      <c r="I249" s="0" t="n">
        <v>0.152542372881356</v>
      </c>
      <c r="J249" s="0" t="n">
        <v>0.627118644067797</v>
      </c>
      <c r="K249" s="0" t="n">
        <v>0.661016949152542</v>
      </c>
      <c r="L249" s="0" t="s">
        <v>1056</v>
      </c>
      <c r="M249" s="0" t="s">
        <v>1057</v>
      </c>
    </row>
    <row r="250" customFormat="false" ht="13.5" hidden="false" customHeight="false" outlineLevel="0" collapsed="false">
      <c r="A250" s="0" t="n">
        <v>4</v>
      </c>
      <c r="B250" s="0" t="n">
        <v>52994788</v>
      </c>
      <c r="C250" s="0" t="n">
        <v>53039066</v>
      </c>
      <c r="D250" s="0" t="s">
        <v>1058</v>
      </c>
      <c r="E250" s="0" t="s">
        <v>1059</v>
      </c>
      <c r="F250" s="0" t="n">
        <v>44279</v>
      </c>
      <c r="G250" s="0" t="n">
        <v>23</v>
      </c>
      <c r="H250" s="0" t="n">
        <v>0</v>
      </c>
      <c r="I250" s="0" t="n">
        <v>0.1</v>
      </c>
      <c r="J250" s="0" t="n">
        <v>0.983333333333333</v>
      </c>
      <c r="K250" s="0" t="n">
        <v>0.983333333333333</v>
      </c>
    </row>
    <row r="251" customFormat="false" ht="13.5" hidden="false" customHeight="false" outlineLevel="0" collapsed="false">
      <c r="A251" s="0" t="n">
        <v>4</v>
      </c>
      <c r="B251" s="0" t="n">
        <v>69053023</v>
      </c>
      <c r="C251" s="0" t="n">
        <v>69155215</v>
      </c>
      <c r="D251" s="0" t="s">
        <v>1060</v>
      </c>
      <c r="E251" s="0" t="s">
        <v>1061</v>
      </c>
      <c r="F251" s="0" t="n">
        <v>102193</v>
      </c>
      <c r="G251" s="0" t="n">
        <v>39</v>
      </c>
      <c r="H251" s="0" t="n">
        <v>0.0333333333333333</v>
      </c>
      <c r="I251" s="0" t="n">
        <v>0.133333333333333</v>
      </c>
      <c r="J251" s="0" t="n">
        <v>0.416666666666667</v>
      </c>
      <c r="K251" s="0" t="n">
        <v>0.433333333333333</v>
      </c>
      <c r="L251" s="0" t="s">
        <v>1062</v>
      </c>
      <c r="M251" s="0" t="s">
        <v>1063</v>
      </c>
      <c r="N251" s="0" t="s">
        <v>1064</v>
      </c>
      <c r="O251" s="0" t="s">
        <v>1065</v>
      </c>
    </row>
    <row r="252" customFormat="false" ht="13.5" hidden="false" customHeight="false" outlineLevel="0" collapsed="false">
      <c r="A252" s="0" t="n">
        <v>4</v>
      </c>
      <c r="B252" s="0" t="n">
        <v>71959722</v>
      </c>
      <c r="C252" s="0" t="n">
        <v>71972371</v>
      </c>
      <c r="D252" s="0" t="s">
        <v>1066</v>
      </c>
      <c r="E252" s="0" t="s">
        <v>1067</v>
      </c>
      <c r="F252" s="0" t="n">
        <v>12650</v>
      </c>
      <c r="G252" s="0" t="n">
        <v>8</v>
      </c>
      <c r="H252" s="0" t="n">
        <v>0.0338983050847458</v>
      </c>
      <c r="I252" s="0" t="n">
        <v>0.203389830508475</v>
      </c>
      <c r="J252" s="0" t="n">
        <v>0.949152542372881</v>
      </c>
      <c r="K252" s="0" t="n">
        <v>0.949152542372881</v>
      </c>
      <c r="L252" s="0" t="s">
        <v>1068</v>
      </c>
      <c r="M252" s="0" t="s">
        <v>1069</v>
      </c>
    </row>
    <row r="253" customFormat="false" ht="13.5" hidden="false" customHeight="false" outlineLevel="0" collapsed="false">
      <c r="A253" s="0" t="n">
        <v>4</v>
      </c>
      <c r="B253" s="0" t="n">
        <v>71975682</v>
      </c>
      <c r="C253" s="0" t="n">
        <v>71987363</v>
      </c>
      <c r="D253" s="0" t="s">
        <v>1070</v>
      </c>
      <c r="E253" s="0" t="s">
        <v>1071</v>
      </c>
      <c r="F253" s="0" t="n">
        <v>11682</v>
      </c>
      <c r="G253" s="0" t="n">
        <v>6</v>
      </c>
      <c r="H253" s="0" t="n">
        <v>0.0344827586206897</v>
      </c>
      <c r="I253" s="0" t="n">
        <v>0.258620689655172</v>
      </c>
      <c r="J253" s="0" t="n">
        <v>0.96551724137931</v>
      </c>
      <c r="K253" s="0" t="n">
        <v>0.96551724137931</v>
      </c>
      <c r="L253" s="0" t="s">
        <v>1068</v>
      </c>
      <c r="M253" s="0" t="s">
        <v>1069</v>
      </c>
    </row>
    <row r="254" customFormat="false" ht="13.5" hidden="false" customHeight="false" outlineLevel="0" collapsed="false">
      <c r="A254" s="0" t="n">
        <v>4</v>
      </c>
      <c r="B254" s="0" t="n">
        <v>75307636</v>
      </c>
      <c r="C254" s="0" t="n">
        <v>75323909</v>
      </c>
      <c r="D254" s="0" t="s">
        <v>1072</v>
      </c>
      <c r="E254" s="0" t="s">
        <v>1073</v>
      </c>
      <c r="F254" s="0" t="n">
        <v>16274</v>
      </c>
      <c r="G254" s="0" t="n">
        <v>10</v>
      </c>
      <c r="H254" s="0" t="n">
        <v>0.0181818181818182</v>
      </c>
      <c r="I254" s="0" t="n">
        <v>0.145454545454545</v>
      </c>
      <c r="J254" s="0" t="n">
        <v>0.745454545454545</v>
      </c>
      <c r="K254" s="0" t="n">
        <v>0.763636363636364</v>
      </c>
      <c r="L254" s="0" t="s">
        <v>1074</v>
      </c>
      <c r="M254" s="0" t="s">
        <v>1075</v>
      </c>
      <c r="N254" s="0" t="s">
        <v>1076</v>
      </c>
      <c r="O254" s="0" t="s">
        <v>1077</v>
      </c>
    </row>
    <row r="255" customFormat="false" ht="13.5" hidden="false" customHeight="false" outlineLevel="0" collapsed="false">
      <c r="A255" s="0" t="n">
        <v>4</v>
      </c>
      <c r="B255" s="0" t="n">
        <v>77242137</v>
      </c>
      <c r="C255" s="0" t="n">
        <v>77267714</v>
      </c>
      <c r="D255" s="0" t="s">
        <v>1078</v>
      </c>
      <c r="E255" s="0" t="s">
        <v>1079</v>
      </c>
      <c r="F255" s="0" t="n">
        <v>25578</v>
      </c>
      <c r="G255" s="0" t="n">
        <v>14</v>
      </c>
      <c r="H255" s="0" t="n">
        <v>0</v>
      </c>
      <c r="I255" s="0" t="n">
        <v>0.0178571428571429</v>
      </c>
      <c r="J255" s="0" t="n">
        <v>0.267857142857143</v>
      </c>
      <c r="K255" s="0" t="n">
        <v>0.517857142857143</v>
      </c>
      <c r="L255" s="0" t="s">
        <v>1080</v>
      </c>
      <c r="M255" s="0" t="s">
        <v>1081</v>
      </c>
    </row>
    <row r="256" customFormat="false" ht="13.5" hidden="false" customHeight="false" outlineLevel="0" collapsed="false">
      <c r="A256" s="0" t="n">
        <v>4</v>
      </c>
      <c r="B256" s="0" t="n">
        <v>77271068</v>
      </c>
      <c r="C256" s="0" t="n">
        <v>77282473</v>
      </c>
      <c r="D256" s="0" t="s">
        <v>1082</v>
      </c>
      <c r="E256" s="0" t="s">
        <v>1083</v>
      </c>
      <c r="F256" s="0" t="n">
        <v>11406</v>
      </c>
      <c r="G256" s="0" t="n">
        <v>5</v>
      </c>
      <c r="H256" s="0" t="n">
        <v>0.0178571428571429</v>
      </c>
      <c r="I256" s="0" t="n">
        <v>0.107142857142857</v>
      </c>
      <c r="J256" s="0" t="n">
        <v>0.232142857142857</v>
      </c>
      <c r="K256" s="0" t="n">
        <v>0.446428571428571</v>
      </c>
      <c r="L256" s="0" t="s">
        <v>1080</v>
      </c>
      <c r="M256" s="0" t="s">
        <v>1081</v>
      </c>
    </row>
    <row r="257" customFormat="false" ht="13.5" hidden="false" customHeight="false" outlineLevel="0" collapsed="false">
      <c r="A257" s="0" t="n">
        <v>4</v>
      </c>
      <c r="B257" s="0" t="n">
        <v>80351206</v>
      </c>
      <c r="C257" s="0" t="n">
        <v>80376967</v>
      </c>
      <c r="D257" s="0" t="s">
        <v>1084</v>
      </c>
      <c r="E257" s="0" t="s">
        <v>1085</v>
      </c>
      <c r="F257" s="0" t="n">
        <v>25762</v>
      </c>
      <c r="G257" s="0" t="n">
        <v>11</v>
      </c>
      <c r="H257" s="0" t="n">
        <v>0.0357142857142857</v>
      </c>
      <c r="I257" s="0" t="n">
        <v>0.142857142857143</v>
      </c>
      <c r="J257" s="0" t="n">
        <v>0.714285714285714</v>
      </c>
      <c r="K257" s="0" t="n">
        <v>0.75</v>
      </c>
    </row>
    <row r="258" customFormat="false" ht="13.5" hidden="false" customHeight="false" outlineLevel="0" collapsed="false">
      <c r="A258" s="0" t="n">
        <v>4</v>
      </c>
      <c r="B258" s="0" t="n">
        <v>80431994</v>
      </c>
      <c r="C258" s="0" t="n">
        <v>80478700</v>
      </c>
      <c r="D258" s="0" t="s">
        <v>1086</v>
      </c>
      <c r="E258" s="0" t="s">
        <v>1087</v>
      </c>
      <c r="F258" s="0" t="n">
        <v>46707</v>
      </c>
      <c r="G258" s="0" t="n">
        <v>20</v>
      </c>
      <c r="H258" s="0" t="n">
        <v>0.0166666666666667</v>
      </c>
      <c r="I258" s="0" t="n">
        <v>0.0833333333333333</v>
      </c>
      <c r="J258" s="0" t="n">
        <v>0.583333333333333</v>
      </c>
      <c r="K258" s="0" t="n">
        <v>0.616666666666667</v>
      </c>
    </row>
    <row r="259" customFormat="false" ht="13.5" hidden="false" customHeight="false" outlineLevel="0" collapsed="false">
      <c r="A259" s="0" t="n">
        <v>4</v>
      </c>
      <c r="B259" s="0" t="n">
        <v>80489206</v>
      </c>
      <c r="C259" s="0" t="n">
        <v>80512268</v>
      </c>
      <c r="D259" s="0" t="s">
        <v>1088</v>
      </c>
      <c r="E259" s="0" t="s">
        <v>1089</v>
      </c>
      <c r="F259" s="0" t="n">
        <v>23063</v>
      </c>
      <c r="G259" s="0" t="n">
        <v>9</v>
      </c>
      <c r="H259" s="0" t="n">
        <v>0.0166666666666667</v>
      </c>
      <c r="I259" s="0" t="n">
        <v>0.1</v>
      </c>
      <c r="J259" s="0" t="n">
        <v>0.733333333333333</v>
      </c>
      <c r="K259" s="0" t="n">
        <v>0.766666666666667</v>
      </c>
    </row>
    <row r="260" customFormat="false" ht="13.5" hidden="false" customHeight="false" outlineLevel="0" collapsed="false">
      <c r="A260" s="0" t="n">
        <v>4</v>
      </c>
      <c r="B260" s="0" t="n">
        <v>81330308</v>
      </c>
      <c r="C260" s="0" t="n">
        <v>81343578</v>
      </c>
      <c r="D260" s="0" t="s">
        <v>1090</v>
      </c>
      <c r="E260" s="0" t="s">
        <v>1091</v>
      </c>
      <c r="F260" s="0" t="n">
        <v>13271</v>
      </c>
      <c r="G260" s="0" t="n">
        <v>5</v>
      </c>
      <c r="H260" s="0" t="n">
        <v>0</v>
      </c>
      <c r="I260" s="0" t="n">
        <v>0.290909090909091</v>
      </c>
      <c r="J260" s="0" t="n">
        <v>0.418181818181818</v>
      </c>
      <c r="K260" s="0" t="n">
        <v>0.527272727272727</v>
      </c>
      <c r="L260" s="0" t="s">
        <v>1092</v>
      </c>
      <c r="M260" s="0" t="s">
        <v>1093</v>
      </c>
    </row>
    <row r="261" customFormat="false" ht="13.5" hidden="false" customHeight="false" outlineLevel="0" collapsed="false">
      <c r="A261" s="0" t="n">
        <v>4</v>
      </c>
      <c r="B261" s="0" t="n">
        <v>81354186</v>
      </c>
      <c r="C261" s="0" t="n">
        <v>81377573</v>
      </c>
      <c r="D261" s="0" t="s">
        <v>1094</v>
      </c>
      <c r="E261" s="0" t="s">
        <v>1095</v>
      </c>
      <c r="F261" s="0" t="n">
        <v>23388</v>
      </c>
      <c r="G261" s="0" t="n">
        <v>5</v>
      </c>
      <c r="H261" s="0" t="n">
        <v>0.0185185185185185</v>
      </c>
      <c r="I261" s="0" t="n">
        <v>0.277777777777778</v>
      </c>
      <c r="J261" s="0" t="n">
        <v>0.425925925925926</v>
      </c>
      <c r="K261" s="0" t="n">
        <v>0.537037037037037</v>
      </c>
      <c r="L261" s="0" t="s">
        <v>1092</v>
      </c>
      <c r="M261" s="0" t="s">
        <v>1093</v>
      </c>
    </row>
    <row r="262" customFormat="false" ht="13.5" hidden="false" customHeight="false" outlineLevel="0" collapsed="false">
      <c r="A262" s="0" t="n">
        <v>4</v>
      </c>
      <c r="B262" s="0" t="n">
        <v>82792582</v>
      </c>
      <c r="C262" s="0" t="n">
        <v>82802782</v>
      </c>
      <c r="D262" s="0" t="s">
        <v>1096</v>
      </c>
      <c r="E262" s="0" t="s">
        <v>1097</v>
      </c>
      <c r="F262" s="0" t="n">
        <v>10201</v>
      </c>
      <c r="G262" s="0" t="n">
        <v>7</v>
      </c>
      <c r="H262" s="0" t="n">
        <v>0</v>
      </c>
      <c r="I262" s="0" t="n">
        <v>0.125</v>
      </c>
      <c r="J262" s="0" t="n">
        <v>0.535714285714286</v>
      </c>
      <c r="K262" s="0" t="n">
        <v>0.571428571428571</v>
      </c>
    </row>
    <row r="263" customFormat="false" ht="13.5" hidden="false" customHeight="false" outlineLevel="0" collapsed="false">
      <c r="A263" s="0" t="n">
        <v>4</v>
      </c>
      <c r="B263" s="0" t="n">
        <v>84532348</v>
      </c>
      <c r="C263" s="0" t="n">
        <v>84574622</v>
      </c>
      <c r="D263" s="0" t="s">
        <v>1098</v>
      </c>
      <c r="E263" s="0" t="s">
        <v>1099</v>
      </c>
      <c r="F263" s="0" t="n">
        <v>42275</v>
      </c>
      <c r="G263" s="0" t="n">
        <v>16</v>
      </c>
      <c r="H263" s="0" t="n">
        <v>0</v>
      </c>
      <c r="I263" s="0" t="n">
        <v>0.0925925925925926</v>
      </c>
      <c r="J263" s="0" t="n">
        <v>0.592592592592593</v>
      </c>
      <c r="K263" s="0" t="n">
        <v>0.611111111111111</v>
      </c>
    </row>
    <row r="264" customFormat="false" ht="13.5" hidden="false" customHeight="false" outlineLevel="0" collapsed="false">
      <c r="A264" s="0" t="n">
        <v>4</v>
      </c>
      <c r="B264" s="0" t="n">
        <v>86484363</v>
      </c>
      <c r="C264" s="0" t="n">
        <v>86494911</v>
      </c>
      <c r="D264" s="0" t="s">
        <v>1100</v>
      </c>
      <c r="E264" s="0" t="s">
        <v>1101</v>
      </c>
      <c r="F264" s="0" t="n">
        <v>10549</v>
      </c>
      <c r="G264" s="0" t="n">
        <v>5</v>
      </c>
      <c r="H264" s="0" t="n">
        <v>0</v>
      </c>
      <c r="I264" s="0" t="n">
        <v>0.25</v>
      </c>
      <c r="J264" s="0" t="n">
        <v>0.933333333333333</v>
      </c>
      <c r="K264" s="0" t="n">
        <v>0.933333333333333</v>
      </c>
    </row>
    <row r="265" customFormat="false" ht="13.5" hidden="false" customHeight="false" outlineLevel="0" collapsed="false">
      <c r="A265" s="0" t="n">
        <v>4</v>
      </c>
      <c r="B265" s="0" t="n">
        <v>105430877</v>
      </c>
      <c r="C265" s="0" t="n">
        <v>105439551</v>
      </c>
      <c r="D265" s="0" t="s">
        <v>1102</v>
      </c>
      <c r="E265" s="0" t="s">
        <v>1103</v>
      </c>
      <c r="F265" s="0" t="n">
        <v>8675</v>
      </c>
      <c r="G265" s="0" t="n">
        <v>6</v>
      </c>
      <c r="H265" s="0" t="n">
        <v>0.0166666666666667</v>
      </c>
      <c r="I265" s="0" t="n">
        <v>0.216666666666667</v>
      </c>
      <c r="J265" s="0" t="n">
        <v>0.633333333333333</v>
      </c>
      <c r="K265" s="0" t="n">
        <v>0.65</v>
      </c>
    </row>
    <row r="266" customFormat="false" ht="13.5" hidden="false" customHeight="false" outlineLevel="0" collapsed="false">
      <c r="A266" s="0" t="n">
        <v>4</v>
      </c>
      <c r="B266" s="0" t="n">
        <v>106085701</v>
      </c>
      <c r="C266" s="0" t="n">
        <v>106097168</v>
      </c>
      <c r="D266" s="0" t="s">
        <v>1104</v>
      </c>
      <c r="E266" s="0" t="s">
        <v>1105</v>
      </c>
      <c r="F266" s="0" t="n">
        <v>11468</v>
      </c>
      <c r="G266" s="0" t="n">
        <v>6</v>
      </c>
      <c r="H266" s="0" t="n">
        <v>0.0172413793103448</v>
      </c>
      <c r="I266" s="0" t="n">
        <v>0.155172413793103</v>
      </c>
      <c r="J266" s="0" t="n">
        <v>0.637931034482759</v>
      </c>
      <c r="K266" s="0" t="n">
        <v>0.637931034482759</v>
      </c>
    </row>
    <row r="267" customFormat="false" ht="13.5" hidden="false" customHeight="false" outlineLevel="0" collapsed="false">
      <c r="A267" s="0" t="n">
        <v>4</v>
      </c>
      <c r="B267" s="0" t="n">
        <v>106132387</v>
      </c>
      <c r="C267" s="0" t="n">
        <v>106150081</v>
      </c>
      <c r="D267" s="0" t="s">
        <v>1106</v>
      </c>
      <c r="E267" s="0" t="s">
        <v>1107</v>
      </c>
      <c r="F267" s="0" t="n">
        <v>17695</v>
      </c>
      <c r="G267" s="0" t="n">
        <v>8</v>
      </c>
      <c r="H267" s="0" t="n">
        <v>0.0344827586206897</v>
      </c>
      <c r="I267" s="0" t="n">
        <v>0.103448275862069</v>
      </c>
      <c r="J267" s="0" t="n">
        <v>0.689655172413793</v>
      </c>
      <c r="K267" s="0" t="n">
        <v>0.724137931034483</v>
      </c>
    </row>
    <row r="268" customFormat="false" ht="13.5" hidden="false" customHeight="false" outlineLevel="0" collapsed="false">
      <c r="A268" s="0" t="n">
        <v>4</v>
      </c>
      <c r="B268" s="0" t="n">
        <v>106166873</v>
      </c>
      <c r="C268" s="0" t="n">
        <v>106180902</v>
      </c>
      <c r="D268" s="0" t="s">
        <v>1108</v>
      </c>
      <c r="E268" s="0" t="s">
        <v>1109</v>
      </c>
      <c r="F268" s="0" t="n">
        <v>14030</v>
      </c>
      <c r="G268" s="0" t="n">
        <v>5</v>
      </c>
      <c r="H268" s="0" t="n">
        <v>0</v>
      </c>
      <c r="I268" s="0" t="n">
        <v>0.277777777777778</v>
      </c>
      <c r="J268" s="0" t="n">
        <v>0.796296296296296</v>
      </c>
      <c r="K268" s="0" t="n">
        <v>0.796296296296296</v>
      </c>
    </row>
    <row r="269" customFormat="false" ht="13.5" hidden="false" customHeight="false" outlineLevel="0" collapsed="false">
      <c r="A269" s="0" t="n">
        <v>4</v>
      </c>
      <c r="B269" s="0" t="n">
        <v>110245185</v>
      </c>
      <c r="C269" s="0" t="n">
        <v>110321979</v>
      </c>
      <c r="D269" s="0" t="s">
        <v>1110</v>
      </c>
      <c r="E269" s="0" t="s">
        <v>1111</v>
      </c>
      <c r="F269" s="0" t="n">
        <v>76795</v>
      </c>
      <c r="G269" s="0" t="n">
        <v>30</v>
      </c>
      <c r="H269" s="0" t="n">
        <v>0</v>
      </c>
      <c r="I269" s="0" t="n">
        <v>0.148148148148148</v>
      </c>
      <c r="J269" s="0" t="n">
        <v>0.259259259259259</v>
      </c>
      <c r="K269" s="0" t="n">
        <v>0.351851851851852</v>
      </c>
      <c r="L269" s="0" t="s">
        <v>1112</v>
      </c>
      <c r="M269" s="0" t="s">
        <v>1113</v>
      </c>
    </row>
    <row r="270" customFormat="false" ht="13.5" hidden="false" customHeight="false" outlineLevel="0" collapsed="false">
      <c r="A270" s="0" t="n">
        <v>4</v>
      </c>
      <c r="B270" s="0" t="n">
        <v>118698121</v>
      </c>
      <c r="C270" s="0" t="n">
        <v>118713276</v>
      </c>
      <c r="D270" s="0" t="s">
        <v>1114</v>
      </c>
      <c r="E270" s="0" t="s">
        <v>1115</v>
      </c>
      <c r="F270" s="0" t="n">
        <v>15156</v>
      </c>
      <c r="G270" s="0" t="n">
        <v>26</v>
      </c>
      <c r="H270" s="0" t="n">
        <v>0.0344827586206897</v>
      </c>
      <c r="I270" s="0" t="n">
        <v>0.0862068965517241</v>
      </c>
      <c r="J270" s="0" t="n">
        <v>0.344827586206897</v>
      </c>
      <c r="K270" s="0" t="n">
        <v>0.379310344827586</v>
      </c>
    </row>
    <row r="271" customFormat="false" ht="13.5" hidden="false" customHeight="false" outlineLevel="0" collapsed="false">
      <c r="A271" s="0" t="n">
        <v>4</v>
      </c>
      <c r="B271" s="0" t="n">
        <v>122496846</v>
      </c>
      <c r="C271" s="0" t="n">
        <v>122527997</v>
      </c>
      <c r="D271" s="0" t="s">
        <v>1116</v>
      </c>
      <c r="E271" s="0" t="s">
        <v>1117</v>
      </c>
      <c r="F271" s="0" t="n">
        <v>31152</v>
      </c>
      <c r="G271" s="0" t="n">
        <v>14</v>
      </c>
      <c r="H271" s="0" t="n">
        <v>0.037037037037037</v>
      </c>
      <c r="I271" s="0" t="n">
        <v>0.12962962962963</v>
      </c>
      <c r="J271" s="0" t="n">
        <v>0.518518518518518</v>
      </c>
      <c r="K271" s="0" t="n">
        <v>0.592592592592593</v>
      </c>
      <c r="L271" s="0" t="s">
        <v>1118</v>
      </c>
      <c r="M271" s="0" t="s">
        <v>1119</v>
      </c>
    </row>
    <row r="272" customFormat="false" ht="13.5" hidden="false" customHeight="false" outlineLevel="0" collapsed="false">
      <c r="A272" s="0" t="n">
        <v>4</v>
      </c>
      <c r="B272" s="0" t="n">
        <v>123640724</v>
      </c>
      <c r="C272" s="0" t="n">
        <v>123686934</v>
      </c>
      <c r="D272" s="0" t="s">
        <v>1120</v>
      </c>
      <c r="E272" s="0" t="s">
        <v>1121</v>
      </c>
      <c r="F272" s="0" t="n">
        <v>46211</v>
      </c>
      <c r="G272" s="0" t="n">
        <v>14</v>
      </c>
      <c r="H272" s="0" t="n">
        <v>0.0178571428571429</v>
      </c>
      <c r="I272" s="0" t="n">
        <v>0.232142857142857</v>
      </c>
      <c r="J272" s="0" t="n">
        <v>0.357142857142857</v>
      </c>
      <c r="K272" s="0" t="n">
        <v>0.428571428571429</v>
      </c>
      <c r="L272" s="0" t="s">
        <v>1122</v>
      </c>
      <c r="M272" s="0" t="s">
        <v>1123</v>
      </c>
    </row>
    <row r="273" customFormat="false" ht="13.5" hidden="false" customHeight="false" outlineLevel="0" collapsed="false">
      <c r="A273" s="0" t="n">
        <v>4</v>
      </c>
      <c r="B273" s="0" t="n">
        <v>124474009</v>
      </c>
      <c r="C273" s="0" t="n">
        <v>124487208</v>
      </c>
      <c r="D273" s="0" t="s">
        <v>1124</v>
      </c>
      <c r="E273" s="0" t="s">
        <v>1125</v>
      </c>
      <c r="F273" s="0" t="n">
        <v>13200</v>
      </c>
      <c r="G273" s="0" t="n">
        <v>9</v>
      </c>
      <c r="H273" s="0" t="n">
        <v>0</v>
      </c>
      <c r="I273" s="0" t="n">
        <v>0.25</v>
      </c>
      <c r="J273" s="0" t="n">
        <v>0.607142857142857</v>
      </c>
      <c r="K273" s="0" t="n">
        <v>0.660714285714286</v>
      </c>
      <c r="L273" s="0" t="s">
        <v>1126</v>
      </c>
      <c r="M273" s="0" t="s">
        <v>1127</v>
      </c>
    </row>
    <row r="274" customFormat="false" ht="13.5" hidden="false" customHeight="false" outlineLevel="0" collapsed="false">
      <c r="A274" s="0" t="n">
        <v>4</v>
      </c>
      <c r="B274" s="0" t="n">
        <v>135791182</v>
      </c>
      <c r="C274" s="0" t="n">
        <v>135876957</v>
      </c>
      <c r="D274" s="0" t="s">
        <v>1128</v>
      </c>
      <c r="E274" s="0" t="s">
        <v>1129</v>
      </c>
      <c r="F274" s="0" t="n">
        <v>85776</v>
      </c>
      <c r="G274" s="0" t="n">
        <v>37</v>
      </c>
      <c r="H274" s="0" t="n">
        <v>0.0169491525423729</v>
      </c>
      <c r="I274" s="0" t="n">
        <v>0.11864406779661</v>
      </c>
      <c r="J274" s="0" t="n">
        <v>0.11864406779661</v>
      </c>
      <c r="K274" s="0" t="n">
        <v>0.305084745762712</v>
      </c>
    </row>
    <row r="275" customFormat="false" ht="13.5" hidden="false" customHeight="false" outlineLevel="0" collapsed="false">
      <c r="A275" s="0" t="n">
        <v>4</v>
      </c>
      <c r="B275" s="0" t="n">
        <v>135879020</v>
      </c>
      <c r="C275" s="0" t="n">
        <v>135977901</v>
      </c>
      <c r="D275" s="0" t="s">
        <v>1130</v>
      </c>
      <c r="E275" s="0" t="s">
        <v>1131</v>
      </c>
      <c r="F275" s="0" t="n">
        <v>98882</v>
      </c>
      <c r="G275" s="0" t="n">
        <v>38</v>
      </c>
      <c r="H275" s="0" t="n">
        <v>0.0181818181818182</v>
      </c>
      <c r="I275" s="0" t="n">
        <v>0.0909090909090909</v>
      </c>
      <c r="J275" s="0" t="n">
        <v>0.127272727272727</v>
      </c>
      <c r="K275" s="0" t="n">
        <v>0.163636363636364</v>
      </c>
    </row>
    <row r="276" customFormat="false" ht="13.5" hidden="false" customHeight="false" outlineLevel="0" collapsed="false">
      <c r="A276" s="0" t="n">
        <v>4</v>
      </c>
      <c r="B276" s="0" t="n">
        <v>144970090</v>
      </c>
      <c r="C276" s="0" t="n">
        <v>144984673</v>
      </c>
      <c r="D276" s="0" t="s">
        <v>1132</v>
      </c>
      <c r="E276" s="0" t="s">
        <v>1133</v>
      </c>
      <c r="F276" s="0" t="n">
        <v>14584</v>
      </c>
      <c r="G276" s="0" t="n">
        <v>5</v>
      </c>
      <c r="H276" s="0" t="n">
        <v>0</v>
      </c>
      <c r="I276" s="0" t="n">
        <v>0.222222222222222</v>
      </c>
      <c r="J276" s="0" t="n">
        <v>0.425925925925926</v>
      </c>
      <c r="K276" s="0" t="n">
        <v>0.444444444444444</v>
      </c>
    </row>
    <row r="277" customFormat="false" ht="13.5" hidden="false" customHeight="false" outlineLevel="0" collapsed="false">
      <c r="A277" s="0" t="n">
        <v>4</v>
      </c>
      <c r="B277" s="0" t="n">
        <v>152132535</v>
      </c>
      <c r="C277" s="0" t="n">
        <v>152163677</v>
      </c>
      <c r="D277" s="0" t="s">
        <v>1134</v>
      </c>
      <c r="E277" s="0" t="s">
        <v>1135</v>
      </c>
      <c r="F277" s="0" t="n">
        <v>31143</v>
      </c>
      <c r="G277" s="0" t="n">
        <v>13</v>
      </c>
      <c r="H277" s="0" t="n">
        <v>0.0357142857142857</v>
      </c>
      <c r="I277" s="0" t="n">
        <v>0.178571428571429</v>
      </c>
      <c r="J277" s="0" t="n">
        <v>0.785714285714286</v>
      </c>
      <c r="K277" s="0" t="n">
        <v>0.803571428571429</v>
      </c>
      <c r="L277" s="0" t="s">
        <v>1136</v>
      </c>
      <c r="M277" s="0" t="s">
        <v>1137</v>
      </c>
    </row>
    <row r="278" customFormat="false" ht="13.5" hidden="false" customHeight="false" outlineLevel="0" collapsed="false">
      <c r="A278" s="0" t="n">
        <v>4</v>
      </c>
      <c r="B278" s="0" t="n">
        <v>152396714</v>
      </c>
      <c r="C278" s="0" t="n">
        <v>152407451</v>
      </c>
      <c r="D278" s="0" t="s">
        <v>1138</v>
      </c>
      <c r="E278" s="0" t="s">
        <v>1139</v>
      </c>
      <c r="F278" s="0" t="n">
        <v>10738</v>
      </c>
      <c r="G278" s="0" t="n">
        <v>5</v>
      </c>
      <c r="H278" s="0" t="n">
        <v>0.0363636363636364</v>
      </c>
      <c r="I278" s="0" t="n">
        <v>0.127272727272727</v>
      </c>
      <c r="J278" s="0" t="n">
        <v>1.01818181818182</v>
      </c>
      <c r="K278" s="0" t="n">
        <v>1.01818181818182</v>
      </c>
      <c r="L278" s="0" t="s">
        <v>1136</v>
      </c>
      <c r="M278" s="0" t="s">
        <v>1137</v>
      </c>
    </row>
    <row r="279" customFormat="false" ht="13.5" hidden="false" customHeight="false" outlineLevel="0" collapsed="false">
      <c r="A279" s="0" t="n">
        <v>4</v>
      </c>
      <c r="B279" s="0" t="n">
        <v>152418379</v>
      </c>
      <c r="C279" s="0" t="n">
        <v>152422557</v>
      </c>
      <c r="D279" s="0" t="s">
        <v>1140</v>
      </c>
      <c r="E279" s="0" t="s">
        <v>1141</v>
      </c>
      <c r="F279" s="0" t="n">
        <v>4179</v>
      </c>
      <c r="G279" s="0" t="n">
        <v>5</v>
      </c>
      <c r="H279" s="0" t="n">
        <v>0.037037037037037</v>
      </c>
      <c r="I279" s="0" t="n">
        <v>0.148148148148148</v>
      </c>
      <c r="J279" s="0" t="n">
        <v>1.01851851851852</v>
      </c>
      <c r="K279" s="0" t="n">
        <v>1.01851851851852</v>
      </c>
      <c r="L279" s="0" t="s">
        <v>1136</v>
      </c>
      <c r="M279" s="0" t="s">
        <v>1137</v>
      </c>
    </row>
    <row r="280" customFormat="false" ht="13.5" hidden="false" customHeight="false" outlineLevel="0" collapsed="false">
      <c r="A280" s="0" t="n">
        <v>4</v>
      </c>
      <c r="B280" s="0" t="n">
        <v>159319086</v>
      </c>
      <c r="C280" s="0" t="n">
        <v>159320209</v>
      </c>
      <c r="D280" s="0" t="s">
        <v>1142</v>
      </c>
      <c r="E280" s="0" t="s">
        <v>1143</v>
      </c>
      <c r="F280" s="0" t="n">
        <v>1124</v>
      </c>
      <c r="G280" s="0" t="n">
        <v>2</v>
      </c>
      <c r="H280" s="0" t="n">
        <v>0.0338983050847458</v>
      </c>
      <c r="I280" s="0" t="n">
        <v>0.186440677966102</v>
      </c>
      <c r="J280" s="0" t="n">
        <v>0.271186440677966</v>
      </c>
      <c r="K280" s="0" t="n">
        <v>0.355932203389831</v>
      </c>
    </row>
    <row r="281" customFormat="false" ht="13.5" hidden="false" customHeight="false" outlineLevel="0" collapsed="false">
      <c r="A281" s="0" t="n">
        <v>4</v>
      </c>
      <c r="B281" s="0" t="n">
        <v>159911018</v>
      </c>
      <c r="C281" s="0" t="n">
        <v>160011114</v>
      </c>
      <c r="D281" s="0" t="s">
        <v>1144</v>
      </c>
      <c r="E281" s="0" t="s">
        <v>1145</v>
      </c>
      <c r="F281" s="0" t="n">
        <v>100097</v>
      </c>
      <c r="G281" s="0" t="n">
        <v>34</v>
      </c>
      <c r="H281" s="0" t="n">
        <v>0.0185185185185185</v>
      </c>
      <c r="I281" s="0" t="n">
        <v>0.12962962962963</v>
      </c>
      <c r="J281" s="0" t="n">
        <v>0.555555555555556</v>
      </c>
      <c r="K281" s="0" t="n">
        <v>0.648148148148148</v>
      </c>
    </row>
    <row r="282" customFormat="false" ht="13.5" hidden="false" customHeight="false" outlineLevel="0" collapsed="false">
      <c r="A282" s="0" t="n">
        <v>4</v>
      </c>
      <c r="B282" s="0" t="n">
        <v>160025884</v>
      </c>
      <c r="C282" s="0" t="n">
        <v>160092093</v>
      </c>
      <c r="D282" s="0" t="s">
        <v>1146</v>
      </c>
      <c r="E282" s="0" t="s">
        <v>1147</v>
      </c>
      <c r="F282" s="0" t="n">
        <v>66210</v>
      </c>
      <c r="G282" s="0" t="n">
        <v>32</v>
      </c>
      <c r="H282" s="0" t="n">
        <v>0</v>
      </c>
      <c r="I282" s="0" t="n">
        <v>0.0172413793103448</v>
      </c>
      <c r="J282" s="0" t="n">
        <v>0.517241379310345</v>
      </c>
      <c r="K282" s="0" t="n">
        <v>0.586206896551724</v>
      </c>
      <c r="L282" s="0" t="s">
        <v>1148</v>
      </c>
      <c r="M282" s="0" t="s">
        <v>1149</v>
      </c>
    </row>
    <row r="283" customFormat="false" ht="13.5" hidden="false" customHeight="false" outlineLevel="0" collapsed="false">
      <c r="A283" s="0" t="n">
        <v>4</v>
      </c>
      <c r="B283" s="0" t="n">
        <v>160096515</v>
      </c>
      <c r="C283" s="0" t="n">
        <v>160156318</v>
      </c>
      <c r="D283" s="0" t="s">
        <v>1150</v>
      </c>
      <c r="E283" s="0" t="s">
        <v>1151</v>
      </c>
      <c r="F283" s="0" t="n">
        <v>59804</v>
      </c>
      <c r="G283" s="0" t="n">
        <v>23</v>
      </c>
      <c r="H283" s="0" t="n">
        <v>0.0172413793103448</v>
      </c>
      <c r="I283" s="0" t="n">
        <v>0.0344827586206897</v>
      </c>
      <c r="J283" s="0" t="n">
        <v>0.741379310344828</v>
      </c>
      <c r="K283" s="0" t="n">
        <v>0.827586206896552</v>
      </c>
      <c r="L283" s="0" t="s">
        <v>1148</v>
      </c>
      <c r="M283" s="0" t="s">
        <v>1149</v>
      </c>
      <c r="N283" s="0" t="s">
        <v>1152</v>
      </c>
      <c r="O283" s="0" t="s">
        <v>1153</v>
      </c>
    </row>
    <row r="284" customFormat="false" ht="13.5" hidden="false" customHeight="false" outlineLevel="0" collapsed="false">
      <c r="A284" s="0" t="n">
        <v>4</v>
      </c>
      <c r="B284" s="0" t="n">
        <v>170593122</v>
      </c>
      <c r="C284" s="0" t="n">
        <v>170647135</v>
      </c>
      <c r="D284" s="0" t="s">
        <v>1154</v>
      </c>
      <c r="E284" s="0" t="s">
        <v>1155</v>
      </c>
      <c r="F284" s="0" t="n">
        <v>54014</v>
      </c>
      <c r="G284" s="0" t="n">
        <v>24</v>
      </c>
      <c r="H284" s="0" t="n">
        <v>0</v>
      </c>
      <c r="I284" s="0" t="n">
        <v>0.145454545454545</v>
      </c>
      <c r="J284" s="0" t="n">
        <v>0.345454545454545</v>
      </c>
      <c r="K284" s="0" t="n">
        <v>0.381818181818182</v>
      </c>
      <c r="L284" s="0" t="s">
        <v>1156</v>
      </c>
      <c r="M284" s="0" t="s">
        <v>1157</v>
      </c>
    </row>
    <row r="285" customFormat="false" ht="13.5" hidden="false" customHeight="false" outlineLevel="0" collapsed="false">
      <c r="A285" s="0" t="n">
        <v>4</v>
      </c>
      <c r="B285" s="0" t="n">
        <v>171417618</v>
      </c>
      <c r="C285" s="0" t="n">
        <v>171464022</v>
      </c>
      <c r="D285" s="0" t="s">
        <v>1158</v>
      </c>
      <c r="E285" s="0" t="s">
        <v>1159</v>
      </c>
      <c r="F285" s="0" t="n">
        <v>46405</v>
      </c>
      <c r="G285" s="0" t="n">
        <v>21</v>
      </c>
      <c r="H285" s="0" t="n">
        <v>0.0363636363636364</v>
      </c>
      <c r="I285" s="0" t="n">
        <v>0.0909090909090909</v>
      </c>
      <c r="J285" s="0" t="n">
        <v>0.345454545454545</v>
      </c>
      <c r="K285" s="0" t="n">
        <v>0.436363636363636</v>
      </c>
      <c r="L285" s="0" t="s">
        <v>1160</v>
      </c>
      <c r="M285" s="0" t="s">
        <v>1161</v>
      </c>
    </row>
    <row r="286" customFormat="false" ht="13.5" hidden="false" customHeight="false" outlineLevel="0" collapsed="false">
      <c r="A286" s="0" t="n">
        <v>4</v>
      </c>
      <c r="B286" s="0" t="n">
        <v>177067227</v>
      </c>
      <c r="C286" s="0" t="n">
        <v>177109936</v>
      </c>
      <c r="D286" s="0" t="s">
        <v>1162</v>
      </c>
      <c r="E286" s="0" t="s">
        <v>1163</v>
      </c>
      <c r="F286" s="0" t="n">
        <v>42710</v>
      </c>
      <c r="G286" s="0" t="n">
        <v>14</v>
      </c>
      <c r="H286" s="0" t="n">
        <v>0</v>
      </c>
      <c r="I286" s="0" t="n">
        <v>0.166666666666667</v>
      </c>
      <c r="J286" s="0" t="n">
        <v>0.925925925925926</v>
      </c>
      <c r="K286" s="0" t="n">
        <v>0.925925925925926</v>
      </c>
    </row>
    <row r="287" customFormat="false" ht="13.5" hidden="false" customHeight="false" outlineLevel="0" collapsed="false">
      <c r="A287" s="0" t="n">
        <v>4</v>
      </c>
      <c r="B287" s="0" t="n">
        <v>178392219</v>
      </c>
      <c r="C287" s="0" t="n">
        <v>178433913</v>
      </c>
      <c r="D287" s="0" t="s">
        <v>1164</v>
      </c>
      <c r="E287" s="0" t="s">
        <v>1165</v>
      </c>
      <c r="F287" s="0" t="n">
        <v>41695</v>
      </c>
      <c r="G287" s="0" t="n">
        <v>22</v>
      </c>
      <c r="H287" s="0" t="n">
        <v>0</v>
      </c>
      <c r="I287" s="0" t="n">
        <v>0.087719298245614</v>
      </c>
      <c r="J287" s="0" t="n">
        <v>0.771929824561403</v>
      </c>
      <c r="K287" s="0" t="n">
        <v>0.771929824561403</v>
      </c>
      <c r="L287" s="0" t="s">
        <v>1166</v>
      </c>
      <c r="M287" s="0" t="s">
        <v>1167</v>
      </c>
    </row>
    <row r="288" customFormat="false" ht="13.5" hidden="false" customHeight="false" outlineLevel="0" collapsed="false">
      <c r="A288" s="0" t="n">
        <v>4</v>
      </c>
      <c r="B288" s="0" t="n">
        <v>178538540</v>
      </c>
      <c r="C288" s="0" t="n">
        <v>178567778</v>
      </c>
      <c r="D288" s="0" t="s">
        <v>1168</v>
      </c>
      <c r="E288" s="0" t="s">
        <v>1169</v>
      </c>
      <c r="F288" s="0" t="n">
        <v>29239</v>
      </c>
      <c r="G288" s="0" t="n">
        <v>16</v>
      </c>
      <c r="H288" s="0" t="n">
        <v>0</v>
      </c>
      <c r="I288" s="0" t="n">
        <v>0.166666666666667</v>
      </c>
      <c r="J288" s="0" t="n">
        <v>0.888888888888889</v>
      </c>
      <c r="K288" s="0" t="n">
        <v>0.888888888888889</v>
      </c>
    </row>
    <row r="289" customFormat="false" ht="13.5" hidden="false" customHeight="false" outlineLevel="0" collapsed="false">
      <c r="A289" s="0" t="n">
        <v>4</v>
      </c>
      <c r="B289" s="0" t="n">
        <v>185805884</v>
      </c>
      <c r="C289" s="0" t="n">
        <v>185815734</v>
      </c>
      <c r="D289" s="0" t="s">
        <v>1170</v>
      </c>
      <c r="E289" s="0" t="s">
        <v>1171</v>
      </c>
      <c r="F289" s="0" t="n">
        <v>9851</v>
      </c>
      <c r="G289" s="0" t="n">
        <v>6</v>
      </c>
      <c r="H289" s="0" t="n">
        <v>0.0185185185185185</v>
      </c>
      <c r="I289" s="0" t="n">
        <v>0.037037037037037</v>
      </c>
      <c r="J289" s="0" t="n">
        <v>0.296296296296296</v>
      </c>
      <c r="K289" s="0" t="n">
        <v>0.37037037037037</v>
      </c>
      <c r="L289" s="0" t="s">
        <v>1172</v>
      </c>
      <c r="M289" s="0" t="s">
        <v>1173</v>
      </c>
    </row>
    <row r="290" customFormat="false" ht="13.5" hidden="false" customHeight="false" outlineLevel="0" collapsed="false">
      <c r="A290" s="0" t="n">
        <v>5</v>
      </c>
      <c r="B290" s="0" t="n">
        <v>4530546</v>
      </c>
      <c r="C290" s="0" t="n">
        <v>4568589</v>
      </c>
      <c r="D290" s="0" t="s">
        <v>1174</v>
      </c>
      <c r="E290" s="0" t="s">
        <v>1175</v>
      </c>
      <c r="F290" s="0" t="n">
        <v>38044</v>
      </c>
      <c r="G290" s="0" t="n">
        <v>15</v>
      </c>
      <c r="H290" s="0" t="n">
        <v>0.0181818181818182</v>
      </c>
      <c r="I290" s="0" t="n">
        <v>0.0909090909090909</v>
      </c>
      <c r="J290" s="0" t="n">
        <v>0.618181818181818</v>
      </c>
      <c r="K290" s="0" t="n">
        <v>0.654545454545455</v>
      </c>
    </row>
    <row r="291" customFormat="false" ht="13.5" hidden="false" customHeight="false" outlineLevel="0" collapsed="false">
      <c r="A291" s="0" t="n">
        <v>5</v>
      </c>
      <c r="B291" s="0" t="n">
        <v>4935860</v>
      </c>
      <c r="C291" s="0" t="n">
        <v>4949745</v>
      </c>
      <c r="D291" s="0" t="s">
        <v>1176</v>
      </c>
      <c r="E291" s="0" t="s">
        <v>1177</v>
      </c>
      <c r="F291" s="0" t="n">
        <v>13886</v>
      </c>
      <c r="G291" s="0" t="n">
        <v>5</v>
      </c>
      <c r="H291" s="0" t="n">
        <v>0.0333333333333333</v>
      </c>
      <c r="I291" s="0" t="n">
        <v>0.1</v>
      </c>
      <c r="J291" s="0" t="n">
        <v>0.816666666666667</v>
      </c>
      <c r="K291" s="0" t="n">
        <v>0.816666666666667</v>
      </c>
    </row>
    <row r="292" customFormat="false" ht="13.5" hidden="false" customHeight="false" outlineLevel="0" collapsed="false">
      <c r="A292" s="0" t="n">
        <v>5</v>
      </c>
      <c r="B292" s="0" t="n">
        <v>6542779</v>
      </c>
      <c r="C292" s="0" t="n">
        <v>6557776</v>
      </c>
      <c r="D292" s="0" t="s">
        <v>1178</v>
      </c>
      <c r="E292" s="0" t="s">
        <v>1179</v>
      </c>
      <c r="F292" s="0" t="n">
        <v>14998</v>
      </c>
      <c r="G292" s="0" t="n">
        <v>7</v>
      </c>
      <c r="H292" s="0" t="n">
        <v>0</v>
      </c>
      <c r="I292" s="0" t="n">
        <v>0.245614035087719</v>
      </c>
      <c r="J292" s="0" t="n">
        <v>0.87719298245614</v>
      </c>
      <c r="K292" s="0" t="n">
        <v>0.87719298245614</v>
      </c>
      <c r="L292" s="0" t="s">
        <v>1180</v>
      </c>
      <c r="M292" s="0" t="s">
        <v>1181</v>
      </c>
    </row>
    <row r="293" customFormat="false" ht="13.5" hidden="false" customHeight="false" outlineLevel="0" collapsed="false">
      <c r="A293" s="0" t="n">
        <v>5</v>
      </c>
      <c r="B293" s="0" t="n">
        <v>21956502</v>
      </c>
      <c r="C293" s="0" t="n">
        <v>21978616</v>
      </c>
      <c r="D293" s="0" t="s">
        <v>1182</v>
      </c>
      <c r="E293" s="0" t="s">
        <v>1183</v>
      </c>
      <c r="F293" s="0" t="n">
        <v>22115</v>
      </c>
      <c r="G293" s="0" t="n">
        <v>6</v>
      </c>
      <c r="H293" s="0" t="n">
        <v>0.0185185185185185</v>
      </c>
      <c r="I293" s="0" t="n">
        <v>0.240740740740741</v>
      </c>
      <c r="J293" s="0" t="n">
        <v>0.796296296296296</v>
      </c>
      <c r="K293" s="0" t="n">
        <v>0.814814814814815</v>
      </c>
      <c r="L293" s="0" t="s">
        <v>1184</v>
      </c>
      <c r="M293" s="0" t="s">
        <v>1185</v>
      </c>
    </row>
    <row r="294" customFormat="false" ht="13.5" hidden="false" customHeight="false" outlineLevel="0" collapsed="false">
      <c r="A294" s="0" t="n">
        <v>5</v>
      </c>
      <c r="B294" s="0" t="n">
        <v>29215962</v>
      </c>
      <c r="C294" s="0" t="n">
        <v>29232050</v>
      </c>
      <c r="D294" s="0" t="s">
        <v>1186</v>
      </c>
      <c r="E294" s="0" t="s">
        <v>1187</v>
      </c>
      <c r="F294" s="0" t="n">
        <v>16089</v>
      </c>
      <c r="G294" s="0" t="n">
        <v>9</v>
      </c>
      <c r="H294" s="0" t="n">
        <v>0.0350877192982456</v>
      </c>
      <c r="I294" s="0" t="n">
        <v>0.263157894736842</v>
      </c>
      <c r="J294" s="0" t="n">
        <v>0.350877192982456</v>
      </c>
      <c r="K294" s="0" t="n">
        <v>0.456140350877193</v>
      </c>
    </row>
    <row r="295" customFormat="false" ht="13.5" hidden="false" customHeight="false" outlineLevel="0" collapsed="false">
      <c r="A295" s="0" t="n">
        <v>5</v>
      </c>
      <c r="B295" s="0" t="n">
        <v>37213992</v>
      </c>
      <c r="C295" s="0" t="n">
        <v>37249786</v>
      </c>
      <c r="D295" s="0" t="s">
        <v>1188</v>
      </c>
      <c r="E295" s="0" t="s">
        <v>1189</v>
      </c>
      <c r="F295" s="0" t="n">
        <v>35795</v>
      </c>
      <c r="G295" s="0" t="n">
        <v>14</v>
      </c>
      <c r="H295" s="0" t="n">
        <v>0.0363636363636364</v>
      </c>
      <c r="I295" s="0" t="n">
        <v>0.2</v>
      </c>
      <c r="J295" s="0" t="n">
        <v>0.927272727272727</v>
      </c>
      <c r="K295" s="0" t="n">
        <v>0.945454545454545</v>
      </c>
      <c r="L295" s="0" t="s">
        <v>1190</v>
      </c>
      <c r="M295" s="0" t="s">
        <v>1191</v>
      </c>
    </row>
    <row r="296" customFormat="false" ht="13.5" hidden="false" customHeight="false" outlineLevel="0" collapsed="false">
      <c r="A296" s="0" t="n">
        <v>5</v>
      </c>
      <c r="B296" s="0" t="n">
        <v>38480806</v>
      </c>
      <c r="C296" s="0" t="n">
        <v>38492265</v>
      </c>
      <c r="D296" s="0" t="s">
        <v>1192</v>
      </c>
      <c r="E296" s="0" t="s">
        <v>1193</v>
      </c>
      <c r="F296" s="0" t="n">
        <v>11460</v>
      </c>
      <c r="G296" s="0" t="n">
        <v>8</v>
      </c>
      <c r="H296" s="0" t="n">
        <v>0.0185185185185185</v>
      </c>
      <c r="I296" s="0" t="n">
        <v>0.166666666666667</v>
      </c>
      <c r="J296" s="0" t="n">
        <v>0.611111111111111</v>
      </c>
      <c r="K296" s="0" t="n">
        <v>0.62962962962963</v>
      </c>
      <c r="L296" s="0" t="s">
        <v>1194</v>
      </c>
      <c r="M296" s="0" t="s">
        <v>1195</v>
      </c>
    </row>
    <row r="297" customFormat="false" ht="13.5" hidden="false" customHeight="false" outlineLevel="0" collapsed="false">
      <c r="A297" s="0" t="n">
        <v>5</v>
      </c>
      <c r="B297" s="0" t="n">
        <v>38498395</v>
      </c>
      <c r="C297" s="0" t="n">
        <v>38517370</v>
      </c>
      <c r="D297" s="0" t="s">
        <v>1196</v>
      </c>
      <c r="E297" s="0" t="s">
        <v>1197</v>
      </c>
      <c r="F297" s="0" t="n">
        <v>18976</v>
      </c>
      <c r="G297" s="0" t="n">
        <v>8</v>
      </c>
      <c r="H297" s="0" t="n">
        <v>0.0181818181818182</v>
      </c>
      <c r="I297" s="0" t="n">
        <v>0.196428571428571</v>
      </c>
      <c r="J297" s="0" t="n">
        <v>0.727272727272727</v>
      </c>
      <c r="K297" s="0" t="n">
        <v>0.732142857142857</v>
      </c>
      <c r="L297" s="0" t="s">
        <v>1194</v>
      </c>
      <c r="M297" s="0" t="s">
        <v>1195</v>
      </c>
    </row>
    <row r="298" customFormat="false" ht="13.5" hidden="false" customHeight="false" outlineLevel="0" collapsed="false">
      <c r="A298" s="0" t="n">
        <v>5</v>
      </c>
      <c r="B298" s="0" t="n">
        <v>62540147</v>
      </c>
      <c r="C298" s="0" t="n">
        <v>62552835</v>
      </c>
      <c r="D298" s="0" t="s">
        <v>1198</v>
      </c>
      <c r="E298" s="0" t="s">
        <v>1199</v>
      </c>
      <c r="F298" s="0" t="n">
        <v>12689</v>
      </c>
      <c r="G298" s="0" t="n">
        <v>7</v>
      </c>
      <c r="H298" s="0" t="n">
        <v>0.0350877192982456</v>
      </c>
      <c r="I298" s="0" t="n">
        <v>0.175438596491228</v>
      </c>
      <c r="J298" s="0" t="n">
        <v>0.245614035087719</v>
      </c>
      <c r="K298" s="0" t="n">
        <v>0.315789473684211</v>
      </c>
    </row>
    <row r="299" customFormat="false" ht="13.5" hidden="false" customHeight="false" outlineLevel="0" collapsed="false">
      <c r="A299" s="0" t="n">
        <v>5</v>
      </c>
      <c r="B299" s="0" t="n">
        <v>66599737</v>
      </c>
      <c r="C299" s="0" t="n">
        <v>66677578</v>
      </c>
      <c r="D299" s="0" t="s">
        <v>1200</v>
      </c>
      <c r="E299" s="0" t="s">
        <v>1201</v>
      </c>
      <c r="F299" s="0" t="n">
        <v>77842</v>
      </c>
      <c r="G299" s="0" t="n">
        <v>33</v>
      </c>
      <c r="H299" s="0" t="n">
        <v>0</v>
      </c>
      <c r="I299" s="0" t="n">
        <v>0.0175438596491228</v>
      </c>
      <c r="J299" s="0" t="n">
        <v>0.421052631578947</v>
      </c>
      <c r="K299" s="0" t="n">
        <v>0.43859649122807</v>
      </c>
    </row>
    <row r="300" customFormat="false" ht="13.5" hidden="false" customHeight="false" outlineLevel="0" collapsed="false">
      <c r="A300" s="0" t="n">
        <v>5</v>
      </c>
      <c r="B300" s="0" t="n">
        <v>72720504</v>
      </c>
      <c r="C300" s="0" t="n">
        <v>72725159</v>
      </c>
      <c r="D300" s="0" t="s">
        <v>1202</v>
      </c>
      <c r="E300" s="0" t="s">
        <v>1203</v>
      </c>
      <c r="F300" s="0" t="n">
        <v>4656</v>
      </c>
      <c r="G300" s="0" t="n">
        <v>4</v>
      </c>
      <c r="H300" s="0" t="n">
        <v>0.037037037037037</v>
      </c>
      <c r="I300" s="0" t="n">
        <v>0.259259259259259</v>
      </c>
      <c r="J300" s="0" t="n">
        <v>0.777777777777778</v>
      </c>
      <c r="K300" s="0" t="n">
        <v>0.777777777777778</v>
      </c>
    </row>
    <row r="301" customFormat="false" ht="13.5" hidden="false" customHeight="false" outlineLevel="0" collapsed="false">
      <c r="A301" s="0" t="n">
        <v>5</v>
      </c>
      <c r="B301" s="0" t="n">
        <v>75284957</v>
      </c>
      <c r="C301" s="0" t="n">
        <v>75300076</v>
      </c>
      <c r="D301" s="0" t="s">
        <v>1204</v>
      </c>
      <c r="E301" s="0" t="s">
        <v>1205</v>
      </c>
      <c r="F301" s="0" t="n">
        <v>15120</v>
      </c>
      <c r="G301" s="0" t="n">
        <v>8</v>
      </c>
      <c r="H301" s="0" t="n">
        <v>0.0344827586206897</v>
      </c>
      <c r="I301" s="0" t="n">
        <v>0.224137931034483</v>
      </c>
      <c r="J301" s="0" t="n">
        <v>0.810344827586207</v>
      </c>
      <c r="K301" s="0" t="n">
        <v>0.827586206896552</v>
      </c>
      <c r="L301" s="0" t="s">
        <v>1206</v>
      </c>
      <c r="M301" s="0" t="s">
        <v>1207</v>
      </c>
    </row>
    <row r="302" customFormat="false" ht="13.5" hidden="false" customHeight="false" outlineLevel="0" collapsed="false">
      <c r="A302" s="0" t="n">
        <v>5</v>
      </c>
      <c r="B302" s="0" t="n">
        <v>81693639</v>
      </c>
      <c r="C302" s="0" t="n">
        <v>81721694</v>
      </c>
      <c r="D302" s="0" t="s">
        <v>1208</v>
      </c>
      <c r="E302" s="0" t="s">
        <v>1209</v>
      </c>
      <c r="F302" s="0" t="n">
        <v>28056</v>
      </c>
      <c r="G302" s="0" t="n">
        <v>12</v>
      </c>
      <c r="H302" s="0" t="n">
        <v>0</v>
      </c>
      <c r="I302" s="0" t="n">
        <v>0.148148148148148</v>
      </c>
      <c r="J302" s="0" t="n">
        <v>0.351851851851852</v>
      </c>
      <c r="K302" s="0" t="n">
        <v>0.388888888888889</v>
      </c>
      <c r="L302" s="0" t="s">
        <v>1210</v>
      </c>
      <c r="M302" s="0" t="s">
        <v>1211</v>
      </c>
    </row>
    <row r="303" customFormat="false" ht="13.5" hidden="false" customHeight="false" outlineLevel="0" collapsed="false">
      <c r="A303" s="0" t="n">
        <v>5</v>
      </c>
      <c r="B303" s="0" t="n">
        <v>86415134</v>
      </c>
      <c r="C303" s="0" t="n">
        <v>86447264</v>
      </c>
      <c r="D303" s="0" t="s">
        <v>1212</v>
      </c>
      <c r="E303" s="0" t="s">
        <v>1213</v>
      </c>
      <c r="F303" s="0" t="n">
        <v>32131</v>
      </c>
      <c r="G303" s="0" t="n">
        <v>12</v>
      </c>
      <c r="H303" s="0" t="n">
        <v>0.0181818181818182</v>
      </c>
      <c r="I303" s="0" t="n">
        <v>0.254545454545455</v>
      </c>
      <c r="J303" s="0" t="n">
        <v>0.654545454545455</v>
      </c>
      <c r="K303" s="0" t="n">
        <v>0.690909090909091</v>
      </c>
      <c r="L303" s="0" t="s">
        <v>1214</v>
      </c>
      <c r="M303" s="0" t="s">
        <v>1215</v>
      </c>
    </row>
    <row r="304" customFormat="false" ht="13.5" hidden="false" customHeight="false" outlineLevel="0" collapsed="false">
      <c r="A304" s="0" t="n">
        <v>5</v>
      </c>
      <c r="B304" s="0" t="n">
        <v>87243076</v>
      </c>
      <c r="C304" s="0" t="n">
        <v>87248872</v>
      </c>
      <c r="D304" s="0" t="s">
        <v>1216</v>
      </c>
      <c r="E304" s="0" t="s">
        <v>1217</v>
      </c>
      <c r="F304" s="0" t="n">
        <v>5797</v>
      </c>
      <c r="G304" s="0" t="n">
        <v>5</v>
      </c>
      <c r="H304" s="0" t="n">
        <v>0.0338983050847458</v>
      </c>
      <c r="I304" s="0" t="n">
        <v>0.271186440677966</v>
      </c>
      <c r="J304" s="0" t="n">
        <v>0.661016949152542</v>
      </c>
      <c r="K304" s="0" t="n">
        <v>0.661016949152542</v>
      </c>
    </row>
    <row r="305" customFormat="false" ht="13.5" hidden="false" customHeight="false" outlineLevel="0" collapsed="false">
      <c r="A305" s="0" t="n">
        <v>5</v>
      </c>
      <c r="B305" s="0" t="n">
        <v>87295676</v>
      </c>
      <c r="C305" s="0" t="n">
        <v>87385330</v>
      </c>
      <c r="D305" s="0" t="s">
        <v>1218</v>
      </c>
      <c r="E305" s="0" t="s">
        <v>1219</v>
      </c>
      <c r="F305" s="0" t="n">
        <v>89655</v>
      </c>
      <c r="G305" s="0" t="n">
        <v>37</v>
      </c>
      <c r="H305" s="0" t="n">
        <v>0.0185185185185185</v>
      </c>
      <c r="I305" s="0" t="n">
        <v>0.203703703703704</v>
      </c>
      <c r="J305" s="0" t="n">
        <v>0.666666666666667</v>
      </c>
      <c r="K305" s="0" t="n">
        <v>0.666666666666667</v>
      </c>
    </row>
    <row r="306" customFormat="false" ht="13.5" hidden="false" customHeight="false" outlineLevel="0" collapsed="false">
      <c r="A306" s="0" t="n">
        <v>5</v>
      </c>
      <c r="B306" s="0" t="n">
        <v>87402261</v>
      </c>
      <c r="C306" s="0" t="n">
        <v>87468514</v>
      </c>
      <c r="D306" s="0" t="s">
        <v>1220</v>
      </c>
      <c r="E306" s="0" t="s">
        <v>1221</v>
      </c>
      <c r="F306" s="0" t="n">
        <v>66254</v>
      </c>
      <c r="G306" s="0" t="n">
        <v>30</v>
      </c>
      <c r="H306" s="0" t="n">
        <v>0.0178571428571429</v>
      </c>
      <c r="I306" s="0" t="n">
        <v>0.25</v>
      </c>
      <c r="J306" s="0" t="n">
        <v>0.571428571428571</v>
      </c>
      <c r="K306" s="0" t="n">
        <v>0.571428571428571</v>
      </c>
    </row>
    <row r="307" customFormat="false" ht="13.5" hidden="false" customHeight="false" outlineLevel="0" collapsed="false">
      <c r="A307" s="0" t="n">
        <v>5</v>
      </c>
      <c r="B307" s="0" t="n">
        <v>87912532</v>
      </c>
      <c r="C307" s="0" t="n">
        <v>87920380</v>
      </c>
      <c r="D307" s="0" t="s">
        <v>1222</v>
      </c>
      <c r="E307" s="0" t="s">
        <v>1223</v>
      </c>
      <c r="F307" s="0" t="n">
        <v>7849</v>
      </c>
      <c r="G307" s="0" t="n">
        <v>4</v>
      </c>
      <c r="H307" s="0" t="n">
        <v>0.0350877192982456</v>
      </c>
      <c r="I307" s="0" t="n">
        <v>0.298245614035088</v>
      </c>
      <c r="J307" s="0" t="n">
        <v>0.473684210526316</v>
      </c>
      <c r="K307" s="0" t="n">
        <v>0.56140350877193</v>
      </c>
    </row>
    <row r="308" customFormat="false" ht="13.5" hidden="false" customHeight="false" outlineLevel="0" collapsed="false">
      <c r="A308" s="0" t="n">
        <v>5</v>
      </c>
      <c r="B308" s="0" t="n">
        <v>88308492</v>
      </c>
      <c r="C308" s="0" t="n">
        <v>88321874</v>
      </c>
      <c r="D308" s="0" t="s">
        <v>1224</v>
      </c>
      <c r="E308" s="0" t="s">
        <v>1225</v>
      </c>
      <c r="F308" s="0" t="n">
        <v>13383</v>
      </c>
      <c r="G308" s="0" t="n">
        <v>10</v>
      </c>
      <c r="H308" s="0" t="n">
        <v>0</v>
      </c>
      <c r="I308" s="0" t="n">
        <v>0.267857142857143</v>
      </c>
      <c r="J308" s="0" t="n">
        <v>0.928571428571429</v>
      </c>
      <c r="K308" s="0" t="n">
        <v>0.928571428571429</v>
      </c>
    </row>
    <row r="309" customFormat="false" ht="13.5" hidden="false" customHeight="false" outlineLevel="0" collapsed="false">
      <c r="A309" s="0" t="n">
        <v>5</v>
      </c>
      <c r="B309" s="0" t="n">
        <v>89642581</v>
      </c>
      <c r="C309" s="0" t="n">
        <v>89671324</v>
      </c>
      <c r="D309" s="0" t="s">
        <v>1226</v>
      </c>
      <c r="E309" s="0" t="s">
        <v>1227</v>
      </c>
      <c r="F309" s="0" t="n">
        <v>28744</v>
      </c>
      <c r="G309" s="0" t="n">
        <v>13</v>
      </c>
      <c r="H309" s="0" t="n">
        <v>0</v>
      </c>
      <c r="I309" s="0" t="n">
        <v>0.0689655172413793</v>
      </c>
      <c r="J309" s="0" t="n">
        <v>0.655172413793103</v>
      </c>
      <c r="K309" s="0" t="n">
        <v>0.655172413793103</v>
      </c>
    </row>
    <row r="310" customFormat="false" ht="13.5" hidden="false" customHeight="false" outlineLevel="0" collapsed="false">
      <c r="A310" s="0" t="n">
        <v>5</v>
      </c>
      <c r="B310" s="0" t="n">
        <v>101012088</v>
      </c>
      <c r="C310" s="0" t="n">
        <v>101031287</v>
      </c>
      <c r="D310" s="0" t="s">
        <v>1228</v>
      </c>
      <c r="E310" s="0" t="s">
        <v>1229</v>
      </c>
      <c r="F310" s="0" t="n">
        <v>19200</v>
      </c>
      <c r="G310" s="0" t="n">
        <v>14</v>
      </c>
      <c r="H310" s="0" t="n">
        <v>0</v>
      </c>
      <c r="I310" s="0" t="n">
        <v>0.0909090909090909</v>
      </c>
      <c r="J310" s="0" t="n">
        <v>1.05454545454545</v>
      </c>
      <c r="K310" s="0" t="n">
        <v>1.05454545454545</v>
      </c>
    </row>
    <row r="311" customFormat="false" ht="13.5" hidden="false" customHeight="false" outlineLevel="0" collapsed="false">
      <c r="A311" s="0" t="n">
        <v>5</v>
      </c>
      <c r="B311" s="0" t="n">
        <v>101065881</v>
      </c>
      <c r="C311" s="0" t="n">
        <v>101094632</v>
      </c>
      <c r="D311" s="0" t="s">
        <v>1230</v>
      </c>
      <c r="E311" s="0" t="s">
        <v>1231</v>
      </c>
      <c r="F311" s="0" t="n">
        <v>28752</v>
      </c>
      <c r="G311" s="0" t="n">
        <v>12</v>
      </c>
      <c r="H311" s="0" t="n">
        <v>0</v>
      </c>
      <c r="I311" s="0" t="n">
        <v>0.0909090909090909</v>
      </c>
      <c r="J311" s="0" t="n">
        <v>0.890909090909091</v>
      </c>
      <c r="K311" s="0" t="n">
        <v>0.890909090909091</v>
      </c>
    </row>
    <row r="312" customFormat="false" ht="13.5" hidden="false" customHeight="false" outlineLevel="0" collapsed="false">
      <c r="A312" s="0" t="n">
        <v>5</v>
      </c>
      <c r="B312" s="0" t="n">
        <v>106929182</v>
      </c>
      <c r="C312" s="0" t="n">
        <v>106953237</v>
      </c>
      <c r="D312" s="0" t="s">
        <v>1232</v>
      </c>
      <c r="E312" s="0" t="s">
        <v>1233</v>
      </c>
      <c r="F312" s="0" t="n">
        <v>24056</v>
      </c>
      <c r="G312" s="0" t="n">
        <v>13</v>
      </c>
      <c r="H312" s="0" t="n">
        <v>0.0178571428571429</v>
      </c>
      <c r="I312" s="0" t="n">
        <v>0.142857142857143</v>
      </c>
      <c r="J312" s="0" t="n">
        <v>0.392857142857143</v>
      </c>
      <c r="K312" s="0" t="n">
        <v>0.517857142857143</v>
      </c>
      <c r="L312" s="0" t="s">
        <v>1234</v>
      </c>
      <c r="M312" s="0" t="s">
        <v>1235</v>
      </c>
    </row>
    <row r="313" customFormat="false" ht="13.5" hidden="false" customHeight="false" outlineLevel="0" collapsed="false">
      <c r="A313" s="0" t="n">
        <v>5</v>
      </c>
      <c r="B313" s="0" t="n">
        <v>111729915</v>
      </c>
      <c r="C313" s="0" t="n">
        <v>111734970</v>
      </c>
      <c r="D313" s="0" t="s">
        <v>1236</v>
      </c>
      <c r="E313" s="0" t="s">
        <v>1237</v>
      </c>
      <c r="F313" s="0" t="n">
        <v>5056</v>
      </c>
      <c r="G313" s="0" t="n">
        <v>5</v>
      </c>
      <c r="H313" s="0" t="n">
        <v>0.0357142857142857</v>
      </c>
      <c r="I313" s="0" t="n">
        <v>0.178571428571429</v>
      </c>
      <c r="J313" s="0" t="n">
        <v>0.517857142857143</v>
      </c>
      <c r="K313" s="0" t="n">
        <v>0.553571428571429</v>
      </c>
      <c r="L313" s="0" t="s">
        <v>1238</v>
      </c>
      <c r="M313" s="0" t="s">
        <v>1239</v>
      </c>
    </row>
    <row r="314" customFormat="false" ht="13.5" hidden="false" customHeight="false" outlineLevel="0" collapsed="false">
      <c r="A314" s="0" t="n">
        <v>5</v>
      </c>
      <c r="B314" s="0" t="n">
        <v>116562738</v>
      </c>
      <c r="C314" s="0" t="n">
        <v>116601814</v>
      </c>
      <c r="D314" s="0" t="s">
        <v>1240</v>
      </c>
      <c r="E314" s="0" t="s">
        <v>1241</v>
      </c>
      <c r="F314" s="0" t="n">
        <v>39077</v>
      </c>
      <c r="G314" s="0" t="n">
        <v>21</v>
      </c>
      <c r="H314" s="0" t="n">
        <v>0.037037037037037</v>
      </c>
      <c r="I314" s="0" t="n">
        <v>0.148148148148148</v>
      </c>
      <c r="J314" s="0" t="n">
        <v>0.240740740740741</v>
      </c>
      <c r="K314" s="0" t="n">
        <v>0.277777777777778</v>
      </c>
    </row>
    <row r="315" customFormat="false" ht="13.5" hidden="false" customHeight="false" outlineLevel="0" collapsed="false">
      <c r="A315" s="0" t="n">
        <v>5</v>
      </c>
      <c r="B315" s="0" t="n">
        <v>116651065</v>
      </c>
      <c r="C315" s="0" t="n">
        <v>116698274</v>
      </c>
      <c r="D315" s="0" t="s">
        <v>1242</v>
      </c>
      <c r="E315" s="0" t="s">
        <v>1243</v>
      </c>
      <c r="F315" s="0" t="n">
        <v>47210</v>
      </c>
      <c r="G315" s="0" t="n">
        <v>19</v>
      </c>
      <c r="H315" s="0" t="n">
        <v>0</v>
      </c>
      <c r="I315" s="0" t="n">
        <v>0.277777777777778</v>
      </c>
      <c r="J315" s="0" t="n">
        <v>0.388888888888889</v>
      </c>
      <c r="K315" s="0" t="n">
        <v>0.444444444444444</v>
      </c>
    </row>
    <row r="316" customFormat="false" ht="13.5" hidden="false" customHeight="false" outlineLevel="0" collapsed="false">
      <c r="A316" s="0" t="n">
        <v>5</v>
      </c>
      <c r="B316" s="0" t="n">
        <v>116910094</v>
      </c>
      <c r="C316" s="0" t="n">
        <v>116915817</v>
      </c>
      <c r="D316" s="0" t="s">
        <v>1244</v>
      </c>
      <c r="E316" s="0" t="s">
        <v>1245</v>
      </c>
      <c r="F316" s="0" t="n">
        <v>5724</v>
      </c>
      <c r="G316" s="0" t="n">
        <v>5</v>
      </c>
      <c r="H316" s="0" t="n">
        <v>0.0175438596491228</v>
      </c>
      <c r="I316" s="0" t="n">
        <v>0.175438596491228</v>
      </c>
      <c r="J316" s="0" t="n">
        <v>0.701754385964912</v>
      </c>
      <c r="K316" s="0" t="n">
        <v>0.701754385964912</v>
      </c>
    </row>
    <row r="317" customFormat="false" ht="13.5" hidden="false" customHeight="false" outlineLevel="0" collapsed="false">
      <c r="A317" s="0" t="n">
        <v>5</v>
      </c>
      <c r="B317" s="0" t="n">
        <v>116986269</v>
      </c>
      <c r="C317" s="0" t="n">
        <v>117057528</v>
      </c>
      <c r="D317" s="0" t="s">
        <v>1246</v>
      </c>
      <c r="E317" s="0" t="s">
        <v>1247</v>
      </c>
      <c r="F317" s="0" t="n">
        <v>71260</v>
      </c>
      <c r="G317" s="0" t="n">
        <v>40</v>
      </c>
      <c r="H317" s="0" t="n">
        <v>0</v>
      </c>
      <c r="I317" s="0" t="n">
        <v>0.087719298245614</v>
      </c>
      <c r="J317" s="0" t="n">
        <v>0.421052631578947</v>
      </c>
      <c r="K317" s="0" t="n">
        <v>0.456140350877193</v>
      </c>
    </row>
    <row r="318" customFormat="false" ht="13.5" hidden="false" customHeight="false" outlineLevel="0" collapsed="false">
      <c r="A318" s="0" t="n">
        <v>5</v>
      </c>
      <c r="B318" s="0" t="n">
        <v>117070053</v>
      </c>
      <c r="C318" s="0" t="n">
        <v>117082287</v>
      </c>
      <c r="D318" s="0" t="s">
        <v>1248</v>
      </c>
      <c r="E318" s="0" t="s">
        <v>1249</v>
      </c>
      <c r="F318" s="0" t="n">
        <v>12235</v>
      </c>
      <c r="G318" s="0" t="n">
        <v>8</v>
      </c>
      <c r="H318" s="0" t="n">
        <v>0</v>
      </c>
      <c r="I318" s="0" t="n">
        <v>0.280701754385965</v>
      </c>
      <c r="J318" s="0" t="n">
        <v>0.403508771929825</v>
      </c>
      <c r="K318" s="0" t="n">
        <v>0.421052631578947</v>
      </c>
    </row>
    <row r="319" customFormat="false" ht="13.5" hidden="false" customHeight="false" outlineLevel="0" collapsed="false">
      <c r="A319" s="0" t="n">
        <v>5</v>
      </c>
      <c r="B319" s="0" t="n">
        <v>117103088</v>
      </c>
      <c r="C319" s="0" t="n">
        <v>117124537</v>
      </c>
      <c r="D319" s="0" t="s">
        <v>1250</v>
      </c>
      <c r="E319" s="0" t="s">
        <v>1251</v>
      </c>
      <c r="F319" s="0" t="n">
        <v>21450</v>
      </c>
      <c r="G319" s="0" t="n">
        <v>12</v>
      </c>
      <c r="H319" s="0" t="n">
        <v>0</v>
      </c>
      <c r="I319" s="0" t="n">
        <v>0.0847457627118644</v>
      </c>
      <c r="J319" s="0" t="n">
        <v>0.745762711864407</v>
      </c>
      <c r="K319" s="0" t="n">
        <v>0.745762711864407</v>
      </c>
    </row>
    <row r="320" customFormat="false" ht="13.5" hidden="false" customHeight="false" outlineLevel="0" collapsed="false">
      <c r="A320" s="0" t="n">
        <v>5</v>
      </c>
      <c r="B320" s="0" t="n">
        <v>117423746</v>
      </c>
      <c r="C320" s="0" t="n">
        <v>117475962</v>
      </c>
      <c r="D320" s="0" t="s">
        <v>1252</v>
      </c>
      <c r="E320" s="0" t="s">
        <v>1253</v>
      </c>
      <c r="F320" s="0" t="n">
        <v>52217</v>
      </c>
      <c r="G320" s="0" t="n">
        <v>21</v>
      </c>
      <c r="H320" s="0" t="n">
        <v>0</v>
      </c>
      <c r="I320" s="0" t="n">
        <v>0.2</v>
      </c>
      <c r="J320" s="0" t="n">
        <v>0.163636363636364</v>
      </c>
      <c r="K320" s="0" t="n">
        <v>0.218181818181818</v>
      </c>
    </row>
    <row r="321" customFormat="false" ht="13.5" hidden="false" customHeight="false" outlineLevel="0" collapsed="false">
      <c r="A321" s="0" t="n">
        <v>5</v>
      </c>
      <c r="B321" s="0" t="n">
        <v>117480167</v>
      </c>
      <c r="C321" s="0" t="n">
        <v>117642506</v>
      </c>
      <c r="D321" s="0" t="s">
        <v>1254</v>
      </c>
      <c r="E321" s="0" t="s">
        <v>1255</v>
      </c>
      <c r="F321" s="0" t="n">
        <v>162340</v>
      </c>
      <c r="G321" s="0" t="n">
        <v>77</v>
      </c>
      <c r="H321" s="0" t="n">
        <v>0</v>
      </c>
      <c r="I321" s="0" t="n">
        <v>0.0909090909090909</v>
      </c>
      <c r="J321" s="0" t="n">
        <v>0</v>
      </c>
      <c r="K321" s="0" t="n">
        <v>0.0727272727272727</v>
      </c>
    </row>
    <row r="322" customFormat="false" ht="13.5" hidden="false" customHeight="false" outlineLevel="0" collapsed="false">
      <c r="A322" s="0" t="n">
        <v>5</v>
      </c>
      <c r="B322" s="0" t="n">
        <v>117710846</v>
      </c>
      <c r="C322" s="0" t="n">
        <v>117739527</v>
      </c>
      <c r="D322" s="0" t="s">
        <v>1256</v>
      </c>
      <c r="E322" s="0" t="s">
        <v>1257</v>
      </c>
      <c r="F322" s="0" t="n">
        <v>28682</v>
      </c>
      <c r="G322" s="0" t="n">
        <v>9</v>
      </c>
      <c r="H322" s="0" t="n">
        <v>0</v>
      </c>
      <c r="I322" s="0" t="n">
        <v>0.290909090909091</v>
      </c>
      <c r="J322" s="0" t="n">
        <v>0.290909090909091</v>
      </c>
      <c r="K322" s="0" t="n">
        <v>0.381818181818182</v>
      </c>
    </row>
    <row r="323" customFormat="false" ht="13.5" hidden="false" customHeight="false" outlineLevel="0" collapsed="false">
      <c r="A323" s="0" t="n">
        <v>5</v>
      </c>
      <c r="B323" s="0" t="n">
        <v>117781102</v>
      </c>
      <c r="C323" s="0" t="n">
        <v>117790836</v>
      </c>
      <c r="D323" s="0" t="s">
        <v>1258</v>
      </c>
      <c r="E323" s="0" t="s">
        <v>1259</v>
      </c>
      <c r="F323" s="0" t="n">
        <v>9735</v>
      </c>
      <c r="G323" s="0" t="n">
        <v>7</v>
      </c>
      <c r="H323" s="0" t="n">
        <v>0</v>
      </c>
      <c r="I323" s="0" t="n">
        <v>0.203389830508475</v>
      </c>
      <c r="J323" s="0" t="n">
        <v>0.305084745762712</v>
      </c>
      <c r="K323" s="0" t="n">
        <v>0.440677966101695</v>
      </c>
    </row>
    <row r="324" customFormat="false" ht="13.5" hidden="false" customHeight="false" outlineLevel="0" collapsed="false">
      <c r="A324" s="0" t="n">
        <v>5</v>
      </c>
      <c r="B324" s="0" t="n">
        <v>118231878</v>
      </c>
      <c r="C324" s="0" t="n">
        <v>118320581</v>
      </c>
      <c r="D324" s="0" t="s">
        <v>1260</v>
      </c>
      <c r="E324" s="0" t="s">
        <v>1261</v>
      </c>
      <c r="F324" s="0" t="n">
        <v>88704</v>
      </c>
      <c r="G324" s="0" t="n">
        <v>28</v>
      </c>
      <c r="H324" s="0" t="n">
        <v>0.0178571428571429</v>
      </c>
      <c r="I324" s="0" t="n">
        <v>0.0892857142857143</v>
      </c>
      <c r="J324" s="0" t="n">
        <v>0.285714285714286</v>
      </c>
      <c r="K324" s="0" t="n">
        <v>0.321428571428571</v>
      </c>
      <c r="L324" s="0" t="s">
        <v>1262</v>
      </c>
      <c r="M324" s="0" t="s">
        <v>1263</v>
      </c>
    </row>
    <row r="325" customFormat="false" ht="13.5" hidden="false" customHeight="false" outlineLevel="0" collapsed="false">
      <c r="A325" s="0" t="n">
        <v>5</v>
      </c>
      <c r="B325" s="0" t="n">
        <v>118472255</v>
      </c>
      <c r="C325" s="0" t="n">
        <v>118505806</v>
      </c>
      <c r="D325" s="0" t="s">
        <v>1264</v>
      </c>
      <c r="E325" s="0" t="s">
        <v>1265</v>
      </c>
      <c r="F325" s="0" t="n">
        <v>33552</v>
      </c>
      <c r="G325" s="0" t="n">
        <v>13</v>
      </c>
      <c r="H325" s="0" t="n">
        <v>0.0178571428571429</v>
      </c>
      <c r="I325" s="0" t="n">
        <v>0.160714285714286</v>
      </c>
      <c r="J325" s="0" t="n">
        <v>0.178571428571429</v>
      </c>
      <c r="K325" s="0" t="n">
        <v>0.25</v>
      </c>
      <c r="L325" s="0" t="s">
        <v>1266</v>
      </c>
      <c r="M325" s="0" t="s">
        <v>1267</v>
      </c>
    </row>
    <row r="326" customFormat="false" ht="13.5" hidden="false" customHeight="false" outlineLevel="0" collapsed="false">
      <c r="A326" s="0" t="n">
        <v>5</v>
      </c>
      <c r="B326" s="0" t="n">
        <v>118589258</v>
      </c>
      <c r="C326" s="0" t="n">
        <v>118616507</v>
      </c>
      <c r="D326" s="0" t="s">
        <v>1268</v>
      </c>
      <c r="E326" s="0" t="s">
        <v>1269</v>
      </c>
      <c r="F326" s="0" t="n">
        <v>27250</v>
      </c>
      <c r="G326" s="0" t="n">
        <v>11</v>
      </c>
      <c r="H326" s="0" t="n">
        <v>0.0181818181818182</v>
      </c>
      <c r="I326" s="0" t="n">
        <v>0.236363636363636</v>
      </c>
      <c r="J326" s="0" t="n">
        <v>0.236363636363636</v>
      </c>
      <c r="K326" s="0" t="n">
        <v>0.327272727272727</v>
      </c>
      <c r="L326" s="0" t="s">
        <v>1266</v>
      </c>
      <c r="M326" s="0" t="s">
        <v>1267</v>
      </c>
    </row>
    <row r="327" customFormat="false" ht="13.5" hidden="false" customHeight="false" outlineLevel="0" collapsed="false">
      <c r="A327" s="0" t="n">
        <v>5</v>
      </c>
      <c r="B327" s="0" t="n">
        <v>119286405</v>
      </c>
      <c r="C327" s="0" t="n">
        <v>119304192</v>
      </c>
      <c r="D327" s="0" t="s">
        <v>1270</v>
      </c>
      <c r="E327" s="0" t="s">
        <v>1271</v>
      </c>
      <c r="F327" s="0" t="n">
        <v>17788</v>
      </c>
      <c r="G327" s="0" t="n">
        <v>7</v>
      </c>
      <c r="H327" s="0" t="n">
        <v>0</v>
      </c>
      <c r="I327" s="0" t="n">
        <v>0.178571428571429</v>
      </c>
      <c r="J327" s="0" t="n">
        <v>0.660714285714286</v>
      </c>
      <c r="K327" s="0" t="n">
        <v>0.678571428571429</v>
      </c>
    </row>
    <row r="328" customFormat="false" ht="13.5" hidden="false" customHeight="false" outlineLevel="0" collapsed="false">
      <c r="A328" s="0" t="n">
        <v>5</v>
      </c>
      <c r="B328" s="0" t="n">
        <v>119800641</v>
      </c>
      <c r="C328" s="0" t="n">
        <v>119943197</v>
      </c>
      <c r="D328" s="0" t="s">
        <v>1272</v>
      </c>
      <c r="E328" s="0" t="s">
        <v>1273</v>
      </c>
      <c r="F328" s="0" t="n">
        <v>142557</v>
      </c>
      <c r="G328" s="0" t="n">
        <v>57</v>
      </c>
      <c r="H328" s="0" t="n">
        <v>0</v>
      </c>
      <c r="I328" s="0" t="n">
        <v>0.037037037037037</v>
      </c>
      <c r="J328" s="0" t="n">
        <v>0.388888888888889</v>
      </c>
      <c r="K328" s="0" t="n">
        <v>0.425925925925926</v>
      </c>
      <c r="L328" s="0" t="s">
        <v>1274</v>
      </c>
      <c r="M328" s="0" t="s">
        <v>1275</v>
      </c>
    </row>
    <row r="329" customFormat="false" ht="13.5" hidden="false" customHeight="false" outlineLevel="0" collapsed="false">
      <c r="A329" s="0" t="n">
        <v>5</v>
      </c>
      <c r="B329" s="0" t="n">
        <v>124531396</v>
      </c>
      <c r="C329" s="0" t="n">
        <v>124566931</v>
      </c>
      <c r="D329" s="0" t="s">
        <v>1276</v>
      </c>
      <c r="E329" s="0" t="s">
        <v>1277</v>
      </c>
      <c r="F329" s="0" t="n">
        <v>35536</v>
      </c>
      <c r="G329" s="0" t="n">
        <v>24</v>
      </c>
      <c r="H329" s="0" t="n">
        <v>0</v>
      </c>
      <c r="I329" s="0" t="n">
        <v>0</v>
      </c>
      <c r="J329" s="0" t="n">
        <v>0.12962962962963</v>
      </c>
      <c r="K329" s="0" t="n">
        <v>0.296296296296296</v>
      </c>
      <c r="L329" s="0" t="s">
        <v>1278</v>
      </c>
      <c r="M329" s="0" t="s">
        <v>1279</v>
      </c>
    </row>
    <row r="330" customFormat="false" ht="13.5" hidden="false" customHeight="false" outlineLevel="0" collapsed="false">
      <c r="A330" s="0" t="n">
        <v>5</v>
      </c>
      <c r="B330" s="0" t="n">
        <v>132676103</v>
      </c>
      <c r="C330" s="0" t="n">
        <v>132683614</v>
      </c>
      <c r="D330" s="0" t="s">
        <v>1280</v>
      </c>
      <c r="E330" s="0" t="s">
        <v>1281</v>
      </c>
      <c r="F330" s="0" t="n">
        <v>7512</v>
      </c>
      <c r="G330" s="0" t="n">
        <v>6</v>
      </c>
      <c r="H330" s="0" t="n">
        <v>0.037037037037037</v>
      </c>
      <c r="I330" s="0" t="n">
        <v>0.236363636363636</v>
      </c>
      <c r="J330" s="0" t="n">
        <v>1.05555555555556</v>
      </c>
      <c r="K330" s="0" t="n">
        <v>1.03636363636364</v>
      </c>
      <c r="L330" s="0" t="s">
        <v>1282</v>
      </c>
      <c r="M330" s="0" t="s">
        <v>1283</v>
      </c>
    </row>
    <row r="331" customFormat="false" ht="13.5" hidden="false" customHeight="false" outlineLevel="0" collapsed="false">
      <c r="A331" s="0" t="n">
        <v>5</v>
      </c>
      <c r="B331" s="0" t="n">
        <v>141372354</v>
      </c>
      <c r="C331" s="0" t="n">
        <v>141415837</v>
      </c>
      <c r="D331" s="0" t="s">
        <v>1284</v>
      </c>
      <c r="E331" s="0" t="s">
        <v>1285</v>
      </c>
      <c r="F331" s="0" t="n">
        <v>43484</v>
      </c>
      <c r="G331" s="0" t="n">
        <v>24</v>
      </c>
      <c r="H331" s="0" t="n">
        <v>0.0338983050847458</v>
      </c>
      <c r="I331" s="0" t="n">
        <v>0.0847457627118644</v>
      </c>
      <c r="J331" s="0" t="n">
        <v>0.23728813559322</v>
      </c>
      <c r="K331" s="0" t="n">
        <v>0.322033898305085</v>
      </c>
      <c r="L331" s="0" t="s">
        <v>1286</v>
      </c>
      <c r="M331" s="0" t="s">
        <v>1287</v>
      </c>
      <c r="N331" s="0" t="s">
        <v>1288</v>
      </c>
      <c r="O331" s="0" t="s">
        <v>1289</v>
      </c>
    </row>
    <row r="332" customFormat="false" ht="13.5" hidden="false" customHeight="false" outlineLevel="0" collapsed="false">
      <c r="A332" s="0" t="n">
        <v>5</v>
      </c>
      <c r="B332" s="0" t="n">
        <v>152851004</v>
      </c>
      <c r="C332" s="0" t="n">
        <v>152864157</v>
      </c>
      <c r="D332" s="0" t="s">
        <v>1290</v>
      </c>
      <c r="E332" s="0" t="s">
        <v>1291</v>
      </c>
      <c r="F332" s="0" t="n">
        <v>13154</v>
      </c>
      <c r="G332" s="0" t="n">
        <v>4</v>
      </c>
      <c r="H332" s="0" t="n">
        <v>0.0185185185185185</v>
      </c>
      <c r="I332" s="0" t="n">
        <v>0.218181818181818</v>
      </c>
      <c r="J332" s="0" t="n">
        <v>0.0925925925925926</v>
      </c>
      <c r="K332" s="0" t="n">
        <v>0.418181818181818</v>
      </c>
    </row>
    <row r="333" customFormat="false" ht="13.5" hidden="false" customHeight="false" outlineLevel="0" collapsed="false">
      <c r="A333" s="0" t="n">
        <v>5</v>
      </c>
      <c r="B333" s="0" t="n">
        <v>153544831</v>
      </c>
      <c r="C333" s="0" t="n">
        <v>153564656</v>
      </c>
      <c r="D333" s="0" t="s">
        <v>1292</v>
      </c>
      <c r="E333" s="0" t="s">
        <v>1293</v>
      </c>
      <c r="F333" s="0" t="n">
        <v>19826</v>
      </c>
      <c r="G333" s="0" t="n">
        <v>12</v>
      </c>
      <c r="H333" s="0" t="n">
        <v>0</v>
      </c>
      <c r="I333" s="0" t="n">
        <v>0.236363636363636</v>
      </c>
      <c r="J333" s="0" t="n">
        <v>0.145454545454545</v>
      </c>
      <c r="K333" s="0" t="n">
        <v>0.309090909090909</v>
      </c>
    </row>
    <row r="334" customFormat="false" ht="13.5" hidden="false" customHeight="false" outlineLevel="0" collapsed="false">
      <c r="A334" s="0" t="n">
        <v>5</v>
      </c>
      <c r="B334" s="0" t="n">
        <v>156973110</v>
      </c>
      <c r="C334" s="0" t="n">
        <v>157006252</v>
      </c>
      <c r="D334" s="0" t="s">
        <v>1294</v>
      </c>
      <c r="E334" s="0" t="s">
        <v>1295</v>
      </c>
      <c r="F334" s="0" t="n">
        <v>33143</v>
      </c>
      <c r="G334" s="0" t="n">
        <v>12</v>
      </c>
      <c r="H334" s="0" t="n">
        <v>0.0185185185185185</v>
      </c>
      <c r="I334" s="0" t="n">
        <v>0.222222222222222</v>
      </c>
      <c r="J334" s="0" t="n">
        <v>0.537037037037037</v>
      </c>
      <c r="K334" s="0" t="n">
        <v>0.62962962962963</v>
      </c>
      <c r="L334" s="0" t="s">
        <v>1296</v>
      </c>
      <c r="M334" s="0" t="s">
        <v>1297</v>
      </c>
    </row>
    <row r="335" customFormat="false" ht="13.5" hidden="false" customHeight="false" outlineLevel="0" collapsed="false">
      <c r="A335" s="0" t="n">
        <v>5</v>
      </c>
      <c r="B335" s="0" t="n">
        <v>171400580</v>
      </c>
      <c r="C335" s="0" t="n">
        <v>171450667</v>
      </c>
      <c r="D335" s="0" t="s">
        <v>1298</v>
      </c>
      <c r="E335" s="0" t="s">
        <v>1299</v>
      </c>
      <c r="F335" s="0" t="n">
        <v>50088</v>
      </c>
      <c r="G335" s="0" t="n">
        <v>19</v>
      </c>
      <c r="H335" s="0" t="n">
        <v>0.0357142857142857</v>
      </c>
      <c r="I335" s="0" t="n">
        <v>0.178571428571429</v>
      </c>
      <c r="J335" s="0" t="n">
        <v>0.821428571428571</v>
      </c>
      <c r="K335" s="0" t="n">
        <v>0.821428571428571</v>
      </c>
      <c r="L335" s="0" t="s">
        <v>1300</v>
      </c>
      <c r="M335" s="0" t="s">
        <v>1301</v>
      </c>
    </row>
    <row r="336" customFormat="false" ht="13.5" hidden="false" customHeight="false" outlineLevel="0" collapsed="false">
      <c r="A336" s="0" t="n">
        <v>5</v>
      </c>
      <c r="B336" s="0" t="n">
        <v>171986179</v>
      </c>
      <c r="C336" s="0" t="n">
        <v>172004238</v>
      </c>
      <c r="D336" s="0" t="s">
        <v>1302</v>
      </c>
      <c r="E336" s="0" t="s">
        <v>1303</v>
      </c>
      <c r="F336" s="0" t="n">
        <v>18060</v>
      </c>
      <c r="G336" s="0" t="n">
        <v>6</v>
      </c>
      <c r="H336" s="0" t="n">
        <v>0</v>
      </c>
      <c r="I336" s="0" t="n">
        <v>0.222222222222222</v>
      </c>
      <c r="J336" s="0" t="n">
        <v>0.518518518518518</v>
      </c>
      <c r="K336" s="0" t="n">
        <v>0.555555555555556</v>
      </c>
    </row>
    <row r="337" customFormat="false" ht="13.5" hidden="false" customHeight="false" outlineLevel="0" collapsed="false">
      <c r="A337" s="0" t="n">
        <v>5</v>
      </c>
      <c r="B337" s="0" t="n">
        <v>174135441</v>
      </c>
      <c r="C337" s="0" t="n">
        <v>174148546</v>
      </c>
      <c r="D337" s="0" t="s">
        <v>1304</v>
      </c>
      <c r="E337" s="0" t="s">
        <v>1305</v>
      </c>
      <c r="F337" s="0" t="n">
        <v>13106</v>
      </c>
      <c r="G337" s="0" t="n">
        <v>8</v>
      </c>
      <c r="H337" s="0" t="n">
        <v>0</v>
      </c>
      <c r="I337" s="0" t="n">
        <v>0.105263157894737</v>
      </c>
      <c r="J337" s="0" t="n">
        <v>0.526315789473684</v>
      </c>
      <c r="K337" s="0" t="n">
        <v>0.596491228070175</v>
      </c>
      <c r="L337" s="0" t="s">
        <v>1306</v>
      </c>
      <c r="M337" s="0" t="s">
        <v>1307</v>
      </c>
    </row>
    <row r="338" customFormat="false" ht="13.5" hidden="false" customHeight="false" outlineLevel="0" collapsed="false">
      <c r="A338" s="0" t="n">
        <v>5</v>
      </c>
      <c r="B338" s="0" t="n">
        <v>174345010</v>
      </c>
      <c r="C338" s="0" t="n">
        <v>174362503</v>
      </c>
      <c r="D338" s="0" t="s">
        <v>1308</v>
      </c>
      <c r="E338" s="0" t="s">
        <v>1309</v>
      </c>
      <c r="F338" s="0" t="n">
        <v>17494</v>
      </c>
      <c r="G338" s="0" t="n">
        <v>10</v>
      </c>
      <c r="H338" s="0" t="n">
        <v>0</v>
      </c>
      <c r="I338" s="0" t="n">
        <v>0.163636363636364</v>
      </c>
      <c r="J338" s="0" t="n">
        <v>0.818181818181818</v>
      </c>
      <c r="K338" s="0" t="n">
        <v>0.818181818181818</v>
      </c>
    </row>
    <row r="339" customFormat="false" ht="13.5" hidden="false" customHeight="false" outlineLevel="0" collapsed="false">
      <c r="A339" s="0" t="n">
        <v>5</v>
      </c>
      <c r="B339" s="0" t="n">
        <v>175116239</v>
      </c>
      <c r="C339" s="0" t="n">
        <v>175170711</v>
      </c>
      <c r="D339" s="0" t="s">
        <v>1310</v>
      </c>
      <c r="E339" s="0" t="s">
        <v>1311</v>
      </c>
      <c r="F339" s="0" t="n">
        <v>54473</v>
      </c>
      <c r="G339" s="0" t="n">
        <v>23</v>
      </c>
      <c r="H339" s="0" t="n">
        <v>0</v>
      </c>
      <c r="I339" s="0" t="n">
        <v>0.037037037037037</v>
      </c>
      <c r="J339" s="0" t="n">
        <v>0.796296296296296</v>
      </c>
      <c r="K339" s="0" t="n">
        <v>0.796296296296296</v>
      </c>
    </row>
    <row r="340" customFormat="false" ht="13.5" hidden="false" customHeight="false" outlineLevel="0" collapsed="false">
      <c r="A340" s="0" t="n">
        <v>5</v>
      </c>
      <c r="B340" s="0" t="n">
        <v>176246754</v>
      </c>
      <c r="C340" s="0" t="n">
        <v>176263655</v>
      </c>
      <c r="D340" s="0" t="s">
        <v>1312</v>
      </c>
      <c r="E340" s="0" t="s">
        <v>1313</v>
      </c>
      <c r="F340" s="0" t="n">
        <v>16902</v>
      </c>
      <c r="G340" s="0" t="n">
        <v>10</v>
      </c>
      <c r="H340" s="0" t="n">
        <v>0</v>
      </c>
      <c r="I340" s="0" t="n">
        <v>0.0701754385964912</v>
      </c>
      <c r="J340" s="0" t="n">
        <v>0.771929824561403</v>
      </c>
      <c r="K340" s="0" t="n">
        <v>0.771929824561403</v>
      </c>
    </row>
    <row r="341" customFormat="false" ht="13.5" hidden="false" customHeight="false" outlineLevel="0" collapsed="false">
      <c r="A341" s="0" t="n">
        <v>6</v>
      </c>
      <c r="B341" s="0" t="n">
        <v>3033939</v>
      </c>
      <c r="C341" s="0" t="n">
        <v>3049695</v>
      </c>
      <c r="D341" s="0" t="s">
        <v>1314</v>
      </c>
      <c r="E341" s="0" t="s">
        <v>1315</v>
      </c>
      <c r="F341" s="0" t="n">
        <v>15757</v>
      </c>
      <c r="G341" s="0" t="n">
        <v>9</v>
      </c>
      <c r="H341" s="0" t="n">
        <v>0.0338983050847458</v>
      </c>
      <c r="I341" s="0" t="n">
        <v>0.0847457627118644</v>
      </c>
      <c r="J341" s="0" t="n">
        <v>0.474576271186441</v>
      </c>
      <c r="K341" s="0" t="n">
        <v>0.525423728813559</v>
      </c>
      <c r="L341" s="0" t="s">
        <v>1316</v>
      </c>
      <c r="M341" s="0" t="s">
        <v>1317</v>
      </c>
    </row>
    <row r="342" customFormat="false" ht="13.5" hidden="false" customHeight="false" outlineLevel="0" collapsed="false">
      <c r="A342" s="0" t="n">
        <v>6</v>
      </c>
      <c r="B342" s="0" t="n">
        <v>3156614</v>
      </c>
      <c r="C342" s="0" t="n">
        <v>3190851</v>
      </c>
      <c r="D342" s="0" t="s">
        <v>1318</v>
      </c>
      <c r="E342" s="0" t="s">
        <v>1319</v>
      </c>
      <c r="F342" s="0" t="n">
        <v>34238</v>
      </c>
      <c r="G342" s="0" t="n">
        <v>19</v>
      </c>
      <c r="H342" s="0" t="n">
        <v>0.0178571428571429</v>
      </c>
      <c r="I342" s="0" t="n">
        <v>0.0357142857142857</v>
      </c>
      <c r="J342" s="0" t="n">
        <v>0.982142857142857</v>
      </c>
      <c r="K342" s="0" t="n">
        <v>0.982142857142857</v>
      </c>
      <c r="L342" s="0" t="s">
        <v>1320</v>
      </c>
      <c r="M342" s="0" t="s">
        <v>1321</v>
      </c>
    </row>
    <row r="343" customFormat="false" ht="13.5" hidden="false" customHeight="false" outlineLevel="0" collapsed="false">
      <c r="A343" s="0" t="n">
        <v>6</v>
      </c>
      <c r="B343" s="0" t="n">
        <v>10799959</v>
      </c>
      <c r="C343" s="0" t="n">
        <v>10830559</v>
      </c>
      <c r="D343" s="0" t="s">
        <v>1322</v>
      </c>
      <c r="E343" s="0" t="s">
        <v>1323</v>
      </c>
      <c r="F343" s="0" t="n">
        <v>30601</v>
      </c>
      <c r="G343" s="0" t="n">
        <v>12</v>
      </c>
      <c r="H343" s="0" t="n">
        <v>0.0175438596491228</v>
      </c>
      <c r="I343" s="0" t="n">
        <v>0.157894736842105</v>
      </c>
      <c r="J343" s="0" t="n">
        <v>1.05263157894737</v>
      </c>
      <c r="K343" s="0" t="n">
        <v>1.05263157894737</v>
      </c>
      <c r="L343" s="0" t="s">
        <v>1324</v>
      </c>
      <c r="M343" s="0" t="s">
        <v>1325</v>
      </c>
      <c r="N343" s="0" t="s">
        <v>1326</v>
      </c>
      <c r="O343" s="0" t="s">
        <v>1327</v>
      </c>
    </row>
    <row r="344" customFormat="false" ht="13.5" hidden="false" customHeight="false" outlineLevel="0" collapsed="false">
      <c r="A344" s="0" t="n">
        <v>6</v>
      </c>
      <c r="B344" s="0" t="n">
        <v>13569342</v>
      </c>
      <c r="C344" s="0" t="n">
        <v>13574670</v>
      </c>
      <c r="D344" s="0" t="s">
        <v>1328</v>
      </c>
      <c r="E344" s="0" t="s">
        <v>1329</v>
      </c>
      <c r="F344" s="0" t="n">
        <v>5329</v>
      </c>
      <c r="G344" s="0" t="n">
        <v>5</v>
      </c>
      <c r="H344" s="0" t="n">
        <v>0.0181818181818182</v>
      </c>
      <c r="I344" s="0" t="n">
        <v>0.236363636363636</v>
      </c>
      <c r="J344" s="0" t="n">
        <v>1.09090909090909</v>
      </c>
      <c r="K344" s="0" t="n">
        <v>1.09090909090909</v>
      </c>
      <c r="L344" s="0" t="s">
        <v>1330</v>
      </c>
      <c r="M344" s="0" t="s">
        <v>1331</v>
      </c>
    </row>
    <row r="345" customFormat="false" ht="13.5" hidden="false" customHeight="false" outlineLevel="0" collapsed="false">
      <c r="A345" s="0" t="n">
        <v>6</v>
      </c>
      <c r="B345" s="0" t="n">
        <v>14737640</v>
      </c>
      <c r="C345" s="0" t="n">
        <v>14744942</v>
      </c>
      <c r="D345" s="0" t="s">
        <v>1332</v>
      </c>
      <c r="E345" s="0" t="s">
        <v>1333</v>
      </c>
      <c r="F345" s="0" t="n">
        <v>7303</v>
      </c>
      <c r="G345" s="0" t="n">
        <v>6</v>
      </c>
      <c r="H345" s="0" t="n">
        <v>0.0166666666666667</v>
      </c>
      <c r="I345" s="0" t="n">
        <v>0.283333333333333</v>
      </c>
      <c r="J345" s="0" t="n">
        <v>0.833333333333333</v>
      </c>
      <c r="K345" s="0" t="n">
        <v>0.833333333333333</v>
      </c>
    </row>
    <row r="346" customFormat="false" ht="13.5" hidden="false" customHeight="false" outlineLevel="0" collapsed="false">
      <c r="A346" s="0" t="n">
        <v>6</v>
      </c>
      <c r="B346" s="0" t="n">
        <v>14781934</v>
      </c>
      <c r="C346" s="0" t="n">
        <v>14788086</v>
      </c>
      <c r="D346" s="0" t="s">
        <v>1334</v>
      </c>
      <c r="E346" s="0" t="s">
        <v>1335</v>
      </c>
      <c r="F346" s="0" t="n">
        <v>6153</v>
      </c>
      <c r="G346" s="0" t="n">
        <v>5</v>
      </c>
      <c r="H346" s="0" t="n">
        <v>0.0166666666666667</v>
      </c>
      <c r="I346" s="0" t="n">
        <v>0.2</v>
      </c>
      <c r="J346" s="0" t="n">
        <v>0.983333333333333</v>
      </c>
      <c r="K346" s="0" t="n">
        <v>0.983333333333333</v>
      </c>
    </row>
    <row r="347" customFormat="false" ht="13.5" hidden="false" customHeight="false" outlineLevel="0" collapsed="false">
      <c r="A347" s="0" t="n">
        <v>6</v>
      </c>
      <c r="B347" s="0" t="n">
        <v>14838515</v>
      </c>
      <c r="C347" s="0" t="n">
        <v>14856055</v>
      </c>
      <c r="D347" s="0" t="s">
        <v>1336</v>
      </c>
      <c r="E347" s="0" t="s">
        <v>1337</v>
      </c>
      <c r="F347" s="0" t="n">
        <v>17541</v>
      </c>
      <c r="G347" s="0" t="n">
        <v>10</v>
      </c>
      <c r="H347" s="0" t="n">
        <v>0.0185185185185185</v>
      </c>
      <c r="I347" s="0" t="n">
        <v>0.166666666666667</v>
      </c>
      <c r="J347" s="0" t="n">
        <v>0.87037037037037</v>
      </c>
      <c r="K347" s="0" t="n">
        <v>0.888888888888889</v>
      </c>
    </row>
    <row r="348" customFormat="false" ht="13.5" hidden="false" customHeight="false" outlineLevel="0" collapsed="false">
      <c r="A348" s="0" t="n">
        <v>6</v>
      </c>
      <c r="B348" s="0" t="n">
        <v>17587645</v>
      </c>
      <c r="C348" s="0" t="n">
        <v>17595485</v>
      </c>
      <c r="D348" s="0" t="s">
        <v>1338</v>
      </c>
      <c r="E348" s="0" t="s">
        <v>1339</v>
      </c>
      <c r="F348" s="0" t="n">
        <v>7841</v>
      </c>
      <c r="G348" s="0" t="n">
        <v>5</v>
      </c>
      <c r="H348" s="0" t="n">
        <v>0</v>
      </c>
      <c r="I348" s="0" t="n">
        <v>0.241379310344828</v>
      </c>
      <c r="J348" s="0" t="n">
        <v>0.568965517241379</v>
      </c>
      <c r="K348" s="0" t="n">
        <v>0.637931034482759</v>
      </c>
      <c r="L348" s="0" t="s">
        <v>1340</v>
      </c>
      <c r="M348" s="0" t="s">
        <v>1341</v>
      </c>
    </row>
    <row r="349" customFormat="false" ht="13.5" hidden="false" customHeight="false" outlineLevel="0" collapsed="false">
      <c r="A349" s="0" t="n">
        <v>6</v>
      </c>
      <c r="B349" s="0" t="n">
        <v>20550833</v>
      </c>
      <c r="C349" s="0" t="n">
        <v>20567652</v>
      </c>
      <c r="D349" s="0" t="s">
        <v>1342</v>
      </c>
      <c r="E349" s="0" t="s">
        <v>1343</v>
      </c>
      <c r="F349" s="0" t="n">
        <v>16820</v>
      </c>
      <c r="G349" s="0" t="n">
        <v>8</v>
      </c>
      <c r="H349" s="0" t="n">
        <v>0</v>
      </c>
      <c r="I349" s="0" t="n">
        <v>0.109090909090909</v>
      </c>
      <c r="J349" s="0" t="n">
        <v>0.907407407407407</v>
      </c>
      <c r="K349" s="0" t="n">
        <v>0.909090909090909</v>
      </c>
      <c r="L349" s="0" t="s">
        <v>1344</v>
      </c>
      <c r="M349" s="0" t="s">
        <v>1345</v>
      </c>
      <c r="N349" s="0" t="s">
        <v>1346</v>
      </c>
      <c r="O349" s="0" t="s">
        <v>1347</v>
      </c>
    </row>
    <row r="350" customFormat="false" ht="13.5" hidden="false" customHeight="false" outlineLevel="0" collapsed="false">
      <c r="A350" s="0" t="n">
        <v>6</v>
      </c>
      <c r="B350" s="0" t="n">
        <v>23673509</v>
      </c>
      <c r="C350" s="0" t="n">
        <v>23697115</v>
      </c>
      <c r="D350" s="0" t="s">
        <v>1348</v>
      </c>
      <c r="E350" s="0" t="s">
        <v>1349</v>
      </c>
      <c r="F350" s="0" t="n">
        <v>23607</v>
      </c>
      <c r="G350" s="0" t="n">
        <v>16</v>
      </c>
      <c r="H350" s="0" t="n">
        <v>0.0181818181818182</v>
      </c>
      <c r="I350" s="0" t="n">
        <v>0.0909090909090909</v>
      </c>
      <c r="J350" s="0" t="n">
        <v>0.290909090909091</v>
      </c>
      <c r="K350" s="0" t="n">
        <v>0.327272727272727</v>
      </c>
    </row>
    <row r="351" customFormat="false" ht="13.5" hidden="false" customHeight="false" outlineLevel="0" collapsed="false">
      <c r="A351" s="0" t="n">
        <v>6</v>
      </c>
      <c r="B351" s="0" t="n">
        <v>50003035</v>
      </c>
      <c r="C351" s="0" t="n">
        <v>50032217</v>
      </c>
      <c r="D351" s="0" t="s">
        <v>1350</v>
      </c>
      <c r="E351" s="0" t="s">
        <v>1351</v>
      </c>
      <c r="F351" s="0" t="n">
        <v>29183</v>
      </c>
      <c r="G351" s="0" t="n">
        <v>13</v>
      </c>
      <c r="H351" s="0" t="n">
        <v>0</v>
      </c>
      <c r="I351" s="0" t="n">
        <v>0.228070175438596</v>
      </c>
      <c r="J351" s="0" t="n">
        <v>0.631578947368421</v>
      </c>
      <c r="K351" s="0" t="n">
        <v>0.666666666666667</v>
      </c>
    </row>
    <row r="352" customFormat="false" ht="13.5" hidden="false" customHeight="false" outlineLevel="0" collapsed="false">
      <c r="A352" s="0" t="n">
        <v>6</v>
      </c>
      <c r="B352" s="0" t="n">
        <v>50043737</v>
      </c>
      <c r="C352" s="0" t="n">
        <v>50101552</v>
      </c>
      <c r="D352" s="0" t="s">
        <v>1352</v>
      </c>
      <c r="E352" s="0" t="s">
        <v>1353</v>
      </c>
      <c r="F352" s="0" t="n">
        <v>57816</v>
      </c>
      <c r="G352" s="0" t="n">
        <v>29</v>
      </c>
      <c r="H352" s="0" t="n">
        <v>0</v>
      </c>
      <c r="I352" s="0" t="n">
        <v>0.105263157894737</v>
      </c>
      <c r="J352" s="0" t="n">
        <v>0.298245614035088</v>
      </c>
      <c r="K352" s="0" t="n">
        <v>0.350877192982456</v>
      </c>
    </row>
    <row r="353" customFormat="false" ht="13.5" hidden="false" customHeight="false" outlineLevel="0" collapsed="false">
      <c r="A353" s="0" t="n">
        <v>6</v>
      </c>
      <c r="B353" s="0" t="n">
        <v>53279930</v>
      </c>
      <c r="C353" s="0" t="n">
        <v>53319109</v>
      </c>
      <c r="D353" s="0" t="s">
        <v>1354</v>
      </c>
      <c r="E353" s="0" t="s">
        <v>1355</v>
      </c>
      <c r="F353" s="0" t="n">
        <v>39180</v>
      </c>
      <c r="G353" s="0" t="n">
        <v>21</v>
      </c>
      <c r="H353" s="0" t="n">
        <v>0</v>
      </c>
      <c r="I353" s="0" t="n">
        <v>0.0727272727272727</v>
      </c>
      <c r="J353" s="0" t="n">
        <v>0.618181818181818</v>
      </c>
      <c r="K353" s="0" t="n">
        <v>0.654545454545455</v>
      </c>
    </row>
    <row r="354" customFormat="false" ht="13.5" hidden="false" customHeight="false" outlineLevel="0" collapsed="false">
      <c r="A354" s="0" t="n">
        <v>6</v>
      </c>
      <c r="B354" s="0" t="n">
        <v>56554325</v>
      </c>
      <c r="C354" s="0" t="n">
        <v>56592728</v>
      </c>
      <c r="D354" s="0" t="s">
        <v>1356</v>
      </c>
      <c r="E354" s="0" t="s">
        <v>1357</v>
      </c>
      <c r="F354" s="0" t="n">
        <v>38404</v>
      </c>
      <c r="G354" s="0" t="n">
        <v>18</v>
      </c>
      <c r="H354" s="0" t="n">
        <v>0.0181818181818182</v>
      </c>
      <c r="I354" s="0" t="n">
        <v>0.109090909090909</v>
      </c>
      <c r="J354" s="0" t="n">
        <v>0.981818181818182</v>
      </c>
      <c r="K354" s="0" t="n">
        <v>0.981818181818182</v>
      </c>
      <c r="L354" s="0" t="s">
        <v>1358</v>
      </c>
      <c r="M354" s="0" t="s">
        <v>1359</v>
      </c>
    </row>
    <row r="355" customFormat="false" ht="13.5" hidden="false" customHeight="false" outlineLevel="0" collapsed="false">
      <c r="A355" s="0" t="n">
        <v>6</v>
      </c>
      <c r="B355" s="0" t="n">
        <v>67148579</v>
      </c>
      <c r="C355" s="0" t="n">
        <v>67185315</v>
      </c>
      <c r="D355" s="0" t="s">
        <v>1360</v>
      </c>
      <c r="E355" s="0" t="s">
        <v>1361</v>
      </c>
      <c r="F355" s="0" t="n">
        <v>36737</v>
      </c>
      <c r="G355" s="0" t="n">
        <v>20</v>
      </c>
      <c r="H355" s="0" t="n">
        <v>0.0350877192982456</v>
      </c>
      <c r="I355" s="0" t="n">
        <v>0.12280701754386</v>
      </c>
      <c r="J355" s="0" t="n">
        <v>0.473684210526316</v>
      </c>
      <c r="K355" s="0" t="n">
        <v>0.491228070175439</v>
      </c>
    </row>
    <row r="356" customFormat="false" ht="13.5" hidden="false" customHeight="false" outlineLevel="0" collapsed="false">
      <c r="A356" s="0" t="n">
        <v>6</v>
      </c>
      <c r="B356" s="0" t="n">
        <v>68983074</v>
      </c>
      <c r="C356" s="0" t="n">
        <v>68995972</v>
      </c>
      <c r="D356" s="0" t="s">
        <v>1362</v>
      </c>
      <c r="E356" s="0" t="s">
        <v>1363</v>
      </c>
      <c r="F356" s="0" t="n">
        <v>12899</v>
      </c>
      <c r="G356" s="0" t="n">
        <v>5</v>
      </c>
      <c r="H356" s="0" t="n">
        <v>0.0181818181818182</v>
      </c>
      <c r="I356" s="0" t="n">
        <v>0.290909090909091</v>
      </c>
      <c r="J356" s="0" t="n">
        <v>0.436363636363636</v>
      </c>
      <c r="K356" s="0" t="n">
        <v>0.472727272727273</v>
      </c>
    </row>
    <row r="357" customFormat="false" ht="13.5" hidden="false" customHeight="false" outlineLevel="0" collapsed="false">
      <c r="A357" s="0" t="n">
        <v>6</v>
      </c>
      <c r="B357" s="0" t="n">
        <v>84735992</v>
      </c>
      <c r="C357" s="0" t="n">
        <v>84744619</v>
      </c>
      <c r="D357" s="0" t="s">
        <v>1364</v>
      </c>
      <c r="E357" s="0" t="s">
        <v>1365</v>
      </c>
      <c r="F357" s="0" t="n">
        <v>8628</v>
      </c>
      <c r="G357" s="0" t="n">
        <v>5</v>
      </c>
      <c r="H357" s="0" t="n">
        <v>0.0166666666666667</v>
      </c>
      <c r="I357" s="0" t="n">
        <v>0.266666666666667</v>
      </c>
      <c r="J357" s="0" t="n">
        <v>0.916666666666667</v>
      </c>
      <c r="K357" s="0" t="n">
        <v>0.916666666666667</v>
      </c>
      <c r="L357" s="0" t="s">
        <v>1366</v>
      </c>
      <c r="M357" s="0" t="s">
        <v>1367</v>
      </c>
    </row>
    <row r="358" customFormat="false" ht="13.5" hidden="false" customHeight="false" outlineLevel="0" collapsed="false">
      <c r="A358" s="0" t="n">
        <v>6</v>
      </c>
      <c r="B358" s="0" t="n">
        <v>84791959</v>
      </c>
      <c r="C358" s="0" t="n">
        <v>84843440</v>
      </c>
      <c r="D358" s="0" t="s">
        <v>1368</v>
      </c>
      <c r="E358" s="0" t="s">
        <v>1369</v>
      </c>
      <c r="F358" s="0" t="n">
        <v>51482</v>
      </c>
      <c r="G358" s="0" t="n">
        <v>21</v>
      </c>
      <c r="H358" s="0" t="n">
        <v>0</v>
      </c>
      <c r="I358" s="0" t="n">
        <v>0.203703703703704</v>
      </c>
      <c r="J358" s="0" t="n">
        <v>0</v>
      </c>
      <c r="K358" s="0" t="n">
        <v>0.759259259259259</v>
      </c>
      <c r="L358" s="0" t="s">
        <v>1366</v>
      </c>
      <c r="M358" s="0" t="s">
        <v>1367</v>
      </c>
      <c r="N358" s="0" t="s">
        <v>1370</v>
      </c>
      <c r="O358" s="0" t="s">
        <v>1371</v>
      </c>
    </row>
    <row r="359" customFormat="false" ht="13.5" hidden="false" customHeight="false" outlineLevel="0" collapsed="false">
      <c r="A359" s="0" t="n">
        <v>6</v>
      </c>
      <c r="B359" s="0" t="n">
        <v>84849219</v>
      </c>
      <c r="C359" s="0" t="n">
        <v>84868676</v>
      </c>
      <c r="D359" s="0" t="s">
        <v>1372</v>
      </c>
      <c r="E359" s="0" t="s">
        <v>1373</v>
      </c>
      <c r="F359" s="0" t="n">
        <v>19458</v>
      </c>
      <c r="G359" s="0" t="n">
        <v>11</v>
      </c>
      <c r="H359" s="0" t="n">
        <v>0.0363636363636364</v>
      </c>
      <c r="I359" s="0" t="n">
        <v>0.181818181818182</v>
      </c>
      <c r="J359" s="0" t="n">
        <v>0.963636363636364</v>
      </c>
      <c r="K359" s="0" t="n">
        <v>0.963636363636364</v>
      </c>
      <c r="L359" s="0" t="s">
        <v>1370</v>
      </c>
      <c r="M359" s="0" t="s">
        <v>1371</v>
      </c>
    </row>
    <row r="360" customFormat="false" ht="13.5" hidden="false" customHeight="false" outlineLevel="0" collapsed="false">
      <c r="A360" s="0" t="n">
        <v>6</v>
      </c>
      <c r="B360" s="0" t="n">
        <v>89277319</v>
      </c>
      <c r="C360" s="0" t="n">
        <v>89286312</v>
      </c>
      <c r="D360" s="0" t="s">
        <v>1374</v>
      </c>
      <c r="E360" s="0" t="s">
        <v>1375</v>
      </c>
      <c r="F360" s="0" t="n">
        <v>8994</v>
      </c>
      <c r="G360" s="0" t="n">
        <v>5</v>
      </c>
      <c r="H360" s="0" t="n">
        <v>0.0185185185185185</v>
      </c>
      <c r="I360" s="0" t="n">
        <v>0.0925925925925926</v>
      </c>
      <c r="J360" s="0" t="n">
        <v>0.537037037037037</v>
      </c>
      <c r="K360" s="0" t="n">
        <v>0.592592592592593</v>
      </c>
    </row>
    <row r="361" customFormat="false" ht="13.5" hidden="false" customHeight="false" outlineLevel="0" collapsed="false">
      <c r="A361" s="0" t="n">
        <v>6</v>
      </c>
      <c r="B361" s="0" t="n">
        <v>91082060</v>
      </c>
      <c r="C361" s="0" t="n">
        <v>91087950</v>
      </c>
      <c r="D361" s="0" t="s">
        <v>1376</v>
      </c>
      <c r="E361" s="0" t="s">
        <v>1377</v>
      </c>
      <c r="F361" s="0" t="n">
        <v>5891</v>
      </c>
      <c r="G361" s="0" t="n">
        <v>3</v>
      </c>
      <c r="H361" s="0" t="n">
        <v>0</v>
      </c>
      <c r="I361" s="0" t="n">
        <v>0.259259259259259</v>
      </c>
      <c r="J361" s="0" t="n">
        <v>0.111111111111111</v>
      </c>
      <c r="K361" s="0" t="n">
        <v>0.37037037037037</v>
      </c>
    </row>
    <row r="362" customFormat="false" ht="13.5" hidden="false" customHeight="false" outlineLevel="0" collapsed="false">
      <c r="A362" s="0" t="n">
        <v>6</v>
      </c>
      <c r="B362" s="0" t="n">
        <v>95505459</v>
      </c>
      <c r="C362" s="0" t="n">
        <v>95514921</v>
      </c>
      <c r="D362" s="0" t="s">
        <v>1378</v>
      </c>
      <c r="E362" s="0" t="s">
        <v>1379</v>
      </c>
      <c r="F362" s="0" t="n">
        <v>9463</v>
      </c>
      <c r="G362" s="0" t="n">
        <v>8</v>
      </c>
      <c r="H362" s="0" t="n">
        <v>0.037037037037037</v>
      </c>
      <c r="I362" s="0" t="n">
        <v>0.203703703703704</v>
      </c>
      <c r="J362" s="0" t="n">
        <v>0.648148148148148</v>
      </c>
      <c r="K362" s="0" t="n">
        <v>0.666666666666667</v>
      </c>
    </row>
    <row r="363" customFormat="false" ht="13.5" hidden="false" customHeight="false" outlineLevel="0" collapsed="false">
      <c r="A363" s="0" t="n">
        <v>6</v>
      </c>
      <c r="B363" s="0" t="n">
        <v>100307973</v>
      </c>
      <c r="C363" s="0" t="n">
        <v>100327281</v>
      </c>
      <c r="D363" s="0" t="s">
        <v>1380</v>
      </c>
      <c r="E363" s="0" t="s">
        <v>1381</v>
      </c>
      <c r="F363" s="0" t="n">
        <v>19309</v>
      </c>
      <c r="G363" s="0" t="n">
        <v>7</v>
      </c>
      <c r="H363" s="0" t="n">
        <v>0.037037037037037</v>
      </c>
      <c r="I363" s="0" t="n">
        <v>0.148148148148148</v>
      </c>
      <c r="J363" s="0" t="n">
        <v>0.0185185185185185</v>
      </c>
      <c r="K363" s="0" t="n">
        <v>0.185185185185185</v>
      </c>
    </row>
    <row r="364" customFormat="false" ht="13.5" hidden="false" customHeight="false" outlineLevel="0" collapsed="false">
      <c r="A364" s="0" t="n">
        <v>6</v>
      </c>
      <c r="B364" s="0" t="n">
        <v>105862948</v>
      </c>
      <c r="C364" s="0" t="n">
        <v>105867735</v>
      </c>
      <c r="D364" s="0" t="s">
        <v>1382</v>
      </c>
      <c r="E364" s="0" t="s">
        <v>1383</v>
      </c>
      <c r="F364" s="0" t="n">
        <v>4788</v>
      </c>
      <c r="G364" s="0" t="n">
        <v>4</v>
      </c>
      <c r="H364" s="0" t="n">
        <v>0</v>
      </c>
      <c r="I364" s="0" t="n">
        <v>0.25</v>
      </c>
      <c r="J364" s="0" t="n">
        <v>0.366666666666667</v>
      </c>
      <c r="K364" s="0" t="n">
        <v>0.416666666666667</v>
      </c>
      <c r="L364" s="0" t="s">
        <v>1384</v>
      </c>
      <c r="M364" s="0" t="s">
        <v>1385</v>
      </c>
    </row>
    <row r="365" customFormat="false" ht="13.5" hidden="false" customHeight="false" outlineLevel="0" collapsed="false">
      <c r="A365" s="0" t="n">
        <v>6</v>
      </c>
      <c r="B365" s="0" t="n">
        <v>105907584</v>
      </c>
      <c r="C365" s="0" t="n">
        <v>105950723</v>
      </c>
      <c r="D365" s="0" t="s">
        <v>1386</v>
      </c>
      <c r="E365" s="0" t="s">
        <v>1387</v>
      </c>
      <c r="F365" s="0" t="n">
        <v>43140</v>
      </c>
      <c r="G365" s="0" t="n">
        <v>19</v>
      </c>
      <c r="H365" s="0" t="n">
        <v>0</v>
      </c>
      <c r="I365" s="0" t="n">
        <v>0.166666666666667</v>
      </c>
      <c r="J365" s="0" t="n">
        <v>0.333333333333333</v>
      </c>
      <c r="K365" s="0" t="n">
        <v>0.388888888888889</v>
      </c>
    </row>
    <row r="366" customFormat="false" ht="13.5" hidden="false" customHeight="false" outlineLevel="0" collapsed="false">
      <c r="A366" s="0" t="n">
        <v>6</v>
      </c>
      <c r="B366" s="0" t="n">
        <v>105952952</v>
      </c>
      <c r="C366" s="0" t="n">
        <v>105992781</v>
      </c>
      <c r="D366" s="0" t="s">
        <v>1388</v>
      </c>
      <c r="E366" s="0" t="s">
        <v>1389</v>
      </c>
      <c r="F366" s="0" t="n">
        <v>39830</v>
      </c>
      <c r="G366" s="0" t="n">
        <v>17</v>
      </c>
      <c r="H366" s="0" t="n">
        <v>0</v>
      </c>
      <c r="I366" s="0" t="n">
        <v>0.12280701754386</v>
      </c>
      <c r="J366" s="0" t="n">
        <v>0.403508771929825</v>
      </c>
      <c r="K366" s="0" t="n">
        <v>0.403508771929825</v>
      </c>
    </row>
    <row r="367" customFormat="false" ht="13.5" hidden="false" customHeight="false" outlineLevel="0" collapsed="false">
      <c r="A367" s="0" t="n">
        <v>6</v>
      </c>
      <c r="B367" s="0" t="n">
        <v>117357325</v>
      </c>
      <c r="C367" s="0" t="n">
        <v>117379697</v>
      </c>
      <c r="D367" s="0" t="s">
        <v>1390</v>
      </c>
      <c r="E367" s="0" t="s">
        <v>1391</v>
      </c>
      <c r="F367" s="0" t="n">
        <v>22373</v>
      </c>
      <c r="G367" s="0" t="n">
        <v>16</v>
      </c>
      <c r="H367" s="0" t="n">
        <v>0.037037037037037</v>
      </c>
      <c r="I367" s="0" t="n">
        <v>0.240740740740741</v>
      </c>
      <c r="J367" s="0" t="n">
        <v>0.555555555555556</v>
      </c>
      <c r="K367" s="0" t="n">
        <v>0.648148148148148</v>
      </c>
    </row>
    <row r="368" customFormat="false" ht="13.5" hidden="false" customHeight="false" outlineLevel="0" collapsed="false">
      <c r="A368" s="0" t="n">
        <v>6</v>
      </c>
      <c r="B368" s="0" t="n">
        <v>125183726</v>
      </c>
      <c r="C368" s="0" t="n">
        <v>125201243</v>
      </c>
      <c r="D368" s="0" t="s">
        <v>1392</v>
      </c>
      <c r="E368" s="0" t="s">
        <v>1393</v>
      </c>
      <c r="F368" s="0" t="n">
        <v>17518</v>
      </c>
      <c r="G368" s="0" t="n">
        <v>6</v>
      </c>
      <c r="H368" s="0" t="n">
        <v>0.0166666666666667</v>
      </c>
      <c r="I368" s="0" t="n">
        <v>0.133333333333333</v>
      </c>
      <c r="J368" s="0" t="n">
        <v>0.35</v>
      </c>
      <c r="K368" s="0" t="n">
        <v>0.366666666666667</v>
      </c>
    </row>
    <row r="369" customFormat="false" ht="13.5" hidden="false" customHeight="false" outlineLevel="0" collapsed="false">
      <c r="A369" s="0" t="n">
        <v>6</v>
      </c>
      <c r="B369" s="0" t="n">
        <v>125736764</v>
      </c>
      <c r="C369" s="0" t="n">
        <v>125771598</v>
      </c>
      <c r="D369" s="0" t="s">
        <v>1394</v>
      </c>
      <c r="E369" s="0" t="s">
        <v>1395</v>
      </c>
      <c r="F369" s="0" t="n">
        <v>34835</v>
      </c>
      <c r="G369" s="0" t="n">
        <v>21</v>
      </c>
      <c r="H369" s="0" t="n">
        <v>0</v>
      </c>
      <c r="I369" s="0" t="n">
        <v>0.111111111111111</v>
      </c>
      <c r="J369" s="0" t="n">
        <v>0.333333333333333</v>
      </c>
      <c r="K369" s="0" t="n">
        <v>0.351851851851852</v>
      </c>
    </row>
    <row r="370" customFormat="false" ht="13.5" hidden="false" customHeight="false" outlineLevel="0" collapsed="false">
      <c r="A370" s="0" t="n">
        <v>6</v>
      </c>
      <c r="B370" s="0" t="n">
        <v>126422953</v>
      </c>
      <c r="C370" s="0" t="n">
        <v>126469896</v>
      </c>
      <c r="D370" s="0" t="s">
        <v>1396</v>
      </c>
      <c r="E370" s="0" t="s">
        <v>1397</v>
      </c>
      <c r="F370" s="0" t="n">
        <v>46944</v>
      </c>
      <c r="G370" s="0" t="n">
        <v>16</v>
      </c>
      <c r="H370" s="0" t="n">
        <v>0.0185185185185185</v>
      </c>
      <c r="I370" s="0" t="n">
        <v>0.0925925925925926</v>
      </c>
      <c r="J370" s="0" t="n">
        <v>0.037037037037037</v>
      </c>
      <c r="K370" s="0" t="n">
        <v>0.166666666666667</v>
      </c>
    </row>
    <row r="371" customFormat="false" ht="13.5" hidden="false" customHeight="false" outlineLevel="0" collapsed="false">
      <c r="A371" s="0" t="n">
        <v>6</v>
      </c>
      <c r="B371" s="0" t="n">
        <v>126592163</v>
      </c>
      <c r="C371" s="0" t="n">
        <v>126754057</v>
      </c>
      <c r="D371" s="0" t="s">
        <v>1398</v>
      </c>
      <c r="E371" s="0" t="s">
        <v>1399</v>
      </c>
      <c r="F371" s="0" t="n">
        <v>161895</v>
      </c>
      <c r="G371" s="0" t="n">
        <v>46</v>
      </c>
      <c r="H371" s="0" t="n">
        <v>0</v>
      </c>
      <c r="I371" s="0" t="n">
        <v>0.0862068965517241</v>
      </c>
      <c r="J371" s="0" t="n">
        <v>0.0689655172413793</v>
      </c>
      <c r="K371" s="0" t="n">
        <v>0.155172413793103</v>
      </c>
    </row>
    <row r="372" customFormat="false" ht="13.5" hidden="false" customHeight="false" outlineLevel="0" collapsed="false">
      <c r="A372" s="0" t="n">
        <v>6</v>
      </c>
      <c r="B372" s="0" t="n">
        <v>126762004</v>
      </c>
      <c r="C372" s="0" t="n">
        <v>126818349</v>
      </c>
      <c r="D372" s="0" t="s">
        <v>1400</v>
      </c>
      <c r="E372" s="0" t="s">
        <v>1401</v>
      </c>
      <c r="F372" s="0" t="n">
        <v>56346</v>
      </c>
      <c r="G372" s="0" t="n">
        <v>18</v>
      </c>
      <c r="H372" s="0" t="n">
        <v>0</v>
      </c>
      <c r="I372" s="0" t="n">
        <v>0.203389830508475</v>
      </c>
      <c r="J372" s="0" t="n">
        <v>0.135593220338983</v>
      </c>
      <c r="K372" s="0" t="n">
        <v>0.322033898305085</v>
      </c>
    </row>
    <row r="373" customFormat="false" ht="13.5" hidden="false" customHeight="false" outlineLevel="0" collapsed="false">
      <c r="A373" s="0" t="n">
        <v>6</v>
      </c>
      <c r="B373" s="0" t="n">
        <v>126995653</v>
      </c>
      <c r="C373" s="0" t="n">
        <v>127061270</v>
      </c>
      <c r="D373" s="0" t="s">
        <v>1402</v>
      </c>
      <c r="E373" s="0" t="s">
        <v>1403</v>
      </c>
      <c r="F373" s="0" t="n">
        <v>65618</v>
      </c>
      <c r="G373" s="0" t="n">
        <v>27</v>
      </c>
      <c r="H373" s="0" t="n">
        <v>0</v>
      </c>
      <c r="I373" s="0" t="n">
        <v>0.196428571428571</v>
      </c>
      <c r="J373" s="0" t="n">
        <v>0.196428571428571</v>
      </c>
      <c r="K373" s="0" t="n">
        <v>0.392857142857143</v>
      </c>
    </row>
    <row r="374" customFormat="false" ht="13.5" hidden="false" customHeight="false" outlineLevel="0" collapsed="false">
      <c r="A374" s="0" t="n">
        <v>6</v>
      </c>
      <c r="B374" s="0" t="n">
        <v>128722046</v>
      </c>
      <c r="C374" s="0" t="n">
        <v>128749842</v>
      </c>
      <c r="D374" s="0" t="s">
        <v>1404</v>
      </c>
      <c r="E374" s="0" t="s">
        <v>1405</v>
      </c>
      <c r="F374" s="0" t="n">
        <v>27797</v>
      </c>
      <c r="G374" s="0" t="n">
        <v>9</v>
      </c>
      <c r="H374" s="0" t="n">
        <v>0</v>
      </c>
      <c r="I374" s="0" t="n">
        <v>0.037037037037037</v>
      </c>
      <c r="J374" s="0" t="n">
        <v>0.462962962962963</v>
      </c>
      <c r="K374" s="0" t="n">
        <v>0.481481481481481</v>
      </c>
      <c r="L374" s="0" t="s">
        <v>1406</v>
      </c>
      <c r="M374" s="0" t="s">
        <v>1407</v>
      </c>
    </row>
    <row r="375" customFormat="false" ht="13.5" hidden="false" customHeight="false" outlineLevel="0" collapsed="false">
      <c r="A375" s="0" t="n">
        <v>6</v>
      </c>
      <c r="B375" s="0" t="n">
        <v>129282147</v>
      </c>
      <c r="C375" s="0" t="n">
        <v>129334989</v>
      </c>
      <c r="D375" s="0" t="s">
        <v>1408</v>
      </c>
      <c r="E375" s="0" t="s">
        <v>1409</v>
      </c>
      <c r="F375" s="0" t="n">
        <v>52843</v>
      </c>
      <c r="G375" s="0" t="n">
        <v>25</v>
      </c>
      <c r="H375" s="0" t="n">
        <v>0</v>
      </c>
      <c r="I375" s="0" t="n">
        <v>0.0714285714285714</v>
      </c>
      <c r="J375" s="0" t="n">
        <v>0.446428571428571</v>
      </c>
      <c r="K375" s="0" t="n">
        <v>0.464285714285714</v>
      </c>
      <c r="L375" s="0" t="s">
        <v>1410</v>
      </c>
      <c r="M375" s="0" t="s">
        <v>1411</v>
      </c>
    </row>
    <row r="376" customFormat="false" ht="13.5" hidden="false" customHeight="false" outlineLevel="0" collapsed="false">
      <c r="A376" s="0" t="n">
        <v>6</v>
      </c>
      <c r="B376" s="0" t="n">
        <v>135589007</v>
      </c>
      <c r="C376" s="0" t="n">
        <v>135597202</v>
      </c>
      <c r="D376" s="0" t="s">
        <v>1412</v>
      </c>
      <c r="E376" s="0" t="s">
        <v>1413</v>
      </c>
      <c r="F376" s="0" t="n">
        <v>8196</v>
      </c>
      <c r="G376" s="0" t="n">
        <v>4</v>
      </c>
      <c r="H376" s="0" t="n">
        <v>0.0172413793103448</v>
      </c>
      <c r="I376" s="0" t="n">
        <v>0.241379310344828</v>
      </c>
      <c r="J376" s="0" t="n">
        <v>0.96551724137931</v>
      </c>
      <c r="K376" s="0" t="n">
        <v>0.96551724137931</v>
      </c>
      <c r="L376" s="0" t="s">
        <v>1414</v>
      </c>
      <c r="M376" s="0" t="s">
        <v>1415</v>
      </c>
    </row>
    <row r="377" customFormat="false" ht="13.5" hidden="false" customHeight="false" outlineLevel="0" collapsed="false">
      <c r="A377" s="0" t="n">
        <v>6</v>
      </c>
      <c r="B377" s="0" t="n">
        <v>139633458</v>
      </c>
      <c r="C377" s="0" t="n">
        <v>139640661</v>
      </c>
      <c r="D377" s="0" t="s">
        <v>1416</v>
      </c>
      <c r="E377" s="0" t="s">
        <v>1417</v>
      </c>
      <c r="F377" s="0" t="n">
        <v>7204</v>
      </c>
      <c r="G377" s="0" t="n">
        <v>4</v>
      </c>
      <c r="H377" s="0" t="n">
        <v>0.0333333333333333</v>
      </c>
      <c r="I377" s="0" t="n">
        <v>0.283333333333333</v>
      </c>
      <c r="J377" s="0" t="n">
        <v>0.316666666666667</v>
      </c>
      <c r="K377" s="0" t="n">
        <v>0.4</v>
      </c>
    </row>
    <row r="378" customFormat="false" ht="13.5" hidden="false" customHeight="false" outlineLevel="0" collapsed="false">
      <c r="A378" s="0" t="n">
        <v>6</v>
      </c>
      <c r="B378" s="0" t="n">
        <v>139662302</v>
      </c>
      <c r="C378" s="0" t="n">
        <v>139686792</v>
      </c>
      <c r="D378" s="0" t="s">
        <v>1418</v>
      </c>
      <c r="E378" s="0" t="s">
        <v>1419</v>
      </c>
      <c r="F378" s="0" t="n">
        <v>24491</v>
      </c>
      <c r="G378" s="0" t="n">
        <v>10</v>
      </c>
      <c r="H378" s="0" t="n">
        <v>0</v>
      </c>
      <c r="I378" s="0" t="n">
        <v>0.0862068965517241</v>
      </c>
      <c r="J378" s="0" t="n">
        <v>0.43859649122807</v>
      </c>
      <c r="K378" s="0" t="n">
        <v>0.482758620689655</v>
      </c>
      <c r="L378" s="0" t="s">
        <v>1420</v>
      </c>
      <c r="M378" s="0" t="s">
        <v>1421</v>
      </c>
    </row>
    <row r="379" customFormat="false" ht="13.5" hidden="false" customHeight="false" outlineLevel="0" collapsed="false">
      <c r="A379" s="0" t="n">
        <v>6</v>
      </c>
      <c r="B379" s="0" t="n">
        <v>161497347</v>
      </c>
      <c r="C379" s="0" t="n">
        <v>161511415</v>
      </c>
      <c r="D379" s="0" t="s">
        <v>1422</v>
      </c>
      <c r="E379" s="0" t="s">
        <v>1423</v>
      </c>
      <c r="F379" s="0" t="n">
        <v>14069</v>
      </c>
      <c r="G379" s="0" t="n">
        <v>7</v>
      </c>
      <c r="H379" s="0" t="n">
        <v>0.037037037037037</v>
      </c>
      <c r="I379" s="0" t="n">
        <v>0.0925925925925926</v>
      </c>
      <c r="J379" s="0" t="n">
        <v>0.703703703703704</v>
      </c>
      <c r="K379" s="0" t="n">
        <v>0.722222222222222</v>
      </c>
      <c r="L379" s="0" t="s">
        <v>1424</v>
      </c>
      <c r="M379" s="0" t="s">
        <v>1425</v>
      </c>
    </row>
    <row r="380" customFormat="false" ht="13.5" hidden="false" customHeight="false" outlineLevel="0" collapsed="false">
      <c r="A380" s="0" t="n">
        <v>6</v>
      </c>
      <c r="B380" s="0" t="n">
        <v>163977703</v>
      </c>
      <c r="C380" s="0" t="n">
        <v>163984130</v>
      </c>
      <c r="D380" s="0" t="s">
        <v>1426</v>
      </c>
      <c r="E380" s="0" t="s">
        <v>1427</v>
      </c>
      <c r="F380" s="0" t="n">
        <v>6428</v>
      </c>
      <c r="G380" s="0" t="n">
        <v>5</v>
      </c>
      <c r="H380" s="0" t="n">
        <v>0.0178571428571429</v>
      </c>
      <c r="I380" s="0" t="n">
        <v>0.206896551724138</v>
      </c>
      <c r="J380" s="0" t="n">
        <v>0.214285714285714</v>
      </c>
      <c r="K380" s="0" t="n">
        <v>0.344827586206897</v>
      </c>
    </row>
    <row r="381" customFormat="false" ht="13.5" hidden="false" customHeight="false" outlineLevel="0" collapsed="false">
      <c r="A381" s="0" t="n">
        <v>6</v>
      </c>
      <c r="B381" s="0" t="n">
        <v>163991478</v>
      </c>
      <c r="C381" s="0" t="n">
        <v>163999026</v>
      </c>
      <c r="D381" s="0" t="s">
        <v>1428</v>
      </c>
      <c r="E381" s="0" t="s">
        <v>1429</v>
      </c>
      <c r="F381" s="0" t="n">
        <v>7549</v>
      </c>
      <c r="G381" s="0" t="n">
        <v>5</v>
      </c>
      <c r="H381" s="0" t="n">
        <v>0.0185185185185185</v>
      </c>
      <c r="I381" s="0" t="n">
        <v>0.107142857142857</v>
      </c>
      <c r="J381" s="0" t="n">
        <v>0.425925925925926</v>
      </c>
      <c r="K381" s="0" t="n">
        <v>0.535714285714286</v>
      </c>
    </row>
    <row r="382" customFormat="false" ht="13.5" hidden="false" customHeight="false" outlineLevel="0" collapsed="false">
      <c r="A382" s="0" t="n">
        <v>6</v>
      </c>
      <c r="B382" s="0" t="n">
        <v>169433565</v>
      </c>
      <c r="C382" s="0" t="n">
        <v>169445090</v>
      </c>
      <c r="D382" s="0" t="s">
        <v>1430</v>
      </c>
      <c r="E382" s="0" t="s">
        <v>1431</v>
      </c>
      <c r="F382" s="0" t="n">
        <v>11526</v>
      </c>
      <c r="G382" s="0" t="n">
        <v>6</v>
      </c>
      <c r="H382" s="0" t="n">
        <v>0</v>
      </c>
      <c r="I382" s="0" t="n">
        <v>0.169491525423729</v>
      </c>
      <c r="J382" s="0" t="n">
        <v>0.406779661016949</v>
      </c>
      <c r="K382" s="0" t="n">
        <v>0.508474576271186</v>
      </c>
    </row>
    <row r="383" customFormat="false" ht="13.5" hidden="false" customHeight="false" outlineLevel="0" collapsed="false">
      <c r="A383" s="0" t="n">
        <v>7</v>
      </c>
      <c r="B383" s="0" t="n">
        <v>1218269</v>
      </c>
      <c r="C383" s="0" t="n">
        <v>1237705</v>
      </c>
      <c r="D383" s="0" t="s">
        <v>1432</v>
      </c>
      <c r="E383" s="0" t="s">
        <v>1433</v>
      </c>
      <c r="F383" s="0" t="n">
        <v>19437</v>
      </c>
      <c r="G383" s="0" t="n">
        <v>6</v>
      </c>
      <c r="H383" s="0" t="n">
        <v>0.037037037037037</v>
      </c>
      <c r="I383" s="0" t="n">
        <v>0.222222222222222</v>
      </c>
      <c r="J383" s="0" t="n">
        <v>0.740740740740741</v>
      </c>
      <c r="K383" s="0" t="n">
        <v>0.740740740740741</v>
      </c>
      <c r="L383" s="0" t="s">
        <v>1434</v>
      </c>
      <c r="M383" s="0" t="s">
        <v>1435</v>
      </c>
      <c r="N383" s="0" t="s">
        <v>1436</v>
      </c>
      <c r="O383" s="0" t="s">
        <v>1437</v>
      </c>
    </row>
    <row r="384" customFormat="false" ht="13.5" hidden="false" customHeight="false" outlineLevel="0" collapsed="false">
      <c r="A384" s="0" t="n">
        <v>7</v>
      </c>
      <c r="B384" s="0" t="n">
        <v>4537100</v>
      </c>
      <c r="C384" s="0" t="n">
        <v>4606597</v>
      </c>
      <c r="D384" s="0" t="s">
        <v>1438</v>
      </c>
      <c r="E384" s="0" t="s">
        <v>1439</v>
      </c>
      <c r="F384" s="0" t="n">
        <v>69498</v>
      </c>
      <c r="G384" s="0" t="n">
        <v>15</v>
      </c>
      <c r="H384" s="0" t="n">
        <v>0</v>
      </c>
      <c r="I384" s="0" t="n">
        <v>0.0555555555555556</v>
      </c>
      <c r="J384" s="0" t="n">
        <v>0.703703703703704</v>
      </c>
      <c r="K384" s="0" t="n">
        <v>0.722222222222222</v>
      </c>
      <c r="L384" s="0" t="s">
        <v>1440</v>
      </c>
      <c r="M384" s="0" t="s">
        <v>1441</v>
      </c>
      <c r="N384" s="0" t="s">
        <v>1442</v>
      </c>
      <c r="O384" s="0" t="s">
        <v>1443</v>
      </c>
    </row>
    <row r="385" customFormat="false" ht="13.5" hidden="false" customHeight="false" outlineLevel="0" collapsed="false">
      <c r="A385" s="0" t="n">
        <v>7</v>
      </c>
      <c r="B385" s="0" t="n">
        <v>15330661</v>
      </c>
      <c r="C385" s="0" t="n">
        <v>15347607</v>
      </c>
      <c r="D385" s="0" t="s">
        <v>1444</v>
      </c>
      <c r="E385" s="0" t="s">
        <v>1445</v>
      </c>
      <c r="F385" s="0" t="n">
        <v>16947</v>
      </c>
      <c r="G385" s="0" t="n">
        <v>8</v>
      </c>
      <c r="H385" s="0" t="n">
        <v>0.0357142857142857</v>
      </c>
      <c r="I385" s="0" t="n">
        <v>0.107142857142857</v>
      </c>
      <c r="J385" s="0" t="n">
        <v>0.339285714285714</v>
      </c>
      <c r="K385" s="0" t="n">
        <v>0.339285714285714</v>
      </c>
      <c r="L385" s="0" t="s">
        <v>1446</v>
      </c>
      <c r="M385" s="0" t="s">
        <v>1447</v>
      </c>
    </row>
    <row r="386" customFormat="false" ht="13.5" hidden="false" customHeight="false" outlineLevel="0" collapsed="false">
      <c r="A386" s="0" t="n">
        <v>7</v>
      </c>
      <c r="B386" s="0" t="n">
        <v>18811011</v>
      </c>
      <c r="C386" s="0" t="n">
        <v>18874304</v>
      </c>
      <c r="D386" s="0" t="s">
        <v>1448</v>
      </c>
      <c r="E386" s="0" t="s">
        <v>1449</v>
      </c>
      <c r="F386" s="0" t="n">
        <v>63294</v>
      </c>
      <c r="G386" s="0" t="n">
        <v>18</v>
      </c>
      <c r="H386" s="0" t="n">
        <v>0.0166666666666667</v>
      </c>
      <c r="I386" s="0" t="n">
        <v>0.05</v>
      </c>
      <c r="J386" s="0" t="n">
        <v>0.916666666666667</v>
      </c>
      <c r="K386" s="0" t="n">
        <v>0.916666666666667</v>
      </c>
      <c r="L386" s="0" t="s">
        <v>1450</v>
      </c>
      <c r="M386" s="0" t="s">
        <v>1451</v>
      </c>
    </row>
    <row r="387" customFormat="false" ht="13.5" hidden="false" customHeight="false" outlineLevel="0" collapsed="false">
      <c r="A387" s="0" t="n">
        <v>7</v>
      </c>
      <c r="B387" s="0" t="n">
        <v>28602131</v>
      </c>
      <c r="C387" s="0" t="n">
        <v>28630358</v>
      </c>
      <c r="D387" s="0" t="s">
        <v>1452</v>
      </c>
      <c r="E387" s="0" t="s">
        <v>1453</v>
      </c>
      <c r="F387" s="0" t="n">
        <v>28228</v>
      </c>
      <c r="G387" s="0" t="n">
        <v>12</v>
      </c>
      <c r="H387" s="0" t="n">
        <v>0.0178571428571429</v>
      </c>
      <c r="I387" s="0" t="n">
        <v>0.160714285714286</v>
      </c>
      <c r="J387" s="0" t="n">
        <v>0.714285714285714</v>
      </c>
      <c r="K387" s="0" t="n">
        <v>0.714285714285714</v>
      </c>
      <c r="L387" s="0" t="s">
        <v>1454</v>
      </c>
      <c r="M387" s="0" t="s">
        <v>1455</v>
      </c>
    </row>
    <row r="388" customFormat="false" ht="13.5" hidden="false" customHeight="false" outlineLevel="0" collapsed="false">
      <c r="A388" s="0" t="n">
        <v>7</v>
      </c>
      <c r="B388" s="0" t="n">
        <v>29410863</v>
      </c>
      <c r="C388" s="0" t="n">
        <v>29431099</v>
      </c>
      <c r="D388" s="0" t="s">
        <v>1456</v>
      </c>
      <c r="E388" s="0" t="s">
        <v>1457</v>
      </c>
      <c r="F388" s="0" t="n">
        <v>20237</v>
      </c>
      <c r="G388" s="0" t="n">
        <v>6</v>
      </c>
      <c r="H388" s="0" t="n">
        <v>0.0181818181818182</v>
      </c>
      <c r="I388" s="0" t="n">
        <v>0.232142857142857</v>
      </c>
      <c r="J388" s="0" t="n">
        <v>0.436363636363636</v>
      </c>
      <c r="K388" s="0" t="n">
        <v>0.517857142857143</v>
      </c>
      <c r="L388" s="0" t="s">
        <v>1458</v>
      </c>
      <c r="M388" s="0" t="s">
        <v>1459</v>
      </c>
      <c r="N388" s="0" t="s">
        <v>1460</v>
      </c>
      <c r="O388" s="0" t="s">
        <v>1461</v>
      </c>
    </row>
    <row r="389" customFormat="false" ht="13.5" hidden="false" customHeight="false" outlineLevel="0" collapsed="false">
      <c r="A389" s="0" t="n">
        <v>7</v>
      </c>
      <c r="B389" s="0" t="n">
        <v>29989286</v>
      </c>
      <c r="C389" s="0" t="n">
        <v>30038294</v>
      </c>
      <c r="D389" s="0" t="s">
        <v>1462</v>
      </c>
      <c r="E389" s="0" t="s">
        <v>1463</v>
      </c>
      <c r="F389" s="0" t="n">
        <v>49009</v>
      </c>
      <c r="G389" s="0" t="n">
        <v>24</v>
      </c>
      <c r="H389" s="0" t="n">
        <v>0.0185185185185185</v>
      </c>
      <c r="I389" s="0" t="n">
        <v>0.0555555555555556</v>
      </c>
      <c r="J389" s="0" t="n">
        <v>0.944444444444444</v>
      </c>
      <c r="K389" s="0" t="n">
        <v>0.944444444444444</v>
      </c>
    </row>
    <row r="390" customFormat="false" ht="13.5" hidden="false" customHeight="false" outlineLevel="0" collapsed="false">
      <c r="A390" s="0" t="n">
        <v>7</v>
      </c>
      <c r="B390" s="0" t="n">
        <v>30044849</v>
      </c>
      <c r="C390" s="0" t="n">
        <v>30086176</v>
      </c>
      <c r="D390" s="0" t="s">
        <v>1464</v>
      </c>
      <c r="E390" s="0" t="s">
        <v>1465</v>
      </c>
      <c r="F390" s="0" t="n">
        <v>41328</v>
      </c>
      <c r="G390" s="0" t="n">
        <v>9</v>
      </c>
      <c r="H390" s="0" t="n">
        <v>0.0185185185185185</v>
      </c>
      <c r="I390" s="0" t="n">
        <v>0.240740740740741</v>
      </c>
      <c r="J390" s="0" t="n">
        <v>1.03703703703704</v>
      </c>
      <c r="K390" s="0" t="n">
        <v>1.03703703703704</v>
      </c>
      <c r="L390" s="0" t="s">
        <v>1466</v>
      </c>
      <c r="M390" s="0" t="s">
        <v>1467</v>
      </c>
      <c r="N390" s="0" t="s">
        <v>1468</v>
      </c>
      <c r="O390" s="0" t="s">
        <v>1469</v>
      </c>
    </row>
    <row r="391" customFormat="false" ht="13.5" hidden="false" customHeight="false" outlineLevel="0" collapsed="false">
      <c r="A391" s="0" t="n">
        <v>7</v>
      </c>
      <c r="B391" s="0" t="n">
        <v>30172342</v>
      </c>
      <c r="C391" s="0" t="n">
        <v>30215131</v>
      </c>
      <c r="D391" s="0" t="s">
        <v>1470</v>
      </c>
      <c r="E391" s="0" t="s">
        <v>1471</v>
      </c>
      <c r="F391" s="0" t="n">
        <v>42790</v>
      </c>
      <c r="G391" s="0" t="n">
        <v>15</v>
      </c>
      <c r="H391" s="0" t="n">
        <v>0</v>
      </c>
      <c r="I391" s="0" t="n">
        <v>0.0689655172413793</v>
      </c>
      <c r="J391" s="0" t="n">
        <v>0.775862068965517</v>
      </c>
      <c r="K391" s="0" t="n">
        <v>0.775862068965517</v>
      </c>
      <c r="L391" s="0" t="s">
        <v>1472</v>
      </c>
      <c r="M391" s="0" t="s">
        <v>1473</v>
      </c>
      <c r="N391" s="0" t="s">
        <v>1474</v>
      </c>
      <c r="O391" s="0" t="s">
        <v>1475</v>
      </c>
    </row>
    <row r="392" customFormat="false" ht="13.5" hidden="false" customHeight="false" outlineLevel="0" collapsed="false">
      <c r="A392" s="0" t="n">
        <v>7</v>
      </c>
      <c r="B392" s="0" t="n">
        <v>36789063</v>
      </c>
      <c r="C392" s="0" t="n">
        <v>36818001</v>
      </c>
      <c r="D392" s="0" t="s">
        <v>1476</v>
      </c>
      <c r="E392" s="0" t="s">
        <v>1477</v>
      </c>
      <c r="F392" s="0" t="n">
        <v>28939</v>
      </c>
      <c r="G392" s="0" t="n">
        <v>8</v>
      </c>
      <c r="H392" s="0" t="n">
        <v>0.037037037037037</v>
      </c>
      <c r="I392" s="0" t="n">
        <v>0.0909090909090909</v>
      </c>
      <c r="J392" s="0" t="n">
        <v>0.703703703703704</v>
      </c>
      <c r="K392" s="0" t="n">
        <v>0.690909090909091</v>
      </c>
      <c r="L392" s="0" t="s">
        <v>1478</v>
      </c>
      <c r="M392" s="0" t="s">
        <v>1479</v>
      </c>
      <c r="N392" s="0" t="s">
        <v>1480</v>
      </c>
      <c r="O392" s="0" t="s">
        <v>1481</v>
      </c>
    </row>
    <row r="393" customFormat="false" ht="13.5" hidden="false" customHeight="false" outlineLevel="0" collapsed="false">
      <c r="A393" s="0" t="n">
        <v>7</v>
      </c>
      <c r="B393" s="0" t="n">
        <v>36866164</v>
      </c>
      <c r="C393" s="0" t="n">
        <v>36885213</v>
      </c>
      <c r="D393" s="0" t="s">
        <v>1482</v>
      </c>
      <c r="E393" s="0" t="s">
        <v>1483</v>
      </c>
      <c r="F393" s="0" t="n">
        <v>19050</v>
      </c>
      <c r="G393" s="0" t="n">
        <v>8</v>
      </c>
      <c r="H393" s="0" t="n">
        <v>0.0185185185185185</v>
      </c>
      <c r="I393" s="0" t="n">
        <v>0.228070175438596</v>
      </c>
      <c r="J393" s="0" t="n">
        <v>0.5</v>
      </c>
      <c r="K393" s="0" t="n">
        <v>0.473684210526316</v>
      </c>
      <c r="L393" s="0" t="s">
        <v>1478</v>
      </c>
      <c r="M393" s="0" t="s">
        <v>1479</v>
      </c>
    </row>
    <row r="394" customFormat="false" ht="13.5" hidden="false" customHeight="false" outlineLevel="0" collapsed="false">
      <c r="A394" s="0" t="n">
        <v>7</v>
      </c>
      <c r="B394" s="0" t="n">
        <v>40229632</v>
      </c>
      <c r="C394" s="0" t="n">
        <v>40349570</v>
      </c>
      <c r="D394" s="0" t="s">
        <v>1484</v>
      </c>
      <c r="E394" s="0" t="s">
        <v>1485</v>
      </c>
      <c r="F394" s="0" t="n">
        <v>119939</v>
      </c>
      <c r="G394" s="0" t="n">
        <v>34</v>
      </c>
      <c r="H394" s="0" t="n">
        <v>0.037037037037037</v>
      </c>
      <c r="I394" s="0" t="n">
        <v>0.0740740740740741</v>
      </c>
      <c r="J394" s="0" t="n">
        <v>0.592592592592593</v>
      </c>
      <c r="K394" s="0" t="n">
        <v>0.592592592592593</v>
      </c>
      <c r="L394" s="0" t="s">
        <v>1486</v>
      </c>
      <c r="M394" s="0" t="s">
        <v>1487</v>
      </c>
      <c r="N394" s="0" t="s">
        <v>1488</v>
      </c>
      <c r="O394" s="0" t="s">
        <v>1489</v>
      </c>
      <c r="P394" s="0" t="s">
        <v>1490</v>
      </c>
      <c r="Q394" s="0" t="s">
        <v>1487</v>
      </c>
    </row>
    <row r="395" customFormat="false" ht="13.5" hidden="false" customHeight="false" outlineLevel="0" collapsed="false">
      <c r="A395" s="0" t="n">
        <v>7</v>
      </c>
      <c r="B395" s="0" t="n">
        <v>54916091</v>
      </c>
      <c r="C395" s="0" t="n">
        <v>54923191</v>
      </c>
      <c r="D395" s="0" t="s">
        <v>1491</v>
      </c>
      <c r="E395" s="0" t="s">
        <v>1492</v>
      </c>
      <c r="F395" s="0" t="n">
        <v>7101</v>
      </c>
      <c r="G395" s="0" t="n">
        <v>4</v>
      </c>
      <c r="H395" s="0" t="n">
        <v>0.0333333333333333</v>
      </c>
      <c r="I395" s="0" t="n">
        <v>0.25</v>
      </c>
      <c r="J395" s="0" t="n">
        <v>0.166666666666667</v>
      </c>
      <c r="K395" s="0" t="n">
        <v>0.216666666666667</v>
      </c>
      <c r="L395" s="0" t="s">
        <v>75</v>
      </c>
      <c r="M395" s="0" t="s">
        <v>76</v>
      </c>
      <c r="N395" s="0" t="s">
        <v>1493</v>
      </c>
      <c r="O395" s="0" t="s">
        <v>1494</v>
      </c>
    </row>
    <row r="396" customFormat="false" ht="13.5" hidden="false" customHeight="false" outlineLevel="0" collapsed="false">
      <c r="A396" s="0" t="n">
        <v>7</v>
      </c>
      <c r="B396" s="0" t="n">
        <v>94112477</v>
      </c>
      <c r="C396" s="0" t="n">
        <v>94128752</v>
      </c>
      <c r="D396" s="0" t="s">
        <v>1495</v>
      </c>
      <c r="E396" s="0" t="s">
        <v>1496</v>
      </c>
      <c r="F396" s="0" t="n">
        <v>16276</v>
      </c>
      <c r="G396" s="0" t="n">
        <v>6</v>
      </c>
      <c r="H396" s="0" t="n">
        <v>0.0350877192982456</v>
      </c>
      <c r="I396" s="0" t="n">
        <v>0.157894736842105</v>
      </c>
      <c r="J396" s="0" t="n">
        <v>0.157894736842105</v>
      </c>
      <c r="K396" s="0" t="n">
        <v>0.403508771929825</v>
      </c>
      <c r="L396" s="0" t="s">
        <v>1497</v>
      </c>
      <c r="M396" s="0" t="s">
        <v>1498</v>
      </c>
    </row>
    <row r="397" customFormat="false" ht="13.5" hidden="false" customHeight="false" outlineLevel="0" collapsed="false">
      <c r="A397" s="0" t="n">
        <v>7</v>
      </c>
      <c r="B397" s="0" t="n">
        <v>98502382</v>
      </c>
      <c r="C397" s="0" t="n">
        <v>98546730</v>
      </c>
      <c r="D397" s="0" t="s">
        <v>1499</v>
      </c>
      <c r="E397" s="0" t="s">
        <v>1500</v>
      </c>
      <c r="F397" s="0" t="n">
        <v>44349</v>
      </c>
      <c r="G397" s="0" t="n">
        <v>15</v>
      </c>
      <c r="H397" s="0" t="n">
        <v>0.0185185185185185</v>
      </c>
      <c r="I397" s="0" t="n">
        <v>0.148148148148148</v>
      </c>
      <c r="J397" s="0" t="n">
        <v>0.592592592592593</v>
      </c>
      <c r="K397" s="0" t="n">
        <v>0.592592592592593</v>
      </c>
      <c r="L397" s="0" t="s">
        <v>1501</v>
      </c>
      <c r="M397" s="0" t="s">
        <v>1502</v>
      </c>
      <c r="N397" s="0" t="s">
        <v>1503</v>
      </c>
      <c r="O397" s="0" t="s">
        <v>1504</v>
      </c>
      <c r="P397" s="0" t="s">
        <v>1505</v>
      </c>
      <c r="Q397" s="0" t="s">
        <v>1506</v>
      </c>
      <c r="R397" s="0" t="s">
        <v>1507</v>
      </c>
      <c r="S397" s="0" t="s">
        <v>1508</v>
      </c>
    </row>
    <row r="398" customFormat="false" ht="13.5" hidden="false" customHeight="false" outlineLevel="0" collapsed="false">
      <c r="A398" s="0" t="n">
        <v>7</v>
      </c>
      <c r="B398" s="0" t="n">
        <v>98976848</v>
      </c>
      <c r="C398" s="0" t="n">
        <v>99030623</v>
      </c>
      <c r="D398" s="0" t="s">
        <v>1509</v>
      </c>
      <c r="E398" s="0" t="s">
        <v>1510</v>
      </c>
      <c r="F398" s="0" t="n">
        <v>53776</v>
      </c>
      <c r="G398" s="0" t="n">
        <v>12</v>
      </c>
      <c r="H398" s="0" t="n">
        <v>0</v>
      </c>
      <c r="I398" s="0" t="n">
        <v>0.05</v>
      </c>
      <c r="J398" s="0" t="n">
        <v>0.866666666666667</v>
      </c>
      <c r="K398" s="0" t="n">
        <v>0.866666666666667</v>
      </c>
      <c r="L398" s="0" t="s">
        <v>1511</v>
      </c>
      <c r="M398" s="0" t="s">
        <v>1512</v>
      </c>
      <c r="N398" s="0" t="s">
        <v>1513</v>
      </c>
      <c r="O398" s="0" t="s">
        <v>1514</v>
      </c>
      <c r="P398" s="0" t="s">
        <v>1515</v>
      </c>
      <c r="Q398" s="0" t="s">
        <v>1516</v>
      </c>
      <c r="R398" s="0" t="s">
        <v>1517</v>
      </c>
      <c r="S398" s="0" t="s">
        <v>1518</v>
      </c>
      <c r="T398" s="0" t="s">
        <v>1519</v>
      </c>
      <c r="U398" s="0" t="s">
        <v>1520</v>
      </c>
    </row>
    <row r="399" customFormat="false" ht="13.5" hidden="false" customHeight="false" outlineLevel="0" collapsed="false">
      <c r="A399" s="0" t="n">
        <v>7</v>
      </c>
      <c r="B399" s="0" t="n">
        <v>101248040</v>
      </c>
      <c r="C399" s="0" t="n">
        <v>101292146</v>
      </c>
      <c r="D399" s="0" t="s">
        <v>1521</v>
      </c>
      <c r="E399" s="0" t="s">
        <v>1522</v>
      </c>
      <c r="F399" s="0" t="n">
        <v>44107</v>
      </c>
      <c r="G399" s="0" t="n">
        <v>18</v>
      </c>
      <c r="H399" s="0" t="n">
        <v>0</v>
      </c>
      <c r="I399" s="0" t="n">
        <v>0.163636363636364</v>
      </c>
      <c r="J399" s="0" t="n">
        <v>0.327272727272727</v>
      </c>
      <c r="K399" s="0" t="n">
        <v>0.4</v>
      </c>
      <c r="L399" s="0" t="s">
        <v>1523</v>
      </c>
      <c r="M399" s="0" t="s">
        <v>1524</v>
      </c>
      <c r="N399" s="0" t="s">
        <v>1525</v>
      </c>
      <c r="O399" s="0" t="s">
        <v>1526</v>
      </c>
      <c r="P399" s="0" t="s">
        <v>1527</v>
      </c>
      <c r="Q399" s="0" t="s">
        <v>1528</v>
      </c>
    </row>
    <row r="400" customFormat="false" ht="13.5" hidden="false" customHeight="false" outlineLevel="0" collapsed="false">
      <c r="A400" s="0" t="n">
        <v>7</v>
      </c>
      <c r="B400" s="0" t="n">
        <v>107205124</v>
      </c>
      <c r="C400" s="0" t="n">
        <v>107265385</v>
      </c>
      <c r="D400" s="0" t="s">
        <v>1529</v>
      </c>
      <c r="E400" s="0" t="s">
        <v>1530</v>
      </c>
      <c r="F400" s="0" t="n">
        <v>60262</v>
      </c>
      <c r="G400" s="0" t="n">
        <v>19</v>
      </c>
      <c r="H400" s="0" t="n">
        <v>0</v>
      </c>
      <c r="I400" s="0" t="n">
        <v>0.0555555555555556</v>
      </c>
      <c r="J400" s="0" t="n">
        <v>0.851851851851852</v>
      </c>
      <c r="K400" s="0" t="n">
        <v>0.851851851851852</v>
      </c>
      <c r="L400" s="0" t="s">
        <v>1531</v>
      </c>
      <c r="M400" s="0" t="s">
        <v>1532</v>
      </c>
      <c r="N400" s="0" t="s">
        <v>1533</v>
      </c>
      <c r="O400" s="0" t="s">
        <v>1534</v>
      </c>
      <c r="P400" s="0" t="s">
        <v>1535</v>
      </c>
      <c r="Q400" s="0" t="s">
        <v>1536</v>
      </c>
    </row>
    <row r="401" customFormat="false" ht="13.5" hidden="false" customHeight="false" outlineLevel="0" collapsed="false">
      <c r="A401" s="0" t="n">
        <v>7</v>
      </c>
      <c r="B401" s="0" t="n">
        <v>107272605</v>
      </c>
      <c r="C401" s="0" t="n">
        <v>107280693</v>
      </c>
      <c r="D401" s="0" t="s">
        <v>1537</v>
      </c>
      <c r="E401" s="0" t="s">
        <v>1538</v>
      </c>
      <c r="F401" s="0" t="n">
        <v>8089</v>
      </c>
      <c r="G401" s="0" t="n">
        <v>5</v>
      </c>
      <c r="H401" s="0" t="n">
        <v>0</v>
      </c>
      <c r="I401" s="0" t="n">
        <v>0.0862068965517241</v>
      </c>
      <c r="J401" s="0" t="n">
        <v>0.896551724137931</v>
      </c>
      <c r="K401" s="0" t="n">
        <v>0.896551724137931</v>
      </c>
      <c r="L401" s="0" t="s">
        <v>1535</v>
      </c>
      <c r="M401" s="0" t="s">
        <v>1536</v>
      </c>
    </row>
    <row r="402" customFormat="false" ht="13.5" hidden="false" customHeight="false" outlineLevel="0" collapsed="false">
      <c r="A402" s="0" t="n">
        <v>7</v>
      </c>
      <c r="B402" s="0" t="n">
        <v>109077790</v>
      </c>
      <c r="C402" s="0" t="n">
        <v>109118382</v>
      </c>
      <c r="D402" s="0" t="s">
        <v>1539</v>
      </c>
      <c r="E402" s="0" t="s">
        <v>1540</v>
      </c>
      <c r="F402" s="0" t="n">
        <v>40593</v>
      </c>
      <c r="G402" s="0" t="n">
        <v>18</v>
      </c>
      <c r="H402" s="0" t="n">
        <v>0.0333333333333333</v>
      </c>
      <c r="I402" s="0" t="n">
        <v>0.133333333333333</v>
      </c>
      <c r="J402" s="0" t="n">
        <v>0.966666666666667</v>
      </c>
      <c r="K402" s="0" t="n">
        <v>0.966666666666667</v>
      </c>
    </row>
    <row r="403" customFormat="false" ht="13.5" hidden="false" customHeight="false" outlineLevel="0" collapsed="false">
      <c r="A403" s="0" t="n">
        <v>7</v>
      </c>
      <c r="B403" s="0" t="n">
        <v>109825875</v>
      </c>
      <c r="C403" s="0" t="n">
        <v>109852802</v>
      </c>
      <c r="D403" s="0" t="s">
        <v>1541</v>
      </c>
      <c r="E403" s="0" t="s">
        <v>1542</v>
      </c>
      <c r="F403" s="0" t="n">
        <v>26928</v>
      </c>
      <c r="G403" s="0" t="n">
        <v>9</v>
      </c>
      <c r="H403" s="0" t="n">
        <v>0</v>
      </c>
      <c r="I403" s="0" t="n">
        <v>0.0555555555555556</v>
      </c>
      <c r="J403" s="0" t="n">
        <v>0.240740740740741</v>
      </c>
      <c r="K403" s="0" t="n">
        <v>0.314814814814815</v>
      </c>
    </row>
    <row r="404" customFormat="false" ht="13.5" hidden="false" customHeight="false" outlineLevel="0" collapsed="false">
      <c r="A404" s="0" t="n">
        <v>7</v>
      </c>
      <c r="B404" s="0" t="n">
        <v>112192599</v>
      </c>
      <c r="C404" s="0" t="n">
        <v>112268951</v>
      </c>
      <c r="D404" s="0" t="s">
        <v>1543</v>
      </c>
      <c r="E404" s="0" t="s">
        <v>1544</v>
      </c>
      <c r="F404" s="0" t="n">
        <v>76353</v>
      </c>
      <c r="G404" s="0" t="n">
        <v>31</v>
      </c>
      <c r="H404" s="0" t="n">
        <v>0.0363636363636364</v>
      </c>
      <c r="I404" s="0" t="n">
        <v>0.0909090909090909</v>
      </c>
      <c r="J404" s="0" t="n">
        <v>0.545454545454545</v>
      </c>
      <c r="K404" s="0" t="n">
        <v>0.545454545454545</v>
      </c>
    </row>
    <row r="405" customFormat="false" ht="13.5" hidden="false" customHeight="false" outlineLevel="0" collapsed="false">
      <c r="A405" s="0" t="n">
        <v>7</v>
      </c>
      <c r="B405" s="0" t="n">
        <v>116923090</v>
      </c>
      <c r="C405" s="0" t="n">
        <v>117005295</v>
      </c>
      <c r="D405" s="0" t="s">
        <v>1545</v>
      </c>
      <c r="E405" s="0" t="s">
        <v>1546</v>
      </c>
      <c r="F405" s="0" t="n">
        <v>82206</v>
      </c>
      <c r="G405" s="0" t="n">
        <v>42</v>
      </c>
      <c r="H405" s="0" t="n">
        <v>0</v>
      </c>
      <c r="I405" s="0" t="n">
        <v>0.0689655172413793</v>
      </c>
      <c r="J405" s="0" t="n">
        <v>0.172413793103448</v>
      </c>
      <c r="K405" s="0" t="n">
        <v>0.206896551724138</v>
      </c>
      <c r="L405" s="0" t="s">
        <v>1547</v>
      </c>
      <c r="M405" s="0" t="s">
        <v>1548</v>
      </c>
    </row>
    <row r="406" customFormat="false" ht="13.5" hidden="false" customHeight="false" outlineLevel="0" collapsed="false">
      <c r="A406" s="0" t="n">
        <v>7</v>
      </c>
      <c r="B406" s="0" t="n">
        <v>118264257</v>
      </c>
      <c r="C406" s="0" t="n">
        <v>118329606</v>
      </c>
      <c r="D406" s="0" t="s">
        <v>1549</v>
      </c>
      <c r="E406" s="0" t="s">
        <v>1550</v>
      </c>
      <c r="F406" s="0" t="n">
        <v>65350</v>
      </c>
      <c r="G406" s="0" t="n">
        <v>25</v>
      </c>
      <c r="H406" s="0" t="n">
        <v>0.0357142857142857</v>
      </c>
      <c r="I406" s="0" t="n">
        <v>0.142857142857143</v>
      </c>
      <c r="J406" s="0" t="n">
        <v>0.642857142857143</v>
      </c>
      <c r="K406" s="0" t="n">
        <v>0.678571428571429</v>
      </c>
    </row>
    <row r="407" customFormat="false" ht="13.5" hidden="false" customHeight="false" outlineLevel="0" collapsed="false">
      <c r="A407" s="0" t="n">
        <v>7</v>
      </c>
      <c r="B407" s="0" t="n">
        <v>118760599</v>
      </c>
      <c r="C407" s="0" t="n">
        <v>118828140</v>
      </c>
      <c r="D407" s="0" t="s">
        <v>1551</v>
      </c>
      <c r="E407" s="0" t="s">
        <v>1552</v>
      </c>
      <c r="F407" s="0" t="n">
        <v>67542</v>
      </c>
      <c r="G407" s="0" t="n">
        <v>22</v>
      </c>
      <c r="H407" s="0" t="n">
        <v>0.0178571428571429</v>
      </c>
      <c r="I407" s="0" t="n">
        <v>0.214285714285714</v>
      </c>
      <c r="J407" s="0" t="n">
        <v>0.571428571428571</v>
      </c>
      <c r="K407" s="0" t="n">
        <v>0.642857142857143</v>
      </c>
    </row>
    <row r="408" customFormat="false" ht="13.5" hidden="false" customHeight="false" outlineLevel="0" collapsed="false">
      <c r="A408" s="0" t="n">
        <v>7</v>
      </c>
      <c r="B408" s="0" t="n">
        <v>118870452</v>
      </c>
      <c r="C408" s="0" t="n">
        <v>118900383</v>
      </c>
      <c r="D408" s="0" t="s">
        <v>1553</v>
      </c>
      <c r="E408" s="0" t="s">
        <v>1554</v>
      </c>
      <c r="F408" s="0" t="n">
        <v>29932</v>
      </c>
      <c r="G408" s="0" t="n">
        <v>14</v>
      </c>
      <c r="H408" s="0" t="n">
        <v>0.0178571428571429</v>
      </c>
      <c r="I408" s="0" t="n">
        <v>0.267857142857143</v>
      </c>
      <c r="J408" s="0" t="n">
        <v>0.642857142857143</v>
      </c>
      <c r="K408" s="0" t="n">
        <v>0.714285714285714</v>
      </c>
    </row>
    <row r="409" customFormat="false" ht="13.5" hidden="false" customHeight="false" outlineLevel="0" collapsed="false">
      <c r="A409" s="0" t="n">
        <v>7</v>
      </c>
      <c r="B409" s="0" t="n">
        <v>118903995</v>
      </c>
      <c r="C409" s="0" t="n">
        <v>118952552</v>
      </c>
      <c r="D409" s="0" t="s">
        <v>1555</v>
      </c>
      <c r="E409" s="0" t="s">
        <v>1556</v>
      </c>
      <c r="F409" s="0" t="n">
        <v>48558</v>
      </c>
      <c r="G409" s="0" t="n">
        <v>22</v>
      </c>
      <c r="H409" s="0" t="n">
        <v>0.0181818181818182</v>
      </c>
      <c r="I409" s="0" t="n">
        <v>0.163636363636364</v>
      </c>
      <c r="J409" s="0" t="n">
        <v>0.636363636363636</v>
      </c>
      <c r="K409" s="0" t="n">
        <v>0.709090909090909</v>
      </c>
      <c r="L409" s="0" t="s">
        <v>1557</v>
      </c>
      <c r="M409" s="0" t="s">
        <v>1558</v>
      </c>
    </row>
    <row r="410" customFormat="false" ht="13.5" hidden="false" customHeight="false" outlineLevel="0" collapsed="false">
      <c r="A410" s="0" t="n">
        <v>7</v>
      </c>
      <c r="B410" s="0" t="n">
        <v>118962117</v>
      </c>
      <c r="C410" s="0" t="n">
        <v>118974602</v>
      </c>
      <c r="D410" s="0" t="s">
        <v>1559</v>
      </c>
      <c r="E410" s="0" t="s">
        <v>1560</v>
      </c>
      <c r="F410" s="0" t="n">
        <v>12486</v>
      </c>
      <c r="G410" s="0" t="n">
        <v>6</v>
      </c>
      <c r="H410" s="0" t="n">
        <v>0.0357142857142857</v>
      </c>
      <c r="I410" s="0" t="n">
        <v>0.267857142857143</v>
      </c>
      <c r="J410" s="0" t="n">
        <v>0.642857142857143</v>
      </c>
      <c r="K410" s="0" t="n">
        <v>0.714285714285714</v>
      </c>
      <c r="L410" s="0" t="s">
        <v>1557</v>
      </c>
      <c r="M410" s="0" t="s">
        <v>1558</v>
      </c>
    </row>
    <row r="411" customFormat="false" ht="13.5" hidden="false" customHeight="false" outlineLevel="0" collapsed="false">
      <c r="A411" s="0" t="n">
        <v>7</v>
      </c>
      <c r="B411" s="0" t="n">
        <v>118976666</v>
      </c>
      <c r="C411" s="0" t="n">
        <v>118995395</v>
      </c>
      <c r="D411" s="0" t="s">
        <v>1561</v>
      </c>
      <c r="E411" s="0" t="s">
        <v>1562</v>
      </c>
      <c r="F411" s="0" t="n">
        <v>18730</v>
      </c>
      <c r="G411" s="0" t="n">
        <v>9</v>
      </c>
      <c r="H411" s="0" t="n">
        <v>0</v>
      </c>
      <c r="I411" s="0" t="n">
        <v>0.214285714285714</v>
      </c>
      <c r="J411" s="0" t="n">
        <v>0.642857142857143</v>
      </c>
      <c r="K411" s="0" t="n">
        <v>0.714285714285714</v>
      </c>
      <c r="L411" s="0" t="s">
        <v>1557</v>
      </c>
      <c r="M411" s="0" t="s">
        <v>1558</v>
      </c>
    </row>
    <row r="412" customFormat="false" ht="13.5" hidden="false" customHeight="false" outlineLevel="0" collapsed="false">
      <c r="A412" s="0" t="n">
        <v>7</v>
      </c>
      <c r="B412" s="0" t="n">
        <v>119004970</v>
      </c>
      <c r="C412" s="0" t="n">
        <v>119037570</v>
      </c>
      <c r="D412" s="0" t="s">
        <v>1563</v>
      </c>
      <c r="E412" s="0" t="s">
        <v>1564</v>
      </c>
      <c r="F412" s="0" t="n">
        <v>32601</v>
      </c>
      <c r="G412" s="0" t="n">
        <v>17</v>
      </c>
      <c r="H412" s="0" t="n">
        <v>0.0181818181818182</v>
      </c>
      <c r="I412" s="0" t="n">
        <v>0.272727272727273</v>
      </c>
      <c r="J412" s="0" t="n">
        <v>0.654545454545455</v>
      </c>
      <c r="K412" s="0" t="n">
        <v>0.727272727272727</v>
      </c>
      <c r="L412" s="0" t="s">
        <v>1557</v>
      </c>
      <c r="M412" s="0" t="s">
        <v>1558</v>
      </c>
    </row>
    <row r="413" customFormat="false" ht="13.5" hidden="false" customHeight="false" outlineLevel="0" collapsed="false">
      <c r="A413" s="0" t="n">
        <v>7</v>
      </c>
      <c r="B413" s="0" t="n">
        <v>119091873</v>
      </c>
      <c r="C413" s="0" t="n">
        <v>119120667</v>
      </c>
      <c r="D413" s="0" t="s">
        <v>1565</v>
      </c>
      <c r="E413" s="0" t="s">
        <v>1566</v>
      </c>
      <c r="F413" s="0" t="n">
        <v>28795</v>
      </c>
      <c r="G413" s="0" t="n">
        <v>12</v>
      </c>
      <c r="H413" s="0" t="n">
        <v>0.0178571428571429</v>
      </c>
      <c r="I413" s="0" t="n">
        <v>0.285714285714286</v>
      </c>
      <c r="J413" s="0" t="n">
        <v>0.625</v>
      </c>
      <c r="K413" s="0" t="n">
        <v>0.696428571428571</v>
      </c>
      <c r="L413" s="0" t="s">
        <v>1557</v>
      </c>
      <c r="M413" s="0" t="s">
        <v>1558</v>
      </c>
    </row>
    <row r="414" customFormat="false" ht="13.5" hidden="false" customHeight="false" outlineLevel="0" collapsed="false">
      <c r="A414" s="0" t="n">
        <v>7</v>
      </c>
      <c r="B414" s="0" t="n">
        <v>119293455</v>
      </c>
      <c r="C414" s="0" t="n">
        <v>119301762</v>
      </c>
      <c r="D414" s="0" t="s">
        <v>1567</v>
      </c>
      <c r="E414" s="0" t="s">
        <v>1568</v>
      </c>
      <c r="F414" s="0" t="n">
        <v>8308</v>
      </c>
      <c r="G414" s="0" t="n">
        <v>5</v>
      </c>
      <c r="H414" s="0" t="n">
        <v>0.0178571428571429</v>
      </c>
      <c r="I414" s="0" t="n">
        <v>0.267857142857143</v>
      </c>
      <c r="J414" s="0" t="n">
        <v>1.05357142857143</v>
      </c>
      <c r="K414" s="0" t="n">
        <v>1.05357142857143</v>
      </c>
      <c r="L414" s="0" t="s">
        <v>1557</v>
      </c>
      <c r="M414" s="0" t="s">
        <v>1558</v>
      </c>
    </row>
    <row r="415" customFormat="false" ht="13.5" hidden="false" customHeight="false" outlineLevel="0" collapsed="false">
      <c r="A415" s="0" t="n">
        <v>7</v>
      </c>
      <c r="B415" s="0" t="n">
        <v>129174930</v>
      </c>
      <c r="C415" s="0" t="n">
        <v>129182576</v>
      </c>
      <c r="D415" s="0" t="s">
        <v>1569</v>
      </c>
      <c r="E415" s="0" t="s">
        <v>1570</v>
      </c>
      <c r="F415" s="0" t="n">
        <v>7647</v>
      </c>
      <c r="G415" s="0" t="n">
        <v>3</v>
      </c>
      <c r="H415" s="0" t="n">
        <v>0</v>
      </c>
      <c r="I415" s="0" t="n">
        <v>0.210526315789474</v>
      </c>
      <c r="J415" s="0" t="n">
        <v>0.421052631578947</v>
      </c>
      <c r="K415" s="0" t="n">
        <v>0.491228070175439</v>
      </c>
      <c r="L415" s="0" t="s">
        <v>1571</v>
      </c>
      <c r="M415" s="0" t="s">
        <v>1572</v>
      </c>
    </row>
    <row r="416" customFormat="false" ht="13.5" hidden="false" customHeight="false" outlineLevel="0" collapsed="false">
      <c r="A416" s="0" t="n">
        <v>7</v>
      </c>
      <c r="B416" s="0" t="n">
        <v>129341232</v>
      </c>
      <c r="C416" s="0" t="n">
        <v>129354805</v>
      </c>
      <c r="D416" s="0" t="s">
        <v>1573</v>
      </c>
      <c r="E416" s="0" t="s">
        <v>1574</v>
      </c>
      <c r="F416" s="0" t="n">
        <v>13574</v>
      </c>
      <c r="G416" s="0" t="n">
        <v>6</v>
      </c>
      <c r="H416" s="0" t="n">
        <v>0.0357142857142857</v>
      </c>
      <c r="I416" s="0" t="n">
        <v>0.0714285714285714</v>
      </c>
      <c r="J416" s="0" t="n">
        <v>0.464285714285714</v>
      </c>
      <c r="K416" s="0" t="n">
        <v>0.517857142857143</v>
      </c>
    </row>
    <row r="417" customFormat="false" ht="13.5" hidden="false" customHeight="false" outlineLevel="0" collapsed="false">
      <c r="A417" s="0" t="n">
        <v>7</v>
      </c>
      <c r="B417" s="0" t="n">
        <v>130939932</v>
      </c>
      <c r="C417" s="0" t="n">
        <v>130953550</v>
      </c>
      <c r="D417" s="0" t="s">
        <v>1575</v>
      </c>
      <c r="E417" s="0" t="s">
        <v>1576</v>
      </c>
      <c r="F417" s="0" t="n">
        <v>13619</v>
      </c>
      <c r="G417" s="0" t="n">
        <v>11</v>
      </c>
      <c r="H417" s="0" t="n">
        <v>0</v>
      </c>
      <c r="I417" s="0" t="n">
        <v>0.125</v>
      </c>
      <c r="J417" s="0" t="n">
        <v>0.428571428571429</v>
      </c>
      <c r="K417" s="0" t="n">
        <v>0.517857142857143</v>
      </c>
      <c r="L417" s="0" t="s">
        <v>1577</v>
      </c>
      <c r="M417" s="0" t="s">
        <v>1578</v>
      </c>
    </row>
    <row r="418" customFormat="false" ht="13.5" hidden="false" customHeight="false" outlineLevel="0" collapsed="false">
      <c r="A418" s="0" t="n">
        <v>7</v>
      </c>
      <c r="B418" s="0" t="n">
        <v>130960278</v>
      </c>
      <c r="C418" s="0" t="n">
        <v>131032519</v>
      </c>
      <c r="D418" s="0" t="s">
        <v>1579</v>
      </c>
      <c r="E418" s="0" t="s">
        <v>1580</v>
      </c>
      <c r="F418" s="0" t="n">
        <v>72242</v>
      </c>
      <c r="G418" s="0" t="n">
        <v>32</v>
      </c>
      <c r="H418" s="0" t="n">
        <v>0</v>
      </c>
      <c r="I418" s="0" t="n">
        <v>0.0357142857142857</v>
      </c>
      <c r="J418" s="0" t="n">
        <v>0.410714285714286</v>
      </c>
      <c r="K418" s="0" t="n">
        <v>0.446428571428571</v>
      </c>
      <c r="L418" s="0" t="s">
        <v>1577</v>
      </c>
      <c r="M418" s="0" t="s">
        <v>1578</v>
      </c>
    </row>
    <row r="419" customFormat="false" ht="13.5" hidden="false" customHeight="false" outlineLevel="0" collapsed="false">
      <c r="A419" s="0" t="n">
        <v>7</v>
      </c>
      <c r="B419" s="0" t="n">
        <v>135257022</v>
      </c>
      <c r="C419" s="0" t="n">
        <v>135283918</v>
      </c>
      <c r="D419" s="0" t="s">
        <v>1581</v>
      </c>
      <c r="E419" s="0" t="s">
        <v>1582</v>
      </c>
      <c r="F419" s="0" t="n">
        <v>26897</v>
      </c>
      <c r="G419" s="0" t="n">
        <v>13</v>
      </c>
      <c r="H419" s="0" t="n">
        <v>0</v>
      </c>
      <c r="I419" s="0" t="n">
        <v>0.145454545454545</v>
      </c>
      <c r="J419" s="0" t="n">
        <v>0.2</v>
      </c>
      <c r="K419" s="0" t="n">
        <v>0.254545454545455</v>
      </c>
      <c r="L419" s="0" t="s">
        <v>1583</v>
      </c>
      <c r="M419" s="0" t="s">
        <v>1584</v>
      </c>
    </row>
    <row r="420" customFormat="false" ht="13.5" hidden="false" customHeight="false" outlineLevel="0" collapsed="false">
      <c r="A420" s="0" t="n">
        <v>7</v>
      </c>
      <c r="B420" s="0" t="n">
        <v>135856229</v>
      </c>
      <c r="C420" s="0" t="n">
        <v>135949021</v>
      </c>
      <c r="D420" s="0" t="s">
        <v>1585</v>
      </c>
      <c r="E420" s="0" t="s">
        <v>1586</v>
      </c>
      <c r="F420" s="0" t="n">
        <v>92793</v>
      </c>
      <c r="G420" s="0" t="n">
        <v>34</v>
      </c>
      <c r="H420" s="0" t="n">
        <v>0</v>
      </c>
      <c r="I420" s="0" t="n">
        <v>0.140350877192982</v>
      </c>
      <c r="J420" s="0" t="n">
        <v>0</v>
      </c>
      <c r="K420" s="0" t="n">
        <v>0.315789473684211</v>
      </c>
      <c r="L420" s="0" t="s">
        <v>1587</v>
      </c>
      <c r="M420" s="0" t="s">
        <v>1588</v>
      </c>
    </row>
    <row r="421" customFormat="false" ht="13.5" hidden="false" customHeight="false" outlineLevel="0" collapsed="false">
      <c r="A421" s="0" t="n">
        <v>7</v>
      </c>
      <c r="B421" s="0" t="n">
        <v>136342451</v>
      </c>
      <c r="C421" s="0" t="n">
        <v>136347584</v>
      </c>
      <c r="D421" s="0" t="s">
        <v>1589</v>
      </c>
      <c r="E421" s="0" t="s">
        <v>1590</v>
      </c>
      <c r="F421" s="0" t="n">
        <v>5134</v>
      </c>
      <c r="G421" s="0" t="n">
        <v>5</v>
      </c>
      <c r="H421" s="0" t="n">
        <v>0</v>
      </c>
      <c r="I421" s="0" t="n">
        <v>0.166666666666667</v>
      </c>
      <c r="J421" s="0" t="n">
        <v>0.483333333333333</v>
      </c>
      <c r="K421" s="0" t="n">
        <v>0.533333333333333</v>
      </c>
      <c r="L421" s="0" t="s">
        <v>1591</v>
      </c>
      <c r="M421" s="0" t="s">
        <v>1592</v>
      </c>
      <c r="N421" s="0" t="s">
        <v>1593</v>
      </c>
      <c r="O421" s="0" t="s">
        <v>1588</v>
      </c>
    </row>
    <row r="422" customFormat="false" ht="13.5" hidden="false" customHeight="false" outlineLevel="0" collapsed="false">
      <c r="A422" s="0" t="n">
        <v>7</v>
      </c>
      <c r="B422" s="0" t="n">
        <v>136721640</v>
      </c>
      <c r="C422" s="0" t="n">
        <v>136746744</v>
      </c>
      <c r="D422" s="0" t="s">
        <v>1594</v>
      </c>
      <c r="E422" s="0" t="s">
        <v>1595</v>
      </c>
      <c r="F422" s="0" t="n">
        <v>25105</v>
      </c>
      <c r="G422" s="0" t="n">
        <v>13</v>
      </c>
      <c r="H422" s="0" t="n">
        <v>0.0185185185185185</v>
      </c>
      <c r="I422" s="0" t="n">
        <v>0.111111111111111</v>
      </c>
      <c r="J422" s="0" t="n">
        <v>0.981481481481482</v>
      </c>
      <c r="K422" s="0" t="n">
        <v>0.981481481481482</v>
      </c>
      <c r="L422" s="0" t="s">
        <v>1596</v>
      </c>
      <c r="M422" s="0" t="s">
        <v>1592</v>
      </c>
      <c r="N422" s="0" t="s">
        <v>1597</v>
      </c>
      <c r="O422" s="0" t="s">
        <v>1598</v>
      </c>
    </row>
    <row r="423" customFormat="false" ht="13.5" hidden="false" customHeight="false" outlineLevel="0" collapsed="false">
      <c r="A423" s="0" t="n">
        <v>7</v>
      </c>
      <c r="B423" s="0" t="n">
        <v>138626384</v>
      </c>
      <c r="C423" s="0" t="n">
        <v>138654822</v>
      </c>
      <c r="D423" s="0" t="s">
        <v>1599</v>
      </c>
      <c r="E423" s="0" t="s">
        <v>1600</v>
      </c>
      <c r="F423" s="0" t="n">
        <v>28439</v>
      </c>
      <c r="G423" s="0" t="n">
        <v>14</v>
      </c>
      <c r="H423" s="0" t="n">
        <v>0.0166666666666667</v>
      </c>
      <c r="I423" s="0" t="n">
        <v>0.0666666666666667</v>
      </c>
      <c r="J423" s="0" t="n">
        <v>0.65</v>
      </c>
      <c r="K423" s="0" t="n">
        <v>0.666666666666667</v>
      </c>
      <c r="L423" s="0" t="s">
        <v>1601</v>
      </c>
      <c r="M423" s="0" t="s">
        <v>1602</v>
      </c>
    </row>
    <row r="424" customFormat="false" ht="13.5" hidden="false" customHeight="false" outlineLevel="0" collapsed="false">
      <c r="A424" s="0" t="n">
        <v>7</v>
      </c>
      <c r="B424" s="0" t="n">
        <v>139739339</v>
      </c>
      <c r="C424" s="0" t="n">
        <v>139759202</v>
      </c>
      <c r="D424" s="0" t="s">
        <v>1603</v>
      </c>
      <c r="E424" s="0" t="s">
        <v>1604</v>
      </c>
      <c r="F424" s="0" t="n">
        <v>19864</v>
      </c>
      <c r="G424" s="0" t="n">
        <v>7</v>
      </c>
      <c r="H424" s="0" t="n">
        <v>0.0344827586206897</v>
      </c>
      <c r="I424" s="0" t="n">
        <v>0.137931034482759</v>
      </c>
      <c r="J424" s="0" t="n">
        <v>0.672413793103448</v>
      </c>
      <c r="K424" s="0" t="n">
        <v>0.706896551724138</v>
      </c>
    </row>
    <row r="425" customFormat="false" ht="13.5" hidden="false" customHeight="false" outlineLevel="0" collapsed="false">
      <c r="A425" s="0" t="n">
        <v>7</v>
      </c>
      <c r="B425" s="0" t="n">
        <v>142030331</v>
      </c>
      <c r="C425" s="0" t="n">
        <v>142094509</v>
      </c>
      <c r="D425" s="0" t="s">
        <v>1605</v>
      </c>
      <c r="E425" s="0" t="s">
        <v>1606</v>
      </c>
      <c r="F425" s="0" t="n">
        <v>64179</v>
      </c>
      <c r="G425" s="0" t="n">
        <v>28</v>
      </c>
      <c r="H425" s="0" t="n">
        <v>0</v>
      </c>
      <c r="I425" s="0" t="n">
        <v>0.0181818181818182</v>
      </c>
      <c r="J425" s="0" t="n">
        <v>0.854545454545455</v>
      </c>
      <c r="K425" s="0" t="n">
        <v>0.854545454545455</v>
      </c>
      <c r="L425" s="0" t="s">
        <v>1607</v>
      </c>
      <c r="M425" s="0" t="s">
        <v>1608</v>
      </c>
      <c r="N425" s="0" t="s">
        <v>1609</v>
      </c>
      <c r="O425" s="0" t="s">
        <v>1610</v>
      </c>
      <c r="P425" s="0" t="s">
        <v>1611</v>
      </c>
      <c r="Q425" s="0" t="s">
        <v>1612</v>
      </c>
      <c r="R425" s="0" t="s">
        <v>1613</v>
      </c>
      <c r="S425" s="0" t="s">
        <v>1614</v>
      </c>
      <c r="T425" s="0" t="s">
        <v>1615</v>
      </c>
      <c r="U425" s="0" t="s">
        <v>1616</v>
      </c>
      <c r="V425" s="0" t="s">
        <v>1617</v>
      </c>
      <c r="W425" s="0" t="s">
        <v>1618</v>
      </c>
      <c r="X425" s="0" t="s">
        <v>1619</v>
      </c>
      <c r="Y425" s="0" t="s">
        <v>1620</v>
      </c>
      <c r="Z425" s="0" t="s">
        <v>1621</v>
      </c>
      <c r="AA425" s="0" t="s">
        <v>1622</v>
      </c>
    </row>
    <row r="426" customFormat="false" ht="13.5" hidden="false" customHeight="false" outlineLevel="0" collapsed="false">
      <c r="A426" s="0" t="n">
        <v>7</v>
      </c>
      <c r="B426" s="0" t="n">
        <v>142101464</v>
      </c>
      <c r="C426" s="0" t="n">
        <v>142118650</v>
      </c>
      <c r="D426" s="0" t="s">
        <v>1623</v>
      </c>
      <c r="E426" s="0" t="s">
        <v>1624</v>
      </c>
      <c r="F426" s="0" t="n">
        <v>17187</v>
      </c>
      <c r="G426" s="0" t="n">
        <v>9</v>
      </c>
      <c r="H426" s="0" t="n">
        <v>0.0175438596491228</v>
      </c>
      <c r="I426" s="0" t="n">
        <v>0.0350877192982456</v>
      </c>
      <c r="J426" s="0" t="n">
        <v>0.894736842105263</v>
      </c>
      <c r="K426" s="0" t="n">
        <v>0.894736842105263</v>
      </c>
      <c r="L426" s="0" t="s">
        <v>1617</v>
      </c>
      <c r="M426" s="0" t="s">
        <v>1618</v>
      </c>
      <c r="N426" s="0" t="s">
        <v>1621</v>
      </c>
      <c r="O426" s="0" t="s">
        <v>1622</v>
      </c>
      <c r="P426" s="0" t="s">
        <v>1625</v>
      </c>
      <c r="Q426" s="0" t="s">
        <v>1626</v>
      </c>
      <c r="R426" s="0" t="s">
        <v>1627</v>
      </c>
      <c r="S426" s="0" t="s">
        <v>1628</v>
      </c>
    </row>
    <row r="427" customFormat="false" ht="13.5" hidden="false" customHeight="false" outlineLevel="0" collapsed="false">
      <c r="A427" s="0" t="n">
        <v>7</v>
      </c>
      <c r="B427" s="0" t="n">
        <v>142457614</v>
      </c>
      <c r="C427" s="0" t="n">
        <v>142489680</v>
      </c>
      <c r="D427" s="0" t="s">
        <v>1629</v>
      </c>
      <c r="E427" s="0" t="s">
        <v>1630</v>
      </c>
      <c r="F427" s="0" t="n">
        <v>32067</v>
      </c>
      <c r="G427" s="0" t="n">
        <v>13</v>
      </c>
      <c r="H427" s="0" t="n">
        <v>0</v>
      </c>
      <c r="I427" s="0" t="n">
        <v>0.157894736842105</v>
      </c>
      <c r="J427" s="0" t="n">
        <v>0.263157894736842</v>
      </c>
      <c r="K427" s="0" t="n">
        <v>0.280701754385965</v>
      </c>
      <c r="L427" s="0" t="s">
        <v>1631</v>
      </c>
      <c r="M427" s="0" t="s">
        <v>1616</v>
      </c>
      <c r="N427" s="0" t="s">
        <v>1632</v>
      </c>
      <c r="O427" s="0" t="s">
        <v>1633</v>
      </c>
      <c r="P427" s="0" t="s">
        <v>1634</v>
      </c>
      <c r="Q427" s="0" t="s">
        <v>1635</v>
      </c>
      <c r="R427" s="0" t="s">
        <v>1636</v>
      </c>
      <c r="S427" s="0" t="s">
        <v>1637</v>
      </c>
      <c r="T427" s="0" t="s">
        <v>1638</v>
      </c>
      <c r="U427" s="0" t="s">
        <v>1622</v>
      </c>
    </row>
    <row r="428" customFormat="false" ht="13.5" hidden="false" customHeight="false" outlineLevel="0" collapsed="false">
      <c r="A428" s="0" t="n">
        <v>7</v>
      </c>
      <c r="B428" s="0" t="n">
        <v>143621913</v>
      </c>
      <c r="C428" s="0" t="n">
        <v>143664143</v>
      </c>
      <c r="D428" s="0" t="s">
        <v>1639</v>
      </c>
      <c r="E428" s="0" t="s">
        <v>1640</v>
      </c>
      <c r="F428" s="0" t="n">
        <v>42231</v>
      </c>
      <c r="G428" s="0" t="n">
        <v>19</v>
      </c>
      <c r="H428" s="0" t="n">
        <v>0.0166666666666667</v>
      </c>
      <c r="I428" s="0" t="n">
        <v>0.0666666666666667</v>
      </c>
      <c r="J428" s="0" t="n">
        <v>0.833333333333333</v>
      </c>
      <c r="K428" s="0" t="n">
        <v>0.85</v>
      </c>
      <c r="L428" s="0" t="s">
        <v>1641</v>
      </c>
      <c r="M428" s="0" t="s">
        <v>1642</v>
      </c>
    </row>
    <row r="429" customFormat="false" ht="13.5" hidden="false" customHeight="false" outlineLevel="0" collapsed="false">
      <c r="A429" s="0" t="n">
        <v>7</v>
      </c>
      <c r="B429" s="0" t="n">
        <v>143703762</v>
      </c>
      <c r="C429" s="0" t="n">
        <v>143709251</v>
      </c>
      <c r="D429" s="0" t="s">
        <v>1643</v>
      </c>
      <c r="E429" s="0" t="s">
        <v>1644</v>
      </c>
      <c r="F429" s="0" t="n">
        <v>5490</v>
      </c>
      <c r="G429" s="0" t="n">
        <v>4</v>
      </c>
      <c r="H429" s="0" t="n">
        <v>0.0166666666666667</v>
      </c>
      <c r="I429" s="0" t="n">
        <v>0.233333333333333</v>
      </c>
      <c r="J429" s="0" t="n">
        <v>0.833333333333333</v>
      </c>
      <c r="K429" s="0" t="n">
        <v>0.833333333333333</v>
      </c>
      <c r="L429" s="0" t="s">
        <v>1641</v>
      </c>
      <c r="M429" s="0" t="s">
        <v>1642</v>
      </c>
      <c r="N429" s="0" t="s">
        <v>1645</v>
      </c>
      <c r="O429" s="0" t="s">
        <v>1646</v>
      </c>
    </row>
    <row r="430" customFormat="false" ht="13.5" hidden="false" customHeight="false" outlineLevel="0" collapsed="false">
      <c r="A430" s="0" t="n">
        <v>7</v>
      </c>
      <c r="B430" s="0" t="n">
        <v>143715498</v>
      </c>
      <c r="C430" s="0" t="n">
        <v>143724105</v>
      </c>
      <c r="D430" s="0" t="s">
        <v>1647</v>
      </c>
      <c r="E430" s="0" t="s">
        <v>1648</v>
      </c>
      <c r="F430" s="0" t="n">
        <v>8608</v>
      </c>
      <c r="G430" s="0" t="n">
        <v>5</v>
      </c>
      <c r="H430" s="0" t="n">
        <v>0.0333333333333333</v>
      </c>
      <c r="I430" s="0" t="n">
        <v>0.1</v>
      </c>
      <c r="J430" s="0" t="n">
        <v>0.85</v>
      </c>
      <c r="K430" s="0" t="n">
        <v>0.85</v>
      </c>
      <c r="L430" s="0" t="s">
        <v>1641</v>
      </c>
      <c r="M430" s="0" t="s">
        <v>1642</v>
      </c>
    </row>
    <row r="431" customFormat="false" ht="13.5" hidden="false" customHeight="false" outlineLevel="0" collapsed="false">
      <c r="A431" s="0" t="n">
        <v>7</v>
      </c>
      <c r="B431" s="0" t="n">
        <v>143747937</v>
      </c>
      <c r="C431" s="0" t="n">
        <v>143759319</v>
      </c>
      <c r="D431" s="0" t="s">
        <v>1649</v>
      </c>
      <c r="E431" s="0" t="s">
        <v>1650</v>
      </c>
      <c r="F431" s="0" t="n">
        <v>11383</v>
      </c>
      <c r="G431" s="0" t="n">
        <v>6</v>
      </c>
      <c r="H431" s="0" t="n">
        <v>0.0333333333333333</v>
      </c>
      <c r="I431" s="0" t="n">
        <v>0.216666666666667</v>
      </c>
      <c r="J431" s="0" t="n">
        <v>0.7</v>
      </c>
      <c r="K431" s="0" t="n">
        <v>0.733333333333333</v>
      </c>
      <c r="L431" s="0" t="s">
        <v>1641</v>
      </c>
      <c r="M431" s="0" t="s">
        <v>1642</v>
      </c>
    </row>
    <row r="432" customFormat="false" ht="13.5" hidden="false" customHeight="false" outlineLevel="0" collapsed="false">
      <c r="A432" s="0" t="n">
        <v>7</v>
      </c>
      <c r="B432" s="0" t="n">
        <v>143767216</v>
      </c>
      <c r="C432" s="0" t="n">
        <v>143771170</v>
      </c>
      <c r="D432" s="0" t="s">
        <v>1651</v>
      </c>
      <c r="E432" s="0" t="s">
        <v>1652</v>
      </c>
      <c r="F432" s="0" t="n">
        <v>3955</v>
      </c>
      <c r="G432" s="0" t="n">
        <v>4</v>
      </c>
      <c r="H432" s="0" t="n">
        <v>0.0166666666666667</v>
      </c>
      <c r="I432" s="0" t="n">
        <v>0.183333333333333</v>
      </c>
      <c r="J432" s="0" t="n">
        <v>0.716666666666667</v>
      </c>
      <c r="K432" s="0" t="n">
        <v>0.75</v>
      </c>
      <c r="L432" s="0" t="s">
        <v>1641</v>
      </c>
      <c r="M432" s="0" t="s">
        <v>1642</v>
      </c>
    </row>
    <row r="433" customFormat="false" ht="13.5" hidden="false" customHeight="false" outlineLevel="0" collapsed="false">
      <c r="A433" s="0" t="n">
        <v>7</v>
      </c>
      <c r="B433" s="0" t="n">
        <v>143773643</v>
      </c>
      <c r="C433" s="0" t="n">
        <v>143783534</v>
      </c>
      <c r="D433" s="0" t="s">
        <v>1653</v>
      </c>
      <c r="E433" s="0" t="s">
        <v>1654</v>
      </c>
      <c r="F433" s="0" t="n">
        <v>9892</v>
      </c>
      <c r="G433" s="0" t="n">
        <v>2</v>
      </c>
      <c r="H433" s="0" t="n">
        <v>0.0166666666666667</v>
      </c>
      <c r="I433" s="0" t="n">
        <v>0.25</v>
      </c>
      <c r="J433" s="0" t="n">
        <v>0.683333333333333</v>
      </c>
      <c r="K433" s="0" t="n">
        <v>0.716666666666667</v>
      </c>
      <c r="L433" s="0" t="s">
        <v>1641</v>
      </c>
      <c r="M433" s="0" t="s">
        <v>1642</v>
      </c>
    </row>
    <row r="434" customFormat="false" ht="13.5" hidden="false" customHeight="false" outlineLevel="0" collapsed="false">
      <c r="A434" s="0" t="n">
        <v>7</v>
      </c>
      <c r="B434" s="0" t="n">
        <v>143784828</v>
      </c>
      <c r="C434" s="0" t="n">
        <v>143789724</v>
      </c>
      <c r="D434" s="0" t="s">
        <v>1655</v>
      </c>
      <c r="E434" s="0" t="s">
        <v>1656</v>
      </c>
      <c r="F434" s="0" t="n">
        <v>4897</v>
      </c>
      <c r="G434" s="0" t="n">
        <v>2</v>
      </c>
      <c r="H434" s="0" t="n">
        <v>0.0338983050847458</v>
      </c>
      <c r="I434" s="0" t="n">
        <v>0.254237288135593</v>
      </c>
      <c r="J434" s="0" t="n">
        <v>0.915254237288136</v>
      </c>
      <c r="K434" s="0" t="n">
        <v>0.915254237288136</v>
      </c>
      <c r="L434" s="0" t="s">
        <v>1641</v>
      </c>
      <c r="M434" s="0" t="s">
        <v>1642</v>
      </c>
    </row>
    <row r="435" customFormat="false" ht="13.5" hidden="false" customHeight="false" outlineLevel="0" collapsed="false">
      <c r="A435" s="0" t="n">
        <v>7</v>
      </c>
      <c r="B435" s="0" t="n">
        <v>143798059</v>
      </c>
      <c r="C435" s="0" t="n">
        <v>143799494</v>
      </c>
      <c r="D435" s="0" t="s">
        <v>1657</v>
      </c>
      <c r="E435" s="0" t="s">
        <v>1658</v>
      </c>
      <c r="F435" s="0" t="n">
        <v>1436</v>
      </c>
      <c r="G435" s="0" t="n">
        <v>2</v>
      </c>
      <c r="H435" s="0" t="n">
        <v>0.0333333333333333</v>
      </c>
      <c r="I435" s="0" t="n">
        <v>0.233333333333333</v>
      </c>
      <c r="J435" s="0" t="n">
        <v>0.9</v>
      </c>
      <c r="K435" s="0" t="n">
        <v>0.9</v>
      </c>
      <c r="L435" s="0" t="s">
        <v>1641</v>
      </c>
      <c r="M435" s="0" t="s">
        <v>1642</v>
      </c>
    </row>
    <row r="436" customFormat="false" ht="13.5" hidden="false" customHeight="false" outlineLevel="0" collapsed="false">
      <c r="A436" s="0" t="n">
        <v>7</v>
      </c>
      <c r="B436" s="0" t="n">
        <v>145352685</v>
      </c>
      <c r="C436" s="0" t="n">
        <v>145363790</v>
      </c>
      <c r="D436" s="0" t="s">
        <v>1659</v>
      </c>
      <c r="E436" s="0" t="s">
        <v>1660</v>
      </c>
      <c r="F436" s="0" t="n">
        <v>11106</v>
      </c>
      <c r="G436" s="0" t="n">
        <v>6</v>
      </c>
      <c r="H436" s="0" t="n">
        <v>0.0357142857142857</v>
      </c>
      <c r="I436" s="0" t="n">
        <v>0.232142857142857</v>
      </c>
      <c r="J436" s="0" t="n">
        <v>1.03571428571429</v>
      </c>
      <c r="K436" s="0" t="n">
        <v>1.03571428571429</v>
      </c>
    </row>
    <row r="437" customFormat="false" ht="13.5" hidden="false" customHeight="false" outlineLevel="0" collapsed="false">
      <c r="A437" s="0" t="n">
        <v>7</v>
      </c>
      <c r="B437" s="0" t="n">
        <v>145400308</v>
      </c>
      <c r="C437" s="0" t="n">
        <v>145429259</v>
      </c>
      <c r="D437" s="0" t="s">
        <v>1661</v>
      </c>
      <c r="E437" s="0" t="s">
        <v>1662</v>
      </c>
      <c r="F437" s="0" t="n">
        <v>28952</v>
      </c>
      <c r="G437" s="0" t="n">
        <v>13</v>
      </c>
      <c r="H437" s="0" t="n">
        <v>0</v>
      </c>
      <c r="I437" s="0" t="n">
        <v>0.0727272727272727</v>
      </c>
      <c r="J437" s="0" t="n">
        <v>0.927272727272727</v>
      </c>
      <c r="K437" s="0" t="n">
        <v>0.927272727272727</v>
      </c>
    </row>
    <row r="438" customFormat="false" ht="13.5" hidden="false" customHeight="false" outlineLevel="0" collapsed="false">
      <c r="A438" s="0" t="n">
        <v>7</v>
      </c>
      <c r="B438" s="0" t="n">
        <v>145808403</v>
      </c>
      <c r="C438" s="0" t="n">
        <v>145811067</v>
      </c>
      <c r="D438" s="0" t="s">
        <v>1663</v>
      </c>
      <c r="E438" s="0" t="s">
        <v>1664</v>
      </c>
      <c r="F438" s="0" t="n">
        <v>2665</v>
      </c>
      <c r="G438" s="0" t="n">
        <v>2</v>
      </c>
      <c r="H438" s="0" t="n">
        <v>0.0338983050847458</v>
      </c>
      <c r="I438" s="0" t="n">
        <v>0.271186440677966</v>
      </c>
      <c r="J438" s="0" t="n">
        <v>0.796610169491525</v>
      </c>
      <c r="K438" s="0" t="n">
        <v>0.796610169491525</v>
      </c>
      <c r="L438" s="0" t="s">
        <v>1665</v>
      </c>
      <c r="M438" s="0" t="s">
        <v>1666</v>
      </c>
    </row>
    <row r="439" customFormat="false" ht="13.5" hidden="false" customHeight="false" outlineLevel="0" collapsed="false">
      <c r="A439" s="0" t="n">
        <v>7</v>
      </c>
      <c r="B439" s="0" t="n">
        <v>146753944</v>
      </c>
      <c r="C439" s="0" t="n">
        <v>146798564</v>
      </c>
      <c r="D439" s="0" t="s">
        <v>1667</v>
      </c>
      <c r="E439" s="0" t="s">
        <v>1668</v>
      </c>
      <c r="F439" s="0" t="n">
        <v>44621</v>
      </c>
      <c r="G439" s="0" t="n">
        <v>12</v>
      </c>
      <c r="H439" s="0" t="n">
        <v>0.0185185185185185</v>
      </c>
      <c r="I439" s="0" t="n">
        <v>0.166666666666667</v>
      </c>
      <c r="J439" s="0" t="n">
        <v>0.814814814814815</v>
      </c>
      <c r="K439" s="0" t="n">
        <v>0.814814814814815</v>
      </c>
      <c r="L439" s="0" t="s">
        <v>1665</v>
      </c>
      <c r="M439" s="0" t="s">
        <v>1666</v>
      </c>
      <c r="N439" s="0" t="s">
        <v>1669</v>
      </c>
      <c r="O439" s="0" t="s">
        <v>1666</v>
      </c>
    </row>
    <row r="440" customFormat="false" ht="13.5" hidden="false" customHeight="false" outlineLevel="0" collapsed="false">
      <c r="A440" s="0" t="n">
        <v>7</v>
      </c>
      <c r="B440" s="0" t="n">
        <v>147513925</v>
      </c>
      <c r="C440" s="0" t="n">
        <v>147531140</v>
      </c>
      <c r="D440" s="0" t="s">
        <v>1670</v>
      </c>
      <c r="E440" s="0" t="s">
        <v>1671</v>
      </c>
      <c r="F440" s="0" t="n">
        <v>17216</v>
      </c>
      <c r="G440" s="0" t="n">
        <v>5</v>
      </c>
      <c r="H440" s="0" t="n">
        <v>0.0333333333333333</v>
      </c>
      <c r="I440" s="0" t="n">
        <v>0.2</v>
      </c>
      <c r="J440" s="0" t="n">
        <v>0.716666666666667</v>
      </c>
      <c r="K440" s="0" t="n">
        <v>0.716666666666667</v>
      </c>
      <c r="L440" s="0" t="s">
        <v>1672</v>
      </c>
      <c r="M440" s="0" t="s">
        <v>1673</v>
      </c>
    </row>
    <row r="441" customFormat="false" ht="13.5" hidden="false" customHeight="false" outlineLevel="0" collapsed="false">
      <c r="A441" s="0" t="n">
        <v>7</v>
      </c>
      <c r="B441" s="0" t="n">
        <v>148188074</v>
      </c>
      <c r="C441" s="0" t="n">
        <v>148198399</v>
      </c>
      <c r="D441" s="0" t="s">
        <v>1674</v>
      </c>
      <c r="E441" s="0" t="s">
        <v>1675</v>
      </c>
      <c r="F441" s="0" t="n">
        <v>10326</v>
      </c>
      <c r="G441" s="0" t="n">
        <v>5</v>
      </c>
      <c r="H441" s="0" t="n">
        <v>0.0363636363636364</v>
      </c>
      <c r="I441" s="0" t="n">
        <v>0.181818181818182</v>
      </c>
      <c r="J441" s="0" t="n">
        <v>0.527272727272727</v>
      </c>
      <c r="K441" s="0" t="n">
        <v>0.581818181818182</v>
      </c>
      <c r="L441" s="0" t="s">
        <v>1676</v>
      </c>
      <c r="M441" s="0" t="s">
        <v>1677</v>
      </c>
    </row>
    <row r="442" customFormat="false" ht="13.5" hidden="false" customHeight="false" outlineLevel="0" collapsed="false">
      <c r="A442" s="0" t="n">
        <v>7</v>
      </c>
      <c r="B442" s="0" t="n">
        <v>150875637</v>
      </c>
      <c r="C442" s="0" t="n">
        <v>150880741</v>
      </c>
      <c r="D442" s="0" t="s">
        <v>1678</v>
      </c>
      <c r="E442" s="0" t="s">
        <v>1679</v>
      </c>
      <c r="F442" s="0" t="n">
        <v>5105</v>
      </c>
      <c r="G442" s="0" t="n">
        <v>3</v>
      </c>
      <c r="H442" s="0" t="n">
        <v>0.0178571428571429</v>
      </c>
      <c r="I442" s="0" t="n">
        <v>0.285714285714286</v>
      </c>
      <c r="J442" s="0" t="n">
        <v>0.839285714285714</v>
      </c>
      <c r="K442" s="0" t="n">
        <v>0.839285714285714</v>
      </c>
      <c r="L442" s="0" t="s">
        <v>1680</v>
      </c>
      <c r="M442" s="0" t="s">
        <v>1681</v>
      </c>
      <c r="N442" s="0" t="s">
        <v>1682</v>
      </c>
      <c r="O442" s="0" t="s">
        <v>1683</v>
      </c>
    </row>
    <row r="443" customFormat="false" ht="13.5" hidden="false" customHeight="false" outlineLevel="0" collapsed="false">
      <c r="A443" s="0" t="n">
        <v>7</v>
      </c>
      <c r="B443" s="0" t="n">
        <v>153439056</v>
      </c>
      <c r="C443" s="0" t="n">
        <v>153460880</v>
      </c>
      <c r="D443" s="0" t="s">
        <v>1684</v>
      </c>
      <c r="E443" s="0" t="s">
        <v>1685</v>
      </c>
      <c r="F443" s="0" t="n">
        <v>21825</v>
      </c>
      <c r="G443" s="0" t="n">
        <v>11</v>
      </c>
      <c r="H443" s="0" t="n">
        <v>0.037037037037037</v>
      </c>
      <c r="I443" s="0" t="n">
        <v>0.163636363636364</v>
      </c>
      <c r="J443" s="0" t="n">
        <v>0.759259259259259</v>
      </c>
      <c r="K443" s="0" t="n">
        <v>0.763636363636364</v>
      </c>
      <c r="L443" s="0" t="s">
        <v>1686</v>
      </c>
      <c r="M443" s="0" t="s">
        <v>1687</v>
      </c>
    </row>
    <row r="444" customFormat="false" ht="13.5" hidden="false" customHeight="false" outlineLevel="0" collapsed="false">
      <c r="A444" s="0" t="n">
        <v>7</v>
      </c>
      <c r="B444" s="0" t="n">
        <v>155141042</v>
      </c>
      <c r="C444" s="0" t="n">
        <v>155155712</v>
      </c>
      <c r="D444" s="0" t="s">
        <v>1688</v>
      </c>
      <c r="E444" s="0" t="s">
        <v>1689</v>
      </c>
      <c r="F444" s="0" t="n">
        <v>14671</v>
      </c>
      <c r="G444" s="0" t="n">
        <v>6</v>
      </c>
      <c r="H444" s="0" t="n">
        <v>0.0181818181818182</v>
      </c>
      <c r="I444" s="0" t="n">
        <v>0.181818181818182</v>
      </c>
      <c r="J444" s="0" t="n">
        <v>0.927272727272727</v>
      </c>
      <c r="K444" s="0" t="n">
        <v>0.963636363636364</v>
      </c>
      <c r="L444" s="0" t="s">
        <v>1690</v>
      </c>
      <c r="M444" s="0" t="s">
        <v>1691</v>
      </c>
    </row>
    <row r="445" customFormat="false" ht="13.5" hidden="false" customHeight="false" outlineLevel="0" collapsed="false">
      <c r="A445" s="0" t="n">
        <v>8</v>
      </c>
      <c r="B445" s="0" t="n">
        <v>1934454</v>
      </c>
      <c r="C445" s="0" t="n">
        <v>1956544</v>
      </c>
      <c r="D445" s="0" t="s">
        <v>1692</v>
      </c>
      <c r="E445" s="0" t="s">
        <v>1693</v>
      </c>
      <c r="F445" s="0" t="n">
        <v>22091</v>
      </c>
      <c r="G445" s="0" t="n">
        <v>11</v>
      </c>
      <c r="H445" s="0" t="n">
        <v>0.0363636363636364</v>
      </c>
      <c r="I445" s="0" t="n">
        <v>0.2</v>
      </c>
      <c r="J445" s="0" t="n">
        <v>0.2</v>
      </c>
      <c r="K445" s="0" t="n">
        <v>0.218181818181818</v>
      </c>
      <c r="L445" s="0" t="s">
        <v>1694</v>
      </c>
      <c r="M445" s="0" t="s">
        <v>1695</v>
      </c>
    </row>
    <row r="446" customFormat="false" ht="13.5" hidden="false" customHeight="false" outlineLevel="0" collapsed="false">
      <c r="A446" s="0" t="n">
        <v>8</v>
      </c>
      <c r="B446" s="0" t="n">
        <v>2950903</v>
      </c>
      <c r="C446" s="0" t="n">
        <v>2957838</v>
      </c>
      <c r="D446" s="0" t="s">
        <v>1696</v>
      </c>
      <c r="E446" s="0" t="s">
        <v>1697</v>
      </c>
      <c r="F446" s="0" t="n">
        <v>6936</v>
      </c>
      <c r="G446" s="0" t="n">
        <v>7</v>
      </c>
      <c r="H446" s="0" t="n">
        <v>0.0350877192982456</v>
      </c>
      <c r="I446" s="0" t="n">
        <v>0.192982456140351</v>
      </c>
      <c r="J446" s="0" t="n">
        <v>0.631578947368421</v>
      </c>
      <c r="K446" s="0" t="n">
        <v>0.684210526315789</v>
      </c>
      <c r="L446" s="0" t="s">
        <v>1698</v>
      </c>
      <c r="M446" s="0" t="s">
        <v>1699</v>
      </c>
    </row>
    <row r="447" customFormat="false" ht="13.5" hidden="false" customHeight="false" outlineLevel="0" collapsed="false">
      <c r="A447" s="0" t="n">
        <v>8</v>
      </c>
      <c r="B447" s="0" t="n">
        <v>8852434</v>
      </c>
      <c r="C447" s="0" t="n">
        <v>8858925</v>
      </c>
      <c r="D447" s="0" t="s">
        <v>1700</v>
      </c>
      <c r="E447" s="0" t="s">
        <v>1701</v>
      </c>
      <c r="F447" s="0" t="n">
        <v>6492</v>
      </c>
      <c r="G447" s="0" t="n">
        <v>3</v>
      </c>
      <c r="H447" s="0" t="n">
        <v>0.0350877192982456</v>
      </c>
      <c r="I447" s="0" t="n">
        <v>0.087719298245614</v>
      </c>
      <c r="J447" s="0" t="n">
        <v>0.210526315789474</v>
      </c>
      <c r="K447" s="0" t="n">
        <v>0.298245614035088</v>
      </c>
      <c r="L447" s="0" t="s">
        <v>1702</v>
      </c>
      <c r="M447" s="0" t="s">
        <v>1703</v>
      </c>
    </row>
    <row r="448" customFormat="false" ht="13.5" hidden="false" customHeight="false" outlineLevel="0" collapsed="false">
      <c r="A448" s="0" t="n">
        <v>8</v>
      </c>
      <c r="B448" s="0" t="n">
        <v>8906445</v>
      </c>
      <c r="C448" s="0" t="n">
        <v>8919230</v>
      </c>
      <c r="D448" s="0" t="s">
        <v>1704</v>
      </c>
      <c r="E448" s="0" t="s">
        <v>1705</v>
      </c>
      <c r="F448" s="0" t="n">
        <v>12786</v>
      </c>
      <c r="G448" s="0" t="n">
        <v>4</v>
      </c>
      <c r="H448" s="0" t="n">
        <v>0.0172413793103448</v>
      </c>
      <c r="I448" s="0" t="n">
        <v>0.293103448275862</v>
      </c>
      <c r="J448" s="0" t="n">
        <v>0.258620689655172</v>
      </c>
      <c r="K448" s="0" t="n">
        <v>0.448275862068966</v>
      </c>
      <c r="L448" s="0" t="s">
        <v>1706</v>
      </c>
      <c r="M448" s="0" t="s">
        <v>1707</v>
      </c>
    </row>
    <row r="449" customFormat="false" ht="13.5" hidden="false" customHeight="false" outlineLevel="0" collapsed="false">
      <c r="A449" s="0" t="n">
        <v>8</v>
      </c>
      <c r="B449" s="0" t="n">
        <v>8939781</v>
      </c>
      <c r="C449" s="0" t="n">
        <v>8944967</v>
      </c>
      <c r="D449" s="0" t="s">
        <v>1708</v>
      </c>
      <c r="E449" s="0" t="s">
        <v>1709</v>
      </c>
      <c r="F449" s="0" t="n">
        <v>5187</v>
      </c>
      <c r="G449" s="0" t="n">
        <v>4</v>
      </c>
      <c r="H449" s="0" t="n">
        <v>0.0350877192982456</v>
      </c>
      <c r="I449" s="0" t="n">
        <v>0.263157894736842</v>
      </c>
      <c r="J449" s="0" t="n">
        <v>0.263157894736842</v>
      </c>
      <c r="K449" s="0" t="n">
        <v>0.421052631578947</v>
      </c>
    </row>
    <row r="450" customFormat="false" ht="13.5" hidden="false" customHeight="false" outlineLevel="0" collapsed="false">
      <c r="A450" s="0" t="n">
        <v>8</v>
      </c>
      <c r="B450" s="0" t="n">
        <v>8972130</v>
      </c>
      <c r="C450" s="0" t="n">
        <v>8977241</v>
      </c>
      <c r="D450" s="0" t="s">
        <v>1710</v>
      </c>
      <c r="E450" s="0" t="s">
        <v>1711</v>
      </c>
      <c r="F450" s="0" t="n">
        <v>5112</v>
      </c>
      <c r="G450" s="0" t="n">
        <v>6</v>
      </c>
      <c r="H450" s="0" t="n">
        <v>0.037037037037037</v>
      </c>
      <c r="I450" s="0" t="n">
        <v>0.12962962962963</v>
      </c>
      <c r="J450" s="0" t="n">
        <v>0.166666666666667</v>
      </c>
      <c r="K450" s="0" t="n">
        <v>0.296296296296296</v>
      </c>
    </row>
    <row r="451" customFormat="false" ht="13.5" hidden="false" customHeight="false" outlineLevel="0" collapsed="false">
      <c r="A451" s="0" t="n">
        <v>8</v>
      </c>
      <c r="B451" s="0" t="n">
        <v>10888865</v>
      </c>
      <c r="C451" s="0" t="n">
        <v>10915767</v>
      </c>
      <c r="D451" s="0" t="s">
        <v>1712</v>
      </c>
      <c r="E451" s="0" t="s">
        <v>1713</v>
      </c>
      <c r="F451" s="0" t="n">
        <v>26903</v>
      </c>
      <c r="G451" s="0" t="n">
        <v>13</v>
      </c>
      <c r="H451" s="0" t="n">
        <v>0</v>
      </c>
      <c r="I451" s="0" t="n">
        <v>0.277777777777778</v>
      </c>
      <c r="J451" s="0" t="n">
        <v>0.388888888888889</v>
      </c>
      <c r="K451" s="0" t="n">
        <v>0.425925925925926</v>
      </c>
      <c r="L451" s="0" t="s">
        <v>1714</v>
      </c>
      <c r="M451" s="0" t="s">
        <v>1715</v>
      </c>
    </row>
    <row r="452" customFormat="false" ht="13.5" hidden="false" customHeight="false" outlineLevel="0" collapsed="false">
      <c r="A452" s="0" t="n">
        <v>8</v>
      </c>
      <c r="B452" s="0" t="n">
        <v>10918818</v>
      </c>
      <c r="C452" s="0" t="n">
        <v>10943004</v>
      </c>
      <c r="D452" s="0" t="s">
        <v>1716</v>
      </c>
      <c r="E452" s="0" t="s">
        <v>1717</v>
      </c>
      <c r="F452" s="0" t="n">
        <v>24187</v>
      </c>
      <c r="G452" s="0" t="n">
        <v>12</v>
      </c>
      <c r="H452" s="0" t="n">
        <v>0</v>
      </c>
      <c r="I452" s="0" t="n">
        <v>0.107142857142857</v>
      </c>
      <c r="J452" s="0" t="n">
        <v>0.160714285714286</v>
      </c>
      <c r="K452" s="0" t="n">
        <v>0.214285714285714</v>
      </c>
    </row>
    <row r="453" customFormat="false" ht="13.5" hidden="false" customHeight="false" outlineLevel="0" collapsed="false">
      <c r="A453" s="0" t="n">
        <v>8</v>
      </c>
      <c r="B453" s="0" t="n">
        <v>10961779</v>
      </c>
      <c r="C453" s="0" t="n">
        <v>10996264</v>
      </c>
      <c r="D453" s="0" t="s">
        <v>1718</v>
      </c>
      <c r="E453" s="0" t="s">
        <v>1719</v>
      </c>
      <c r="F453" s="0" t="n">
        <v>34486</v>
      </c>
      <c r="G453" s="0" t="n">
        <v>17</v>
      </c>
      <c r="H453" s="0" t="n">
        <v>0</v>
      </c>
      <c r="I453" s="0" t="n">
        <v>0.0925925925925926</v>
      </c>
      <c r="J453" s="0" t="n">
        <v>0.12962962962963</v>
      </c>
      <c r="K453" s="0" t="n">
        <v>0.148148148148148</v>
      </c>
    </row>
    <row r="454" customFormat="false" ht="13.5" hidden="false" customHeight="false" outlineLevel="0" collapsed="false">
      <c r="A454" s="0" t="n">
        <v>8</v>
      </c>
      <c r="B454" s="0" t="n">
        <v>11010246</v>
      </c>
      <c r="C454" s="0" t="n">
        <v>11032470</v>
      </c>
      <c r="D454" s="0" t="s">
        <v>1720</v>
      </c>
      <c r="E454" s="0" t="s">
        <v>1721</v>
      </c>
      <c r="F454" s="0" t="n">
        <v>22225</v>
      </c>
      <c r="G454" s="0" t="n">
        <v>11</v>
      </c>
      <c r="H454" s="0" t="n">
        <v>0.0185185185185185</v>
      </c>
      <c r="I454" s="0" t="n">
        <v>0.166666666666667</v>
      </c>
      <c r="J454" s="0" t="n">
        <v>0.185185185185185</v>
      </c>
      <c r="K454" s="0" t="n">
        <v>0.296296296296296</v>
      </c>
      <c r="L454" s="0" t="s">
        <v>1722</v>
      </c>
      <c r="M454" s="0" t="s">
        <v>1723</v>
      </c>
      <c r="N454" s="0" t="s">
        <v>1724</v>
      </c>
      <c r="O454" s="0" t="s">
        <v>1725</v>
      </c>
    </row>
    <row r="455" customFormat="false" ht="13.5" hidden="false" customHeight="false" outlineLevel="0" collapsed="false">
      <c r="A455" s="0" t="n">
        <v>8</v>
      </c>
      <c r="B455" s="0" t="n">
        <v>11124885</v>
      </c>
      <c r="C455" s="0" t="n">
        <v>11128546</v>
      </c>
      <c r="D455" s="0" t="s">
        <v>1726</v>
      </c>
      <c r="E455" s="0" t="s">
        <v>1727</v>
      </c>
      <c r="F455" s="0" t="n">
        <v>3662</v>
      </c>
      <c r="G455" s="0" t="n">
        <v>4</v>
      </c>
      <c r="H455" s="0" t="n">
        <v>0</v>
      </c>
      <c r="I455" s="0" t="n">
        <v>0.192982456140351</v>
      </c>
      <c r="J455" s="0" t="n">
        <v>0.263157894736842</v>
      </c>
      <c r="K455" s="0" t="n">
        <v>0.333333333333333</v>
      </c>
    </row>
    <row r="456" customFormat="false" ht="13.5" hidden="false" customHeight="false" outlineLevel="0" collapsed="false">
      <c r="A456" s="0" t="n">
        <v>8</v>
      </c>
      <c r="B456" s="0" t="n">
        <v>11261520</v>
      </c>
      <c r="C456" s="0" t="n">
        <v>11289115</v>
      </c>
      <c r="D456" s="0" t="s">
        <v>1728</v>
      </c>
      <c r="E456" s="0" t="s">
        <v>1729</v>
      </c>
      <c r="F456" s="0" t="n">
        <v>27596</v>
      </c>
      <c r="G456" s="0" t="n">
        <v>13</v>
      </c>
      <c r="H456" s="0" t="n">
        <v>0</v>
      </c>
      <c r="I456" s="0" t="n">
        <v>0.277777777777778</v>
      </c>
      <c r="J456" s="0" t="n">
        <v>0.203703703703704</v>
      </c>
      <c r="K456" s="0" t="n">
        <v>0.388888888888889</v>
      </c>
      <c r="L456" s="0" t="s">
        <v>1730</v>
      </c>
      <c r="M456" s="0" t="s">
        <v>1731</v>
      </c>
      <c r="N456" s="0" t="s">
        <v>1732</v>
      </c>
      <c r="O456" s="0" t="s">
        <v>1733</v>
      </c>
    </row>
    <row r="457" customFormat="false" ht="13.5" hidden="false" customHeight="false" outlineLevel="0" collapsed="false">
      <c r="A457" s="0" t="n">
        <v>8</v>
      </c>
      <c r="B457" s="0" t="n">
        <v>11309574</v>
      </c>
      <c r="C457" s="0" t="n">
        <v>11318683</v>
      </c>
      <c r="D457" s="0" t="s">
        <v>1734</v>
      </c>
      <c r="E457" s="0" t="s">
        <v>1735</v>
      </c>
      <c r="F457" s="0" t="n">
        <v>9110</v>
      </c>
      <c r="G457" s="0" t="n">
        <v>5</v>
      </c>
      <c r="H457" s="0" t="n">
        <v>0</v>
      </c>
      <c r="I457" s="0" t="n">
        <v>0.2</v>
      </c>
      <c r="J457" s="0" t="n">
        <v>0.163636363636364</v>
      </c>
      <c r="K457" s="0" t="n">
        <v>0.254545454545455</v>
      </c>
      <c r="L457" s="0" t="s">
        <v>1732</v>
      </c>
      <c r="M457" s="0" t="s">
        <v>1733</v>
      </c>
      <c r="N457" s="0" t="s">
        <v>1736</v>
      </c>
      <c r="O457" s="0" t="s">
        <v>1737</v>
      </c>
    </row>
    <row r="458" customFormat="false" ht="13.5" hidden="false" customHeight="false" outlineLevel="0" collapsed="false">
      <c r="A458" s="0" t="n">
        <v>8</v>
      </c>
      <c r="B458" s="0" t="n">
        <v>11464199</v>
      </c>
      <c r="C458" s="0" t="n">
        <v>11472925</v>
      </c>
      <c r="D458" s="0" t="s">
        <v>1738</v>
      </c>
      <c r="E458" s="0" t="s">
        <v>1739</v>
      </c>
      <c r="F458" s="0" t="n">
        <v>8727</v>
      </c>
      <c r="G458" s="0" t="n">
        <v>6</v>
      </c>
      <c r="H458" s="0" t="n">
        <v>0</v>
      </c>
      <c r="I458" s="0" t="n">
        <v>0.148148148148148</v>
      </c>
      <c r="J458" s="0" t="n">
        <v>0.0555555555555556</v>
      </c>
      <c r="K458" s="0" t="n">
        <v>0.277777777777778</v>
      </c>
      <c r="L458" s="0" t="s">
        <v>1740</v>
      </c>
      <c r="M458" s="0" t="s">
        <v>1741</v>
      </c>
    </row>
    <row r="459" customFormat="false" ht="13.5" hidden="false" customHeight="false" outlineLevel="0" collapsed="false">
      <c r="A459" s="0" t="n">
        <v>8</v>
      </c>
      <c r="B459" s="0" t="n">
        <v>11480745</v>
      </c>
      <c r="C459" s="0" t="n">
        <v>11503703</v>
      </c>
      <c r="D459" s="0" t="s">
        <v>1742</v>
      </c>
      <c r="E459" s="0" t="s">
        <v>1743</v>
      </c>
      <c r="F459" s="0" t="n">
        <v>22959</v>
      </c>
      <c r="G459" s="0" t="n">
        <v>12</v>
      </c>
      <c r="H459" s="0" t="n">
        <v>0</v>
      </c>
      <c r="I459" s="0" t="n">
        <v>0.0535714285714286</v>
      </c>
      <c r="J459" s="0" t="n">
        <v>0.142857142857143</v>
      </c>
      <c r="K459" s="0" t="n">
        <v>0.25</v>
      </c>
    </row>
    <row r="460" customFormat="false" ht="13.5" hidden="false" customHeight="false" outlineLevel="0" collapsed="false">
      <c r="A460" s="0" t="n">
        <v>8</v>
      </c>
      <c r="B460" s="0" t="n">
        <v>11814313</v>
      </c>
      <c r="C460" s="0" t="n">
        <v>11844985</v>
      </c>
      <c r="D460" s="0" t="s">
        <v>1744</v>
      </c>
      <c r="E460" s="0" t="s">
        <v>1745</v>
      </c>
      <c r="F460" s="0" t="n">
        <v>30673</v>
      </c>
      <c r="G460" s="0" t="n">
        <v>10</v>
      </c>
      <c r="H460" s="0" t="n">
        <v>0</v>
      </c>
      <c r="I460" s="0" t="n">
        <v>0.203703703703704</v>
      </c>
      <c r="J460" s="0" t="n">
        <v>0.314814814814815</v>
      </c>
      <c r="K460" s="0" t="n">
        <v>0.462962962962963</v>
      </c>
      <c r="L460" s="0" t="s">
        <v>1746</v>
      </c>
      <c r="M460" s="0" t="s">
        <v>1747</v>
      </c>
      <c r="N460" s="0" t="s">
        <v>1748</v>
      </c>
      <c r="O460" s="0" t="s">
        <v>1749</v>
      </c>
    </row>
    <row r="461" customFormat="false" ht="13.5" hidden="false" customHeight="false" outlineLevel="0" collapsed="false">
      <c r="A461" s="0" t="n">
        <v>8</v>
      </c>
      <c r="B461" s="0" t="n">
        <v>16404668</v>
      </c>
      <c r="C461" s="0" t="n">
        <v>16409527</v>
      </c>
      <c r="D461" s="0" t="s">
        <v>1750</v>
      </c>
      <c r="E461" s="0" t="s">
        <v>1751</v>
      </c>
      <c r="F461" s="0" t="n">
        <v>4860</v>
      </c>
      <c r="G461" s="0" t="n">
        <v>3</v>
      </c>
      <c r="H461" s="0" t="n">
        <v>0.0169491525423729</v>
      </c>
      <c r="I461" s="0" t="n">
        <v>0.23728813559322</v>
      </c>
      <c r="J461" s="0" t="n">
        <v>0.288135593220339</v>
      </c>
      <c r="K461" s="0" t="n">
        <v>0.423728813559322</v>
      </c>
    </row>
    <row r="462" customFormat="false" ht="13.5" hidden="false" customHeight="false" outlineLevel="0" collapsed="false">
      <c r="A462" s="0" t="n">
        <v>8</v>
      </c>
      <c r="B462" s="0" t="n">
        <v>16544603</v>
      </c>
      <c r="C462" s="0" t="n">
        <v>16563529</v>
      </c>
      <c r="D462" s="0" t="s">
        <v>1752</v>
      </c>
      <c r="E462" s="0" t="s">
        <v>1753</v>
      </c>
      <c r="F462" s="0" t="n">
        <v>18927</v>
      </c>
      <c r="G462" s="0" t="n">
        <v>12</v>
      </c>
      <c r="H462" s="0" t="n">
        <v>0</v>
      </c>
      <c r="I462" s="0" t="n">
        <v>0.192982456140351</v>
      </c>
      <c r="J462" s="0" t="n">
        <v>0.196428571428571</v>
      </c>
      <c r="K462" s="0" t="n">
        <v>0.350877192982456</v>
      </c>
    </row>
    <row r="463" customFormat="false" ht="13.5" hidden="false" customHeight="false" outlineLevel="0" collapsed="false">
      <c r="A463" s="0" t="n">
        <v>8</v>
      </c>
      <c r="B463" s="0" t="n">
        <v>16566397</v>
      </c>
      <c r="C463" s="0" t="n">
        <v>16599477</v>
      </c>
      <c r="D463" s="0" t="s">
        <v>1754</v>
      </c>
      <c r="E463" s="0" t="s">
        <v>1755</v>
      </c>
      <c r="F463" s="0" t="n">
        <v>33081</v>
      </c>
      <c r="G463" s="0" t="n">
        <v>18</v>
      </c>
      <c r="H463" s="0" t="n">
        <v>0.0181818181818182</v>
      </c>
      <c r="I463" s="0" t="n">
        <v>0.163636363636364</v>
      </c>
      <c r="J463" s="0" t="n">
        <v>0.2</v>
      </c>
      <c r="K463" s="0" t="n">
        <v>0.381818181818182</v>
      </c>
    </row>
    <row r="464" customFormat="false" ht="13.5" hidden="false" customHeight="false" outlineLevel="0" collapsed="false">
      <c r="A464" s="0" t="n">
        <v>8</v>
      </c>
      <c r="B464" s="0" t="n">
        <v>16658475</v>
      </c>
      <c r="C464" s="0" t="n">
        <v>16662470</v>
      </c>
      <c r="D464" s="0" t="s">
        <v>1756</v>
      </c>
      <c r="E464" s="0" t="s">
        <v>1757</v>
      </c>
      <c r="F464" s="0" t="n">
        <v>3996</v>
      </c>
      <c r="G464" s="0" t="n">
        <v>4</v>
      </c>
      <c r="H464" s="0" t="n">
        <v>0.0178571428571429</v>
      </c>
      <c r="I464" s="0" t="n">
        <v>0.25</v>
      </c>
      <c r="J464" s="0" t="n">
        <v>0.232142857142857</v>
      </c>
      <c r="K464" s="0" t="n">
        <v>0.5</v>
      </c>
    </row>
    <row r="465" customFormat="false" ht="13.5" hidden="false" customHeight="false" outlineLevel="0" collapsed="false">
      <c r="A465" s="0" t="n">
        <v>8</v>
      </c>
      <c r="B465" s="0" t="n">
        <v>20802627</v>
      </c>
      <c r="C465" s="0" t="n">
        <v>20809948</v>
      </c>
      <c r="D465" s="0" t="s">
        <v>1758</v>
      </c>
      <c r="E465" s="0" t="s">
        <v>1759</v>
      </c>
      <c r="F465" s="0" t="n">
        <v>7322</v>
      </c>
      <c r="G465" s="0" t="n">
        <v>5</v>
      </c>
      <c r="H465" s="0" t="n">
        <v>0.0172413793103448</v>
      </c>
      <c r="I465" s="0" t="n">
        <v>0.189655172413793</v>
      </c>
      <c r="J465" s="0" t="n">
        <v>0.568965517241379</v>
      </c>
      <c r="K465" s="0" t="n">
        <v>0.586206896551724</v>
      </c>
    </row>
    <row r="466" customFormat="false" ht="13.5" hidden="false" customHeight="false" outlineLevel="0" collapsed="false">
      <c r="A466" s="0" t="n">
        <v>8</v>
      </c>
      <c r="B466" s="0" t="n">
        <v>23097792</v>
      </c>
      <c r="C466" s="0" t="n">
        <v>23101732</v>
      </c>
      <c r="D466" s="0" t="s">
        <v>1760</v>
      </c>
      <c r="E466" s="0" t="s">
        <v>1761</v>
      </c>
      <c r="F466" s="0" t="n">
        <v>3941</v>
      </c>
      <c r="G466" s="0" t="n">
        <v>3</v>
      </c>
      <c r="H466" s="0" t="n">
        <v>0.0344827586206897</v>
      </c>
      <c r="I466" s="0" t="n">
        <v>0.293103448275862</v>
      </c>
      <c r="J466" s="0" t="n">
        <v>0.206896551724138</v>
      </c>
      <c r="K466" s="0" t="n">
        <v>0.551724137931034</v>
      </c>
      <c r="L466" s="0" t="s">
        <v>1762</v>
      </c>
      <c r="M466" s="0" t="s">
        <v>1763</v>
      </c>
    </row>
    <row r="467" customFormat="false" ht="13.5" hidden="false" customHeight="false" outlineLevel="0" collapsed="false">
      <c r="A467" s="0" t="n">
        <v>8</v>
      </c>
      <c r="B467" s="0" t="n">
        <v>24749811</v>
      </c>
      <c r="C467" s="0" t="n">
        <v>24752881</v>
      </c>
      <c r="D467" s="0" t="s">
        <v>1764</v>
      </c>
      <c r="E467" s="0" t="s">
        <v>1765</v>
      </c>
      <c r="F467" s="0" t="n">
        <v>3071</v>
      </c>
      <c r="G467" s="0" t="n">
        <v>4</v>
      </c>
      <c r="H467" s="0" t="n">
        <v>0.0175438596491228</v>
      </c>
      <c r="I467" s="0" t="n">
        <v>0.280701754385965</v>
      </c>
      <c r="J467" s="0" t="n">
        <v>0.736842105263158</v>
      </c>
      <c r="K467" s="0" t="n">
        <v>0.736842105263158</v>
      </c>
    </row>
    <row r="468" customFormat="false" ht="13.5" hidden="false" customHeight="false" outlineLevel="0" collapsed="false">
      <c r="A468" s="0" t="n">
        <v>8</v>
      </c>
      <c r="B468" s="0" t="n">
        <v>34747028</v>
      </c>
      <c r="C468" s="0" t="n">
        <v>34834704</v>
      </c>
      <c r="D468" s="0" t="s">
        <v>1766</v>
      </c>
      <c r="E468" s="0" t="s">
        <v>1767</v>
      </c>
      <c r="F468" s="0" t="n">
        <v>87677</v>
      </c>
      <c r="G468" s="0" t="n">
        <v>35</v>
      </c>
      <c r="H468" s="0" t="n">
        <v>0.0166666666666667</v>
      </c>
      <c r="I468" s="0" t="n">
        <v>0.0166666666666667</v>
      </c>
      <c r="J468" s="0" t="n">
        <v>0.966666666666667</v>
      </c>
      <c r="K468" s="0" t="n">
        <v>0.966666666666667</v>
      </c>
      <c r="L468" s="0" t="s">
        <v>1768</v>
      </c>
      <c r="M468" s="0" t="s">
        <v>1769</v>
      </c>
    </row>
    <row r="469" customFormat="false" ht="13.5" hidden="false" customHeight="false" outlineLevel="0" collapsed="false">
      <c r="A469" s="0" t="n">
        <v>8</v>
      </c>
      <c r="B469" s="0" t="n">
        <v>36219087</v>
      </c>
      <c r="C469" s="0" t="n">
        <v>36316140</v>
      </c>
      <c r="D469" s="0" t="s">
        <v>1770</v>
      </c>
      <c r="E469" s="0" t="s">
        <v>1771</v>
      </c>
      <c r="F469" s="0" t="n">
        <v>97054</v>
      </c>
      <c r="G469" s="0" t="n">
        <v>16</v>
      </c>
      <c r="H469" s="0" t="n">
        <v>0.0181818181818182</v>
      </c>
      <c r="I469" s="0" t="n">
        <v>0.107142857142857</v>
      </c>
      <c r="J469" s="0" t="n">
        <v>0.2</v>
      </c>
      <c r="K469" s="0" t="n">
        <v>0.375</v>
      </c>
    </row>
    <row r="470" customFormat="false" ht="13.5" hidden="false" customHeight="false" outlineLevel="0" collapsed="false">
      <c r="A470" s="0" t="n">
        <v>8</v>
      </c>
      <c r="B470" s="0" t="n">
        <v>36576637</v>
      </c>
      <c r="C470" s="0" t="n">
        <v>36688429</v>
      </c>
      <c r="D470" s="0" t="s">
        <v>1772</v>
      </c>
      <c r="E470" s="0" t="s">
        <v>1773</v>
      </c>
      <c r="F470" s="0" t="n">
        <v>111793</v>
      </c>
      <c r="G470" s="0" t="n">
        <v>35</v>
      </c>
      <c r="H470" s="0" t="n">
        <v>0</v>
      </c>
      <c r="I470" s="0" t="n">
        <v>0.0357142857142857</v>
      </c>
      <c r="J470" s="0" t="n">
        <v>0.392857142857143</v>
      </c>
      <c r="K470" s="0" t="n">
        <v>0.410714285714286</v>
      </c>
      <c r="L470" s="0" t="s">
        <v>1774</v>
      </c>
      <c r="M470" s="0" t="s">
        <v>1775</v>
      </c>
    </row>
    <row r="471" customFormat="false" ht="13.5" hidden="false" customHeight="false" outlineLevel="0" collapsed="false">
      <c r="A471" s="0" t="n">
        <v>8</v>
      </c>
      <c r="B471" s="0" t="n">
        <v>40373387</v>
      </c>
      <c r="C471" s="0" t="n">
        <v>40380246</v>
      </c>
      <c r="D471" s="0" t="s">
        <v>1776</v>
      </c>
      <c r="E471" s="0" t="s">
        <v>1777</v>
      </c>
      <c r="F471" s="0" t="n">
        <v>6860</v>
      </c>
      <c r="G471" s="0" t="n">
        <v>3</v>
      </c>
      <c r="H471" s="0" t="n">
        <v>0.0175438596491228</v>
      </c>
      <c r="I471" s="0" t="n">
        <v>0.280701754385965</v>
      </c>
      <c r="J471" s="0" t="n">
        <v>0.368421052631579</v>
      </c>
      <c r="K471" s="0" t="n">
        <v>0.403508771929825</v>
      </c>
    </row>
    <row r="472" customFormat="false" ht="13.5" hidden="false" customHeight="false" outlineLevel="0" collapsed="false">
      <c r="A472" s="0" t="n">
        <v>8</v>
      </c>
      <c r="B472" s="0" t="n">
        <v>40399946</v>
      </c>
      <c r="C472" s="0" t="n">
        <v>40418233</v>
      </c>
      <c r="D472" s="0" t="s">
        <v>1778</v>
      </c>
      <c r="E472" s="0" t="s">
        <v>1779</v>
      </c>
      <c r="F472" s="0" t="n">
        <v>18288</v>
      </c>
      <c r="G472" s="0" t="n">
        <v>8</v>
      </c>
      <c r="H472" s="0" t="n">
        <v>0.0175438596491228</v>
      </c>
      <c r="I472" s="0" t="n">
        <v>0.12280701754386</v>
      </c>
      <c r="J472" s="0" t="n">
        <v>0.403508771929825</v>
      </c>
      <c r="K472" s="0" t="n">
        <v>0.421052631578947</v>
      </c>
      <c r="L472" s="0" t="s">
        <v>1780</v>
      </c>
      <c r="M472" s="0" t="s">
        <v>1781</v>
      </c>
    </row>
    <row r="473" customFormat="false" ht="13.5" hidden="false" customHeight="false" outlineLevel="0" collapsed="false">
      <c r="A473" s="0" t="n">
        <v>8</v>
      </c>
      <c r="B473" s="0" t="n">
        <v>40424004</v>
      </c>
      <c r="C473" s="0" t="n">
        <v>40428509</v>
      </c>
      <c r="D473" s="0" t="s">
        <v>1782</v>
      </c>
      <c r="E473" s="0" t="s">
        <v>1783</v>
      </c>
      <c r="F473" s="0" t="n">
        <v>4506</v>
      </c>
      <c r="G473" s="0" t="n">
        <v>4</v>
      </c>
      <c r="H473" s="0" t="n">
        <v>0.0166666666666667</v>
      </c>
      <c r="I473" s="0" t="n">
        <v>0.233333333333333</v>
      </c>
      <c r="J473" s="0" t="n">
        <v>0.75</v>
      </c>
      <c r="K473" s="0" t="n">
        <v>0.766666666666667</v>
      </c>
      <c r="L473" s="0" t="s">
        <v>1780</v>
      </c>
      <c r="M473" s="0" t="s">
        <v>1781</v>
      </c>
    </row>
    <row r="474" customFormat="false" ht="13.5" hidden="false" customHeight="false" outlineLevel="0" collapsed="false">
      <c r="A474" s="0" t="n">
        <v>8</v>
      </c>
      <c r="B474" s="0" t="n">
        <v>64532595</v>
      </c>
      <c r="C474" s="0" t="n">
        <v>64548321</v>
      </c>
      <c r="D474" s="0" t="s">
        <v>1784</v>
      </c>
      <c r="E474" s="0" t="s">
        <v>1785</v>
      </c>
      <c r="F474" s="0" t="n">
        <v>15727</v>
      </c>
      <c r="G474" s="0" t="n">
        <v>7</v>
      </c>
      <c r="H474" s="0" t="n">
        <v>0</v>
      </c>
      <c r="I474" s="0" t="n">
        <v>0.218181818181818</v>
      </c>
      <c r="J474" s="0" t="n">
        <v>0.618181818181818</v>
      </c>
      <c r="K474" s="0" t="n">
        <v>0.636363636363636</v>
      </c>
    </row>
    <row r="475" customFormat="false" ht="13.5" hidden="false" customHeight="false" outlineLevel="0" collapsed="false">
      <c r="A475" s="0" t="n">
        <v>8</v>
      </c>
      <c r="B475" s="0" t="n">
        <v>64675253</v>
      </c>
      <c r="C475" s="0" t="n">
        <v>64694192</v>
      </c>
      <c r="D475" s="0" t="s">
        <v>1786</v>
      </c>
      <c r="E475" s="0" t="s">
        <v>1787</v>
      </c>
      <c r="F475" s="0" t="n">
        <v>18940</v>
      </c>
      <c r="G475" s="0" t="n">
        <v>10</v>
      </c>
      <c r="H475" s="0" t="n">
        <v>0</v>
      </c>
      <c r="I475" s="0" t="n">
        <v>0.160714285714286</v>
      </c>
      <c r="J475" s="0" t="n">
        <v>0.535714285714286</v>
      </c>
      <c r="K475" s="0" t="n">
        <v>0.571428571428571</v>
      </c>
    </row>
    <row r="476" customFormat="false" ht="13.5" hidden="false" customHeight="false" outlineLevel="0" collapsed="false">
      <c r="A476" s="0" t="n">
        <v>8</v>
      </c>
      <c r="B476" s="0" t="n">
        <v>66513175</v>
      </c>
      <c r="C476" s="0" t="n">
        <v>66518789</v>
      </c>
      <c r="D476" s="0" t="s">
        <v>1788</v>
      </c>
      <c r="E476" s="0" t="s">
        <v>1789</v>
      </c>
      <c r="F476" s="0" t="n">
        <v>5615</v>
      </c>
      <c r="G476" s="0" t="n">
        <v>4</v>
      </c>
      <c r="H476" s="0" t="n">
        <v>0</v>
      </c>
      <c r="I476" s="0" t="n">
        <v>0.296296296296296</v>
      </c>
      <c r="J476" s="0" t="n">
        <v>0.222222222222222</v>
      </c>
      <c r="K476" s="0" t="n">
        <v>0.537037037037037</v>
      </c>
      <c r="L476" s="0" t="s">
        <v>1790</v>
      </c>
      <c r="M476" s="0" t="s">
        <v>1791</v>
      </c>
    </row>
    <row r="477" customFormat="false" ht="13.5" hidden="false" customHeight="false" outlineLevel="0" collapsed="false">
      <c r="A477" s="0" t="n">
        <v>8</v>
      </c>
      <c r="B477" s="0" t="n">
        <v>66623408</v>
      </c>
      <c r="C477" s="0" t="n">
        <v>66670320</v>
      </c>
      <c r="D477" s="0" t="s">
        <v>1792</v>
      </c>
      <c r="E477" s="0" t="s">
        <v>1793</v>
      </c>
      <c r="F477" s="0" t="n">
        <v>46913</v>
      </c>
      <c r="G477" s="0" t="n">
        <v>16</v>
      </c>
      <c r="H477" s="0" t="n">
        <v>0</v>
      </c>
      <c r="I477" s="0" t="n">
        <v>0.232142857142857</v>
      </c>
      <c r="J477" s="0" t="n">
        <v>0.0909090909090909</v>
      </c>
      <c r="K477" s="0" t="n">
        <v>0.482142857142857</v>
      </c>
      <c r="L477" s="0" t="s">
        <v>1794</v>
      </c>
      <c r="M477" s="0" t="s">
        <v>1795</v>
      </c>
    </row>
    <row r="478" customFormat="false" ht="13.5" hidden="false" customHeight="false" outlineLevel="0" collapsed="false">
      <c r="A478" s="0" t="n">
        <v>8</v>
      </c>
      <c r="B478" s="0" t="n">
        <v>67671387</v>
      </c>
      <c r="C478" s="0" t="n">
        <v>67774436</v>
      </c>
      <c r="D478" s="0" t="s">
        <v>1796</v>
      </c>
      <c r="E478" s="0" t="s">
        <v>1797</v>
      </c>
      <c r="F478" s="0" t="n">
        <v>103050</v>
      </c>
      <c r="G478" s="0" t="n">
        <v>27</v>
      </c>
      <c r="H478" s="0" t="n">
        <v>0.0363636363636364</v>
      </c>
      <c r="I478" s="0" t="n">
        <v>0.127272727272727</v>
      </c>
      <c r="J478" s="0" t="n">
        <v>0.818181818181818</v>
      </c>
      <c r="K478" s="0" t="n">
        <v>0.836363636363636</v>
      </c>
      <c r="L478" s="0" t="s">
        <v>1798</v>
      </c>
      <c r="M478" s="0" t="s">
        <v>1799</v>
      </c>
      <c r="N478" s="0" t="s">
        <v>1800</v>
      </c>
      <c r="O478" s="0" t="s">
        <v>1801</v>
      </c>
    </row>
    <row r="479" customFormat="false" ht="13.5" hidden="false" customHeight="false" outlineLevel="0" collapsed="false">
      <c r="A479" s="0" t="n">
        <v>8</v>
      </c>
      <c r="B479" s="0" t="n">
        <v>68863120</v>
      </c>
      <c r="C479" s="0" t="n">
        <v>68903431</v>
      </c>
      <c r="D479" s="0" t="s">
        <v>1802</v>
      </c>
      <c r="E479" s="0" t="s">
        <v>1803</v>
      </c>
      <c r="F479" s="0" t="n">
        <v>40312</v>
      </c>
      <c r="G479" s="0" t="n">
        <v>24</v>
      </c>
      <c r="H479" s="0" t="n">
        <v>0</v>
      </c>
      <c r="I479" s="0" t="n">
        <v>0.259259259259259</v>
      </c>
      <c r="J479" s="0" t="n">
        <v>0.666666666666667</v>
      </c>
      <c r="K479" s="0" t="n">
        <v>0.685185185185185</v>
      </c>
    </row>
    <row r="480" customFormat="false" ht="13.5" hidden="false" customHeight="false" outlineLevel="0" collapsed="false">
      <c r="A480" s="0" t="n">
        <v>8</v>
      </c>
      <c r="B480" s="0" t="n">
        <v>73848456</v>
      </c>
      <c r="C480" s="0" t="n">
        <v>73856186</v>
      </c>
      <c r="D480" s="0" t="s">
        <v>1804</v>
      </c>
      <c r="E480" s="0" t="s">
        <v>1805</v>
      </c>
      <c r="F480" s="0" t="n">
        <v>7731</v>
      </c>
      <c r="G480" s="0" t="n">
        <v>6</v>
      </c>
      <c r="H480" s="0" t="n">
        <v>0.0181818181818182</v>
      </c>
      <c r="I480" s="0" t="n">
        <v>0.163636363636364</v>
      </c>
      <c r="J480" s="0" t="n">
        <v>0.236363636363636</v>
      </c>
      <c r="K480" s="0" t="n">
        <v>0.327272727272727</v>
      </c>
      <c r="L480" s="0" t="s">
        <v>1806</v>
      </c>
      <c r="M480" s="0" t="s">
        <v>1807</v>
      </c>
    </row>
    <row r="481" customFormat="false" ht="13.5" hidden="false" customHeight="false" outlineLevel="0" collapsed="false">
      <c r="A481" s="0" t="n">
        <v>8</v>
      </c>
      <c r="B481" s="0" t="n">
        <v>75724820</v>
      </c>
      <c r="C481" s="0" t="n">
        <v>75732497</v>
      </c>
      <c r="D481" s="0" t="s">
        <v>1808</v>
      </c>
      <c r="E481" s="0" t="s">
        <v>1809</v>
      </c>
      <c r="F481" s="0" t="n">
        <v>7678</v>
      </c>
      <c r="G481" s="0" t="n">
        <v>5</v>
      </c>
      <c r="H481" s="0" t="n">
        <v>0.037037037037037</v>
      </c>
      <c r="I481" s="0" t="n">
        <v>0.240740740740741</v>
      </c>
      <c r="J481" s="0" t="n">
        <v>0.555555555555556</v>
      </c>
      <c r="K481" s="0" t="n">
        <v>0.685185185185185</v>
      </c>
    </row>
    <row r="482" customFormat="false" ht="13.5" hidden="false" customHeight="false" outlineLevel="0" collapsed="false">
      <c r="A482" s="0" t="n">
        <v>8</v>
      </c>
      <c r="B482" s="0" t="n">
        <v>81375887</v>
      </c>
      <c r="C482" s="0" t="n">
        <v>81385242</v>
      </c>
      <c r="D482" s="0" t="s">
        <v>1810</v>
      </c>
      <c r="E482" s="0" t="s">
        <v>1811</v>
      </c>
      <c r="F482" s="0" t="n">
        <v>9356</v>
      </c>
      <c r="G482" s="0" t="n">
        <v>5</v>
      </c>
      <c r="H482" s="0" t="n">
        <v>0.0363636363636364</v>
      </c>
      <c r="I482" s="0" t="n">
        <v>0.2</v>
      </c>
      <c r="J482" s="0" t="n">
        <v>0.509090909090909</v>
      </c>
      <c r="K482" s="0" t="n">
        <v>0.509090909090909</v>
      </c>
    </row>
    <row r="483" customFormat="false" ht="13.5" hidden="false" customHeight="false" outlineLevel="0" collapsed="false">
      <c r="A483" s="0" t="n">
        <v>8</v>
      </c>
      <c r="B483" s="0" t="n">
        <v>81680020</v>
      </c>
      <c r="C483" s="0" t="n">
        <v>81757541</v>
      </c>
      <c r="D483" s="0" t="s">
        <v>1812</v>
      </c>
      <c r="E483" s="0" t="s">
        <v>1813</v>
      </c>
      <c r="F483" s="0" t="n">
        <v>77522</v>
      </c>
      <c r="G483" s="0" t="n">
        <v>19</v>
      </c>
      <c r="H483" s="0" t="n">
        <v>0</v>
      </c>
      <c r="I483" s="0" t="n">
        <v>0.0727272727272727</v>
      </c>
      <c r="J483" s="0" t="n">
        <v>0.425925925925926</v>
      </c>
      <c r="K483" s="0" t="n">
        <v>0.436363636363636</v>
      </c>
    </row>
    <row r="484" customFormat="false" ht="13.5" hidden="false" customHeight="false" outlineLevel="0" collapsed="false">
      <c r="A484" s="0" t="n">
        <v>8</v>
      </c>
      <c r="B484" s="0" t="n">
        <v>81946298</v>
      </c>
      <c r="C484" s="0" t="n">
        <v>81950806</v>
      </c>
      <c r="D484" s="0" t="s">
        <v>1814</v>
      </c>
      <c r="E484" s="0" t="s">
        <v>1815</v>
      </c>
      <c r="F484" s="0" t="n">
        <v>4509</v>
      </c>
      <c r="G484" s="0" t="n">
        <v>3</v>
      </c>
      <c r="H484" s="0" t="n">
        <v>0.0166666666666667</v>
      </c>
      <c r="I484" s="0" t="n">
        <v>0.216666666666667</v>
      </c>
      <c r="J484" s="0" t="n">
        <v>0.833333333333333</v>
      </c>
      <c r="K484" s="0" t="n">
        <v>0.85</v>
      </c>
      <c r="L484" s="0" t="s">
        <v>1816</v>
      </c>
      <c r="M484" s="0" t="s">
        <v>1817</v>
      </c>
    </row>
    <row r="485" customFormat="false" ht="13.5" hidden="false" customHeight="false" outlineLevel="0" collapsed="false">
      <c r="A485" s="0" t="n">
        <v>8</v>
      </c>
      <c r="B485" s="0" t="n">
        <v>82045554</v>
      </c>
      <c r="C485" s="0" t="n">
        <v>82052343</v>
      </c>
      <c r="D485" s="0" t="s">
        <v>1818</v>
      </c>
      <c r="E485" s="0" t="s">
        <v>1819</v>
      </c>
      <c r="F485" s="0" t="n">
        <v>6790</v>
      </c>
      <c r="G485" s="0" t="n">
        <v>5</v>
      </c>
      <c r="H485" s="0" t="n">
        <v>0.0333333333333333</v>
      </c>
      <c r="I485" s="0" t="n">
        <v>0.166666666666667</v>
      </c>
      <c r="J485" s="0" t="n">
        <v>1</v>
      </c>
      <c r="K485" s="0" t="n">
        <v>1</v>
      </c>
    </row>
    <row r="486" customFormat="false" ht="13.5" hidden="false" customHeight="false" outlineLevel="0" collapsed="false">
      <c r="A486" s="0" t="n">
        <v>8</v>
      </c>
      <c r="B486" s="0" t="n">
        <v>82099819</v>
      </c>
      <c r="C486" s="0" t="n">
        <v>82206515</v>
      </c>
      <c r="D486" s="0" t="s">
        <v>1820</v>
      </c>
      <c r="E486" s="0" t="s">
        <v>1821</v>
      </c>
      <c r="F486" s="0" t="n">
        <v>106697</v>
      </c>
      <c r="G486" s="0" t="n">
        <v>44</v>
      </c>
      <c r="H486" s="0" t="n">
        <v>0</v>
      </c>
      <c r="I486" s="0" t="n">
        <v>0.0727272727272727</v>
      </c>
      <c r="J486" s="0" t="n">
        <v>0.037037037037037</v>
      </c>
      <c r="K486" s="0" t="n">
        <v>0.145454545454545</v>
      </c>
      <c r="L486" s="0" t="s">
        <v>1822</v>
      </c>
      <c r="M486" s="0" t="s">
        <v>1823</v>
      </c>
    </row>
    <row r="487" customFormat="false" ht="13.5" hidden="false" customHeight="false" outlineLevel="0" collapsed="false">
      <c r="A487" s="0" t="n">
        <v>8</v>
      </c>
      <c r="B487" s="0" t="n">
        <v>87041105</v>
      </c>
      <c r="C487" s="0" t="n">
        <v>87049416</v>
      </c>
      <c r="D487" s="0" t="s">
        <v>1824</v>
      </c>
      <c r="E487" s="0" t="s">
        <v>1825</v>
      </c>
      <c r="F487" s="0" t="n">
        <v>8312</v>
      </c>
      <c r="G487" s="0" t="n">
        <v>4</v>
      </c>
      <c r="H487" s="0" t="n">
        <v>0.0344827586206897</v>
      </c>
      <c r="I487" s="0" t="n">
        <v>0.241379310344828</v>
      </c>
      <c r="J487" s="0" t="n">
        <v>0.637931034482759</v>
      </c>
      <c r="K487" s="0" t="n">
        <v>0.689655172413793</v>
      </c>
    </row>
    <row r="488" customFormat="false" ht="13.5" hidden="false" customHeight="false" outlineLevel="0" collapsed="false">
      <c r="A488" s="0" t="n">
        <v>8</v>
      </c>
      <c r="B488" s="0" t="n">
        <v>91671611</v>
      </c>
      <c r="C488" s="0" t="n">
        <v>91689569</v>
      </c>
      <c r="D488" s="0" t="s">
        <v>1826</v>
      </c>
      <c r="E488" s="0" t="s">
        <v>1827</v>
      </c>
      <c r="F488" s="0" t="n">
        <v>17959</v>
      </c>
      <c r="G488" s="0" t="n">
        <v>6</v>
      </c>
      <c r="H488" s="0" t="n">
        <v>0.0344827586206897</v>
      </c>
      <c r="I488" s="0" t="n">
        <v>0.206896551724138</v>
      </c>
      <c r="J488" s="0" t="n">
        <v>0.568965517241379</v>
      </c>
      <c r="K488" s="0" t="n">
        <v>0.655172413793103</v>
      </c>
    </row>
    <row r="489" customFormat="false" ht="13.5" hidden="false" customHeight="false" outlineLevel="0" collapsed="false">
      <c r="A489" s="0" t="n">
        <v>8</v>
      </c>
      <c r="B489" s="0" t="n">
        <v>92316776</v>
      </c>
      <c r="C489" s="0" t="n">
        <v>92354873</v>
      </c>
      <c r="D489" s="0" t="s">
        <v>1828</v>
      </c>
      <c r="E489" s="0" t="s">
        <v>1829</v>
      </c>
      <c r="F489" s="0" t="n">
        <v>38098</v>
      </c>
      <c r="G489" s="0" t="n">
        <v>19</v>
      </c>
      <c r="H489" s="0" t="n">
        <v>0.0178571428571429</v>
      </c>
      <c r="I489" s="0" t="n">
        <v>0.0714285714285714</v>
      </c>
      <c r="J489" s="0" t="n">
        <v>0.232142857142857</v>
      </c>
      <c r="K489" s="0" t="n">
        <v>0.232142857142857</v>
      </c>
      <c r="L489" s="0" t="s">
        <v>1830</v>
      </c>
      <c r="M489" s="0" t="s">
        <v>1831</v>
      </c>
    </row>
    <row r="490" customFormat="false" ht="13.5" hidden="false" customHeight="false" outlineLevel="0" collapsed="false">
      <c r="A490" s="0" t="n">
        <v>8</v>
      </c>
      <c r="B490" s="0" t="n">
        <v>92363742</v>
      </c>
      <c r="C490" s="0" t="n">
        <v>92419277</v>
      </c>
      <c r="D490" s="0" t="s">
        <v>1832</v>
      </c>
      <c r="E490" s="0" t="s">
        <v>1833</v>
      </c>
      <c r="F490" s="0" t="n">
        <v>55536</v>
      </c>
      <c r="G490" s="0" t="n">
        <v>27</v>
      </c>
      <c r="H490" s="0" t="n">
        <v>0.0172413793103448</v>
      </c>
      <c r="I490" s="0" t="n">
        <v>0.137931034482759</v>
      </c>
      <c r="J490" s="0" t="n">
        <v>0.603448275862069</v>
      </c>
      <c r="K490" s="0" t="n">
        <v>0.603448275862069</v>
      </c>
      <c r="L490" s="0" t="s">
        <v>1830</v>
      </c>
      <c r="M490" s="0" t="s">
        <v>1831</v>
      </c>
    </row>
    <row r="491" customFormat="false" ht="13.5" hidden="false" customHeight="false" outlineLevel="0" collapsed="false">
      <c r="A491" s="0" t="n">
        <v>8</v>
      </c>
      <c r="B491" s="0" t="n">
        <v>93055507</v>
      </c>
      <c r="C491" s="0" t="n">
        <v>93103619</v>
      </c>
      <c r="D491" s="0" t="s">
        <v>1834</v>
      </c>
      <c r="E491" s="0" t="s">
        <v>1835</v>
      </c>
      <c r="F491" s="0" t="n">
        <v>48113</v>
      </c>
      <c r="G491" s="0" t="n">
        <v>21</v>
      </c>
      <c r="H491" s="0" t="n">
        <v>0</v>
      </c>
      <c r="I491" s="0" t="n">
        <v>0.12280701754386</v>
      </c>
      <c r="J491" s="0" t="n">
        <v>0.456140350877193</v>
      </c>
      <c r="K491" s="0" t="n">
        <v>0.491228070175439</v>
      </c>
      <c r="L491" s="0" t="s">
        <v>1836</v>
      </c>
      <c r="M491" s="0" t="s">
        <v>1837</v>
      </c>
      <c r="N491" s="0" t="s">
        <v>1838</v>
      </c>
      <c r="O491" s="0" t="s">
        <v>1839</v>
      </c>
    </row>
    <row r="492" customFormat="false" ht="13.5" hidden="false" customHeight="false" outlineLevel="0" collapsed="false">
      <c r="A492" s="0" t="n">
        <v>8</v>
      </c>
      <c r="B492" s="0" t="n">
        <v>96080974</v>
      </c>
      <c r="C492" s="0" t="n">
        <v>96094038</v>
      </c>
      <c r="D492" s="0" t="s">
        <v>1840</v>
      </c>
      <c r="E492" s="0" t="s">
        <v>1841</v>
      </c>
      <c r="F492" s="0" t="n">
        <v>13065</v>
      </c>
      <c r="G492" s="0" t="n">
        <v>6</v>
      </c>
      <c r="H492" s="0" t="n">
        <v>0.0185185185185185</v>
      </c>
      <c r="I492" s="0" t="n">
        <v>0.203703703703704</v>
      </c>
      <c r="J492" s="0" t="n">
        <v>0.277777777777778</v>
      </c>
      <c r="K492" s="0" t="n">
        <v>0.333333333333333</v>
      </c>
    </row>
    <row r="493" customFormat="false" ht="13.5" hidden="false" customHeight="false" outlineLevel="0" collapsed="false">
      <c r="A493" s="0" t="n">
        <v>8</v>
      </c>
      <c r="B493" s="0" t="n">
        <v>101978079</v>
      </c>
      <c r="C493" s="0" t="n">
        <v>101997399</v>
      </c>
      <c r="D493" s="0" t="s">
        <v>1842</v>
      </c>
      <c r="E493" s="0" t="s">
        <v>1843</v>
      </c>
      <c r="F493" s="0" t="n">
        <v>19321</v>
      </c>
      <c r="G493" s="0" t="n">
        <v>5</v>
      </c>
      <c r="H493" s="0" t="n">
        <v>0.0185185185185185</v>
      </c>
      <c r="I493" s="0" t="n">
        <v>0.185185185185185</v>
      </c>
      <c r="J493" s="0" t="n">
        <v>0.944444444444444</v>
      </c>
      <c r="K493" s="0" t="n">
        <v>0.944444444444444</v>
      </c>
      <c r="L493" s="0" t="s">
        <v>1844</v>
      </c>
      <c r="M493" s="0" t="s">
        <v>1845</v>
      </c>
    </row>
    <row r="494" customFormat="false" ht="13.5" hidden="false" customHeight="false" outlineLevel="0" collapsed="false">
      <c r="A494" s="0" t="n">
        <v>8</v>
      </c>
      <c r="B494" s="0" t="n">
        <v>105997159</v>
      </c>
      <c r="C494" s="0" t="n">
        <v>106002823</v>
      </c>
      <c r="D494" s="0" t="s">
        <v>1846</v>
      </c>
      <c r="E494" s="0" t="s">
        <v>1847</v>
      </c>
      <c r="F494" s="0" t="n">
        <v>5665</v>
      </c>
      <c r="G494" s="0" t="n">
        <v>5</v>
      </c>
      <c r="H494" s="0" t="n">
        <v>0.037037037037037</v>
      </c>
      <c r="I494" s="0" t="n">
        <v>0.203703703703704</v>
      </c>
      <c r="J494" s="0" t="n">
        <v>0.740740740740741</v>
      </c>
      <c r="K494" s="0" t="n">
        <v>0.759259259259259</v>
      </c>
    </row>
    <row r="495" customFormat="false" ht="13.5" hidden="false" customHeight="false" outlineLevel="0" collapsed="false">
      <c r="A495" s="0" t="n">
        <v>8</v>
      </c>
      <c r="B495" s="0" t="n">
        <v>111683598</v>
      </c>
      <c r="C495" s="0" t="n">
        <v>111743854</v>
      </c>
      <c r="D495" s="0" t="s">
        <v>1848</v>
      </c>
      <c r="E495" s="0" t="s">
        <v>1849</v>
      </c>
      <c r="F495" s="0" t="n">
        <v>60257</v>
      </c>
      <c r="G495" s="0" t="n">
        <v>23</v>
      </c>
      <c r="H495" s="0" t="n">
        <v>0</v>
      </c>
      <c r="I495" s="0" t="n">
        <v>0.189655172413793</v>
      </c>
      <c r="J495" s="0" t="n">
        <v>0.758620689655172</v>
      </c>
      <c r="K495" s="0" t="n">
        <v>0.758620689655172</v>
      </c>
    </row>
    <row r="496" customFormat="false" ht="13.5" hidden="false" customHeight="false" outlineLevel="0" collapsed="false">
      <c r="A496" s="0" t="n">
        <v>8</v>
      </c>
      <c r="B496" s="0" t="n">
        <v>117125297</v>
      </c>
      <c r="C496" s="0" t="n">
        <v>117205789</v>
      </c>
      <c r="D496" s="0" t="s">
        <v>1850</v>
      </c>
      <c r="E496" s="0" t="s">
        <v>1851</v>
      </c>
      <c r="F496" s="0" t="n">
        <v>80493</v>
      </c>
      <c r="G496" s="0" t="n">
        <v>18</v>
      </c>
      <c r="H496" s="0" t="n">
        <v>0.0181818181818182</v>
      </c>
      <c r="I496" s="0" t="n">
        <v>0.0350877192982456</v>
      </c>
      <c r="J496" s="0" t="n">
        <v>0.381818181818182</v>
      </c>
      <c r="K496" s="0" t="n">
        <v>0.385964912280702</v>
      </c>
    </row>
    <row r="497" customFormat="false" ht="13.5" hidden="false" customHeight="false" outlineLevel="0" collapsed="false">
      <c r="A497" s="0" t="n">
        <v>8</v>
      </c>
      <c r="B497" s="0" t="n">
        <v>120819535</v>
      </c>
      <c r="C497" s="0" t="n">
        <v>120836188</v>
      </c>
      <c r="D497" s="0" t="s">
        <v>1852</v>
      </c>
      <c r="E497" s="0" t="s">
        <v>1853</v>
      </c>
      <c r="F497" s="0" t="n">
        <v>16654</v>
      </c>
      <c r="G497" s="0" t="n">
        <v>10</v>
      </c>
      <c r="H497" s="0" t="n">
        <v>0.0357142857142857</v>
      </c>
      <c r="I497" s="0" t="n">
        <v>0.25</v>
      </c>
      <c r="J497" s="0" t="n">
        <v>0.339285714285714</v>
      </c>
      <c r="K497" s="0" t="n">
        <v>0.428571428571429</v>
      </c>
      <c r="L497" s="0" t="s">
        <v>1854</v>
      </c>
      <c r="M497" s="0" t="s">
        <v>1855</v>
      </c>
    </row>
    <row r="498" customFormat="false" ht="13.5" hidden="false" customHeight="false" outlineLevel="0" collapsed="false">
      <c r="A498" s="0" t="n">
        <v>8</v>
      </c>
      <c r="B498" s="0" t="n">
        <v>122519035</v>
      </c>
      <c r="C498" s="0" t="n">
        <v>122538214</v>
      </c>
      <c r="D498" s="0" t="s">
        <v>1856</v>
      </c>
      <c r="E498" s="0" t="s">
        <v>1857</v>
      </c>
      <c r="F498" s="0" t="n">
        <v>19180</v>
      </c>
      <c r="G498" s="0" t="n">
        <v>7</v>
      </c>
      <c r="H498" s="0" t="n">
        <v>0</v>
      </c>
      <c r="I498" s="0" t="n">
        <v>0.157894736842105</v>
      </c>
      <c r="J498" s="0" t="n">
        <v>0.631578947368421</v>
      </c>
      <c r="K498" s="0" t="n">
        <v>0.631578947368421</v>
      </c>
    </row>
    <row r="499" customFormat="false" ht="13.5" hidden="false" customHeight="false" outlineLevel="0" collapsed="false">
      <c r="A499" s="0" t="n">
        <v>8</v>
      </c>
      <c r="B499" s="0" t="n">
        <v>127028587</v>
      </c>
      <c r="C499" s="0" t="n">
        <v>127056126</v>
      </c>
      <c r="D499" s="0" t="s">
        <v>1858</v>
      </c>
      <c r="E499" s="0" t="s">
        <v>1859</v>
      </c>
      <c r="F499" s="0" t="n">
        <v>27540</v>
      </c>
      <c r="G499" s="0" t="n">
        <v>14</v>
      </c>
      <c r="H499" s="0" t="n">
        <v>0</v>
      </c>
      <c r="I499" s="0" t="n">
        <v>0.178571428571429</v>
      </c>
      <c r="J499" s="0" t="n">
        <v>0.660714285714286</v>
      </c>
      <c r="K499" s="0" t="n">
        <v>0.678571428571429</v>
      </c>
    </row>
    <row r="500" customFormat="false" ht="13.5" hidden="false" customHeight="false" outlineLevel="0" collapsed="false">
      <c r="A500" s="0" t="n">
        <v>8</v>
      </c>
      <c r="B500" s="0" t="n">
        <v>129490235</v>
      </c>
      <c r="C500" s="0" t="n">
        <v>129530734</v>
      </c>
      <c r="D500" s="0" t="s">
        <v>1860</v>
      </c>
      <c r="E500" s="0" t="s">
        <v>1861</v>
      </c>
      <c r="F500" s="0" t="n">
        <v>40500</v>
      </c>
      <c r="G500" s="0" t="n">
        <v>33</v>
      </c>
      <c r="H500" s="0" t="n">
        <v>0</v>
      </c>
      <c r="I500" s="0" t="n">
        <v>0.0185185185185185</v>
      </c>
      <c r="J500" s="0" t="n">
        <v>0.314814814814815</v>
      </c>
      <c r="K500" s="0" t="n">
        <v>0.351851851851852</v>
      </c>
    </row>
    <row r="501" customFormat="false" ht="13.5" hidden="false" customHeight="false" outlineLevel="0" collapsed="false">
      <c r="A501" s="0" t="n">
        <v>8</v>
      </c>
      <c r="B501" s="0" t="n">
        <v>129536168</v>
      </c>
      <c r="C501" s="0" t="n">
        <v>129549383</v>
      </c>
      <c r="D501" s="0" t="s">
        <v>1862</v>
      </c>
      <c r="E501" s="0" t="s">
        <v>1863</v>
      </c>
      <c r="F501" s="0" t="n">
        <v>13216</v>
      </c>
      <c r="G501" s="0" t="n">
        <v>7</v>
      </c>
      <c r="H501" s="0" t="n">
        <v>0.0363636363636364</v>
      </c>
      <c r="I501" s="0" t="n">
        <v>0.2</v>
      </c>
      <c r="J501" s="0" t="n">
        <v>0.290909090909091</v>
      </c>
      <c r="K501" s="0" t="n">
        <v>0.381818181818182</v>
      </c>
    </row>
    <row r="502" customFormat="false" ht="13.5" hidden="false" customHeight="false" outlineLevel="0" collapsed="false">
      <c r="A502" s="0" t="n">
        <v>8</v>
      </c>
      <c r="B502" s="0" t="n">
        <v>129870837</v>
      </c>
      <c r="C502" s="0" t="n">
        <v>129902743</v>
      </c>
      <c r="D502" s="0" t="s">
        <v>1864</v>
      </c>
      <c r="E502" s="0" t="s">
        <v>1865</v>
      </c>
      <c r="F502" s="0" t="n">
        <v>31907</v>
      </c>
      <c r="G502" s="0" t="n">
        <v>16</v>
      </c>
      <c r="H502" s="0" t="n">
        <v>0.037037037037037</v>
      </c>
      <c r="I502" s="0" t="n">
        <v>0.148148148148148</v>
      </c>
      <c r="J502" s="0" t="n">
        <v>0.296296296296296</v>
      </c>
      <c r="K502" s="0" t="n">
        <v>0.296296296296296</v>
      </c>
    </row>
    <row r="503" customFormat="false" ht="13.5" hidden="false" customHeight="false" outlineLevel="0" collapsed="false">
      <c r="A503" s="0" t="n">
        <v>8</v>
      </c>
      <c r="B503" s="0" t="n">
        <v>131904650</v>
      </c>
      <c r="C503" s="0" t="n">
        <v>131917245</v>
      </c>
      <c r="D503" s="0" t="s">
        <v>1866</v>
      </c>
      <c r="E503" s="0" t="s">
        <v>1867</v>
      </c>
      <c r="F503" s="0" t="n">
        <v>12596</v>
      </c>
      <c r="G503" s="0" t="n">
        <v>8</v>
      </c>
      <c r="H503" s="0" t="n">
        <v>0</v>
      </c>
      <c r="I503" s="0" t="n">
        <v>0.0714285714285714</v>
      </c>
      <c r="J503" s="0" t="n">
        <v>0.803571428571429</v>
      </c>
      <c r="K503" s="0" t="n">
        <v>0.803571428571429</v>
      </c>
      <c r="L503" s="0" t="s">
        <v>1868</v>
      </c>
      <c r="M503" s="0" t="s">
        <v>1869</v>
      </c>
    </row>
    <row r="504" customFormat="false" ht="13.5" hidden="false" customHeight="false" outlineLevel="0" collapsed="false">
      <c r="A504" s="0" t="n">
        <v>8</v>
      </c>
      <c r="B504" s="0" t="n">
        <v>134814621</v>
      </c>
      <c r="C504" s="0" t="n">
        <v>134833041</v>
      </c>
      <c r="D504" s="0" t="s">
        <v>1870</v>
      </c>
      <c r="E504" s="0" t="s">
        <v>1871</v>
      </c>
      <c r="F504" s="0" t="n">
        <v>18421</v>
      </c>
      <c r="G504" s="0" t="n">
        <v>13</v>
      </c>
      <c r="H504" s="0" t="n">
        <v>0</v>
      </c>
      <c r="I504" s="0" t="n">
        <v>0.2</v>
      </c>
      <c r="J504" s="0" t="n">
        <v>0.218181818181818</v>
      </c>
      <c r="K504" s="0" t="n">
        <v>0.327272727272727</v>
      </c>
    </row>
    <row r="505" customFormat="false" ht="13.5" hidden="false" customHeight="false" outlineLevel="0" collapsed="false">
      <c r="A505" s="0" t="n">
        <v>8</v>
      </c>
      <c r="B505" s="0" t="n">
        <v>134859326</v>
      </c>
      <c r="C505" s="0" t="n">
        <v>134880797</v>
      </c>
      <c r="D505" s="0" t="s">
        <v>1872</v>
      </c>
      <c r="E505" s="0" t="s">
        <v>1873</v>
      </c>
      <c r="F505" s="0" t="n">
        <v>21472</v>
      </c>
      <c r="G505" s="0" t="n">
        <v>16</v>
      </c>
      <c r="H505" s="0" t="n">
        <v>0</v>
      </c>
      <c r="I505" s="0" t="n">
        <v>0.240740740740741</v>
      </c>
      <c r="J505" s="0" t="n">
        <v>0.166666666666667</v>
      </c>
      <c r="K505" s="0" t="n">
        <v>0.222222222222222</v>
      </c>
    </row>
    <row r="506" customFormat="false" ht="13.5" hidden="false" customHeight="false" outlineLevel="0" collapsed="false">
      <c r="A506" s="0" t="n">
        <v>8</v>
      </c>
      <c r="B506" s="0" t="n">
        <v>134943080</v>
      </c>
      <c r="C506" s="0" t="n">
        <v>134957001</v>
      </c>
      <c r="D506" s="0" t="s">
        <v>1874</v>
      </c>
      <c r="E506" s="0" t="s">
        <v>1875</v>
      </c>
      <c r="F506" s="0" t="n">
        <v>13922</v>
      </c>
      <c r="G506" s="0" t="n">
        <v>10</v>
      </c>
      <c r="H506" s="0" t="n">
        <v>0.0344827586206897</v>
      </c>
      <c r="I506" s="0" t="n">
        <v>0.206896551724138</v>
      </c>
      <c r="J506" s="0" t="n">
        <v>0.275862068965517</v>
      </c>
      <c r="K506" s="0" t="n">
        <v>0.379310344827586</v>
      </c>
    </row>
    <row r="507" customFormat="false" ht="13.5" hidden="false" customHeight="false" outlineLevel="0" collapsed="false">
      <c r="A507" s="0" t="n">
        <v>8</v>
      </c>
      <c r="B507" s="0" t="n">
        <v>134989651</v>
      </c>
      <c r="C507" s="0" t="n">
        <v>135024391</v>
      </c>
      <c r="D507" s="0" t="s">
        <v>1876</v>
      </c>
      <c r="E507" s="0" t="s">
        <v>1877</v>
      </c>
      <c r="F507" s="0" t="n">
        <v>34741</v>
      </c>
      <c r="G507" s="0" t="n">
        <v>20</v>
      </c>
      <c r="H507" s="0" t="n">
        <v>0.0166666666666667</v>
      </c>
      <c r="I507" s="0" t="n">
        <v>0.05</v>
      </c>
      <c r="J507" s="0" t="n">
        <v>0.266666666666667</v>
      </c>
      <c r="K507" s="0" t="n">
        <v>0.383333333333333</v>
      </c>
    </row>
    <row r="508" customFormat="false" ht="13.5" hidden="false" customHeight="false" outlineLevel="0" collapsed="false">
      <c r="A508" s="0" t="n">
        <v>8</v>
      </c>
      <c r="B508" s="0" t="n">
        <v>135113077</v>
      </c>
      <c r="C508" s="0" t="n">
        <v>135117334</v>
      </c>
      <c r="D508" s="0" t="s">
        <v>1878</v>
      </c>
      <c r="E508" s="0" t="s">
        <v>1879</v>
      </c>
      <c r="F508" s="0" t="n">
        <v>4258</v>
      </c>
      <c r="G508" s="0" t="n">
        <v>5</v>
      </c>
      <c r="H508" s="0" t="n">
        <v>0</v>
      </c>
      <c r="I508" s="0" t="n">
        <v>0.125</v>
      </c>
      <c r="J508" s="0" t="n">
        <v>0.357142857142857</v>
      </c>
      <c r="K508" s="0" t="n">
        <v>0.464285714285714</v>
      </c>
    </row>
    <row r="509" customFormat="false" ht="13.5" hidden="false" customHeight="false" outlineLevel="0" collapsed="false">
      <c r="A509" s="0" t="n">
        <v>8</v>
      </c>
      <c r="B509" s="0" t="n">
        <v>138947714</v>
      </c>
      <c r="C509" s="0" t="n">
        <v>138988287</v>
      </c>
      <c r="D509" s="0" t="s">
        <v>1880</v>
      </c>
      <c r="E509" s="0" t="s">
        <v>1881</v>
      </c>
      <c r="F509" s="0" t="n">
        <v>40574</v>
      </c>
      <c r="G509" s="0" t="n">
        <v>25</v>
      </c>
      <c r="H509" s="0" t="n">
        <v>0.0363636363636364</v>
      </c>
      <c r="I509" s="0" t="n">
        <v>0.145454545454545</v>
      </c>
      <c r="J509" s="0" t="n">
        <v>0.327272727272727</v>
      </c>
      <c r="K509" s="0" t="n">
        <v>0.418181818181818</v>
      </c>
      <c r="L509" s="0" t="s">
        <v>1882</v>
      </c>
      <c r="M509" s="0" t="s">
        <v>1883</v>
      </c>
    </row>
    <row r="510" customFormat="false" ht="13.5" hidden="false" customHeight="false" outlineLevel="0" collapsed="false">
      <c r="A510" s="0" t="n">
        <v>8</v>
      </c>
      <c r="B510" s="0" t="n">
        <v>139024425</v>
      </c>
      <c r="C510" s="0" t="n">
        <v>139054833</v>
      </c>
      <c r="D510" s="0" t="s">
        <v>1884</v>
      </c>
      <c r="E510" s="0" t="s">
        <v>1885</v>
      </c>
      <c r="F510" s="0" t="n">
        <v>30409</v>
      </c>
      <c r="G510" s="0" t="n">
        <v>16</v>
      </c>
      <c r="H510" s="0" t="n">
        <v>0.0185185185185185</v>
      </c>
      <c r="I510" s="0" t="n">
        <v>0.037037037037037</v>
      </c>
      <c r="J510" s="0" t="n">
        <v>0.037037037037037</v>
      </c>
      <c r="K510" s="0" t="n">
        <v>0.111111111111111</v>
      </c>
      <c r="L510" s="0" t="s">
        <v>1882</v>
      </c>
      <c r="M510" s="0" t="s">
        <v>1883</v>
      </c>
    </row>
    <row r="511" customFormat="false" ht="13.5" hidden="false" customHeight="false" outlineLevel="0" collapsed="false">
      <c r="A511" s="0" t="n">
        <v>8</v>
      </c>
      <c r="B511" s="0" t="n">
        <v>139057541</v>
      </c>
      <c r="C511" s="0" t="n">
        <v>139061288</v>
      </c>
      <c r="D511" s="0" t="s">
        <v>1886</v>
      </c>
      <c r="E511" s="0" t="s">
        <v>1887</v>
      </c>
      <c r="F511" s="0" t="n">
        <v>3748</v>
      </c>
      <c r="G511" s="0" t="n">
        <v>6</v>
      </c>
      <c r="H511" s="0" t="n">
        <v>0</v>
      </c>
      <c r="I511" s="0" t="n">
        <v>0.283333333333333</v>
      </c>
      <c r="J511" s="0" t="n">
        <v>0.183333333333333</v>
      </c>
      <c r="K511" s="0" t="n">
        <v>0.3</v>
      </c>
      <c r="L511" s="0" t="s">
        <v>1882</v>
      </c>
      <c r="M511" s="0" t="s">
        <v>1883</v>
      </c>
    </row>
    <row r="512" customFormat="false" ht="13.5" hidden="false" customHeight="false" outlineLevel="0" collapsed="false">
      <c r="A512" s="0" t="n">
        <v>8</v>
      </c>
      <c r="B512" s="0" t="n">
        <v>139476477</v>
      </c>
      <c r="C512" s="0" t="n">
        <v>139485027</v>
      </c>
      <c r="D512" s="0" t="s">
        <v>1888</v>
      </c>
      <c r="E512" s="0" t="s">
        <v>1889</v>
      </c>
      <c r="F512" s="0" t="n">
        <v>8551</v>
      </c>
      <c r="G512" s="0" t="n">
        <v>7</v>
      </c>
      <c r="H512" s="0" t="n">
        <v>0.0338983050847458</v>
      </c>
      <c r="I512" s="0" t="n">
        <v>0.288135593220339</v>
      </c>
      <c r="J512" s="0" t="n">
        <v>0.644067796610169</v>
      </c>
      <c r="K512" s="0" t="n">
        <v>0.661016949152542</v>
      </c>
    </row>
    <row r="513" customFormat="false" ht="13.5" hidden="false" customHeight="false" outlineLevel="0" collapsed="false">
      <c r="A513" s="0" t="n">
        <v>8</v>
      </c>
      <c r="B513" s="0" t="n">
        <v>139832765</v>
      </c>
      <c r="C513" s="0" t="n">
        <v>139852757</v>
      </c>
      <c r="D513" s="0" t="s">
        <v>1890</v>
      </c>
      <c r="E513" s="0" t="s">
        <v>1891</v>
      </c>
      <c r="F513" s="0" t="n">
        <v>19993</v>
      </c>
      <c r="G513" s="0" t="n">
        <v>7</v>
      </c>
      <c r="H513" s="0" t="n">
        <v>0.037037037037037</v>
      </c>
      <c r="I513" s="0" t="n">
        <v>0.259259259259259</v>
      </c>
      <c r="J513" s="0" t="n">
        <v>0.481481481481481</v>
      </c>
      <c r="K513" s="0" t="n">
        <v>0.5</v>
      </c>
      <c r="L513" s="0" t="s">
        <v>1892</v>
      </c>
      <c r="M513" s="0" t="s">
        <v>1893</v>
      </c>
    </row>
    <row r="514" customFormat="false" ht="13.5" hidden="false" customHeight="false" outlineLevel="0" collapsed="false">
      <c r="A514" s="0" t="n">
        <v>8</v>
      </c>
      <c r="B514" s="0" t="n">
        <v>145200642</v>
      </c>
      <c r="C514" s="0" t="n">
        <v>145224629</v>
      </c>
      <c r="D514" s="0" t="s">
        <v>1894</v>
      </c>
      <c r="E514" s="0" t="s">
        <v>1895</v>
      </c>
      <c r="F514" s="0" t="n">
        <v>23988</v>
      </c>
      <c r="G514" s="0" t="n">
        <v>6</v>
      </c>
      <c r="H514" s="0" t="n">
        <v>0.0333333333333333</v>
      </c>
      <c r="I514" s="0" t="n">
        <v>0.1</v>
      </c>
      <c r="J514" s="0" t="n">
        <v>0.866666666666667</v>
      </c>
      <c r="K514" s="0" t="n">
        <v>0.866666666666667</v>
      </c>
      <c r="L514" s="0" t="s">
        <v>1896</v>
      </c>
      <c r="M514" s="0" t="s">
        <v>1897</v>
      </c>
      <c r="N514" s="0" t="s">
        <v>1898</v>
      </c>
      <c r="O514" s="0" t="s">
        <v>1899</v>
      </c>
      <c r="P514" s="0" t="s">
        <v>1900</v>
      </c>
      <c r="Q514" s="0" t="s">
        <v>1901</v>
      </c>
    </row>
    <row r="515" customFormat="false" ht="13.5" hidden="false" customHeight="false" outlineLevel="0" collapsed="false">
      <c r="A515" s="0" t="n">
        <v>8</v>
      </c>
      <c r="B515" s="0" t="n">
        <v>145234877</v>
      </c>
      <c r="C515" s="0" t="n">
        <v>145255285</v>
      </c>
      <c r="D515" s="0" t="s">
        <v>1902</v>
      </c>
      <c r="E515" s="0" t="s">
        <v>1903</v>
      </c>
      <c r="F515" s="0" t="n">
        <v>20409</v>
      </c>
      <c r="G515" s="0" t="n">
        <v>7</v>
      </c>
      <c r="H515" s="0" t="n">
        <v>0.0333333333333333</v>
      </c>
      <c r="I515" s="0" t="n">
        <v>0.15</v>
      </c>
      <c r="J515" s="0" t="n">
        <v>0.833333333333333</v>
      </c>
      <c r="K515" s="0" t="n">
        <v>0.833333333333333</v>
      </c>
      <c r="L515" s="0" t="s">
        <v>1904</v>
      </c>
      <c r="M515" s="0" t="s">
        <v>1905</v>
      </c>
      <c r="N515" s="0" t="s">
        <v>1906</v>
      </c>
      <c r="O515" s="0" t="s">
        <v>1907</v>
      </c>
    </row>
    <row r="516" customFormat="false" ht="13.5" hidden="false" customHeight="false" outlineLevel="0" collapsed="false">
      <c r="A516" s="0" t="n">
        <v>8</v>
      </c>
      <c r="B516" s="0" t="n">
        <v>145259119</v>
      </c>
      <c r="C516" s="0" t="n">
        <v>145365387</v>
      </c>
      <c r="D516" s="0" t="s">
        <v>1908</v>
      </c>
      <c r="E516" s="0" t="s">
        <v>1909</v>
      </c>
      <c r="F516" s="0" t="n">
        <v>106269</v>
      </c>
      <c r="G516" s="0" t="n">
        <v>23</v>
      </c>
      <c r="H516" s="0" t="n">
        <v>0.0166666666666667</v>
      </c>
      <c r="I516" s="0" t="n">
        <v>0.05</v>
      </c>
      <c r="J516" s="0" t="n">
        <v>0.633333333333333</v>
      </c>
      <c r="K516" s="0" t="n">
        <v>0.633333333333333</v>
      </c>
      <c r="L516" s="0" t="s">
        <v>1910</v>
      </c>
      <c r="M516" s="0" t="s">
        <v>1911</v>
      </c>
      <c r="N516" s="0" t="s">
        <v>1912</v>
      </c>
      <c r="O516" s="0" t="s">
        <v>1913</v>
      </c>
      <c r="P516" s="0" t="s">
        <v>1914</v>
      </c>
      <c r="Q516" s="0" t="s">
        <v>1915</v>
      </c>
      <c r="R516" s="0" t="s">
        <v>1916</v>
      </c>
      <c r="S516" s="0" t="s">
        <v>1917</v>
      </c>
      <c r="T516" s="0" t="s">
        <v>1918</v>
      </c>
      <c r="U516" s="0" t="s">
        <v>1919</v>
      </c>
      <c r="V516" s="0" t="s">
        <v>1920</v>
      </c>
      <c r="W516" s="0" t="s">
        <v>1921</v>
      </c>
    </row>
    <row r="517" customFormat="false" ht="13.5" hidden="false" customHeight="false" outlineLevel="0" collapsed="false">
      <c r="A517" s="0" t="n">
        <v>9</v>
      </c>
      <c r="B517" s="0" t="n">
        <v>426946</v>
      </c>
      <c r="C517" s="0" t="n">
        <v>431952</v>
      </c>
      <c r="D517" s="0" t="s">
        <v>1922</v>
      </c>
      <c r="E517" s="0" t="s">
        <v>1923</v>
      </c>
      <c r="F517" s="0" t="n">
        <v>5007</v>
      </c>
      <c r="G517" s="0" t="n">
        <v>6</v>
      </c>
      <c r="H517" s="0" t="n">
        <v>0.0178571428571429</v>
      </c>
      <c r="I517" s="0" t="n">
        <v>0.214285714285714</v>
      </c>
      <c r="J517" s="0" t="n">
        <v>0.464285714285714</v>
      </c>
      <c r="K517" s="0" t="n">
        <v>0.5</v>
      </c>
      <c r="L517" s="0" t="s">
        <v>1924</v>
      </c>
      <c r="M517" s="0" t="s">
        <v>1925</v>
      </c>
    </row>
    <row r="518" customFormat="false" ht="13.5" hidden="false" customHeight="false" outlineLevel="0" collapsed="false">
      <c r="A518" s="0" t="n">
        <v>9</v>
      </c>
      <c r="B518" s="0" t="n">
        <v>432272</v>
      </c>
      <c r="C518" s="0" t="n">
        <v>460035</v>
      </c>
      <c r="D518" s="0" t="s">
        <v>1926</v>
      </c>
      <c r="E518" s="0" t="s">
        <v>1927</v>
      </c>
      <c r="F518" s="0" t="n">
        <v>27764</v>
      </c>
      <c r="G518" s="0" t="n">
        <v>14</v>
      </c>
      <c r="H518" s="0" t="n">
        <v>0.0178571428571429</v>
      </c>
      <c r="I518" s="0" t="n">
        <v>0.125</v>
      </c>
      <c r="J518" s="0" t="n">
        <v>0.446428571428571</v>
      </c>
      <c r="K518" s="0" t="n">
        <v>0.482142857142857</v>
      </c>
      <c r="L518" s="0" t="s">
        <v>1924</v>
      </c>
      <c r="M518" s="0" t="s">
        <v>1925</v>
      </c>
    </row>
    <row r="519" customFormat="false" ht="13.5" hidden="false" customHeight="false" outlineLevel="0" collapsed="false">
      <c r="A519" s="0" t="n">
        <v>9</v>
      </c>
      <c r="B519" s="0" t="n">
        <v>485701</v>
      </c>
      <c r="C519" s="0" t="n">
        <v>508675</v>
      </c>
      <c r="D519" s="0" t="s">
        <v>1928</v>
      </c>
      <c r="E519" s="0" t="s">
        <v>1929</v>
      </c>
      <c r="F519" s="0" t="n">
        <v>22975</v>
      </c>
      <c r="G519" s="0" t="n">
        <v>14</v>
      </c>
      <c r="H519" s="0" t="n">
        <v>0</v>
      </c>
      <c r="I519" s="0" t="n">
        <v>0.103448275862069</v>
      </c>
      <c r="J519" s="0" t="n">
        <v>0.258620689655172</v>
      </c>
      <c r="K519" s="0" t="n">
        <v>0.362068965517241</v>
      </c>
    </row>
    <row r="520" customFormat="false" ht="13.5" hidden="false" customHeight="false" outlineLevel="0" collapsed="false">
      <c r="A520" s="0" t="n">
        <v>9</v>
      </c>
      <c r="B520" s="0" t="n">
        <v>922251</v>
      </c>
      <c r="C520" s="0" t="n">
        <v>929653</v>
      </c>
      <c r="D520" s="0" t="s">
        <v>1930</v>
      </c>
      <c r="E520" s="0" t="s">
        <v>1931</v>
      </c>
      <c r="F520" s="0" t="n">
        <v>7403</v>
      </c>
      <c r="G520" s="0" t="n">
        <v>5</v>
      </c>
      <c r="H520" s="0" t="n">
        <v>0.0350877192982456</v>
      </c>
      <c r="I520" s="0" t="n">
        <v>0.228070175438596</v>
      </c>
      <c r="J520" s="0" t="n">
        <v>0.754385964912281</v>
      </c>
      <c r="K520" s="0" t="n">
        <v>0.807017543859649</v>
      </c>
      <c r="L520" s="0" t="s">
        <v>1932</v>
      </c>
      <c r="M520" s="0" t="s">
        <v>1933</v>
      </c>
    </row>
    <row r="521" customFormat="false" ht="13.5" hidden="false" customHeight="false" outlineLevel="0" collapsed="false">
      <c r="A521" s="0" t="n">
        <v>9</v>
      </c>
      <c r="B521" s="0" t="n">
        <v>1829882</v>
      </c>
      <c r="C521" s="0" t="n">
        <v>1841231</v>
      </c>
      <c r="D521" s="0" t="s">
        <v>1934</v>
      </c>
      <c r="E521" s="0" t="s">
        <v>1935</v>
      </c>
      <c r="F521" s="0" t="n">
        <v>11350</v>
      </c>
      <c r="G521" s="0" t="n">
        <v>9</v>
      </c>
      <c r="H521" s="0" t="n">
        <v>0</v>
      </c>
      <c r="I521" s="0" t="n">
        <v>0.0740740740740741</v>
      </c>
      <c r="J521" s="0" t="n">
        <v>0.722222222222222</v>
      </c>
      <c r="K521" s="0" t="n">
        <v>0.722222222222222</v>
      </c>
    </row>
    <row r="522" customFormat="false" ht="13.5" hidden="false" customHeight="false" outlineLevel="0" collapsed="false">
      <c r="A522" s="0" t="n">
        <v>9</v>
      </c>
      <c r="B522" s="0" t="n">
        <v>13871563</v>
      </c>
      <c r="C522" s="0" t="n">
        <v>13889978</v>
      </c>
      <c r="D522" s="0" t="s">
        <v>1936</v>
      </c>
      <c r="E522" s="0" t="s">
        <v>1937</v>
      </c>
      <c r="F522" s="0" t="n">
        <v>18416</v>
      </c>
      <c r="G522" s="0" t="n">
        <v>8</v>
      </c>
      <c r="H522" s="0" t="n">
        <v>0</v>
      </c>
      <c r="I522" s="0" t="n">
        <v>0.267857142857143</v>
      </c>
      <c r="J522" s="0" t="n">
        <v>0.25</v>
      </c>
      <c r="K522" s="0" t="n">
        <v>0.303571428571429</v>
      </c>
    </row>
    <row r="523" customFormat="false" ht="13.5" hidden="false" customHeight="false" outlineLevel="0" collapsed="false">
      <c r="A523" s="0" t="n">
        <v>9</v>
      </c>
      <c r="B523" s="0" t="n">
        <v>16237124</v>
      </c>
      <c r="C523" s="0" t="n">
        <v>16247601</v>
      </c>
      <c r="D523" s="0" t="s">
        <v>1938</v>
      </c>
      <c r="E523" s="0" t="s">
        <v>1939</v>
      </c>
      <c r="F523" s="0" t="n">
        <v>10478</v>
      </c>
      <c r="G523" s="0" t="n">
        <v>9</v>
      </c>
      <c r="H523" s="0" t="n">
        <v>0.037037037037037</v>
      </c>
      <c r="I523" s="0" t="n">
        <v>0.166666666666667</v>
      </c>
      <c r="J523" s="0" t="n">
        <v>0.240740740740741</v>
      </c>
      <c r="K523" s="0" t="n">
        <v>0.314814814814815</v>
      </c>
    </row>
    <row r="524" customFormat="false" ht="13.5" hidden="false" customHeight="false" outlineLevel="0" collapsed="false">
      <c r="A524" s="0" t="n">
        <v>9</v>
      </c>
      <c r="B524" s="0" t="n">
        <v>17545830</v>
      </c>
      <c r="C524" s="0" t="n">
        <v>17559130</v>
      </c>
      <c r="D524" s="0" t="s">
        <v>1940</v>
      </c>
      <c r="E524" s="0" t="s">
        <v>1941</v>
      </c>
      <c r="F524" s="0" t="n">
        <v>13301</v>
      </c>
      <c r="G524" s="0" t="n">
        <v>8</v>
      </c>
      <c r="H524" s="0" t="n">
        <v>0</v>
      </c>
      <c r="I524" s="0" t="n">
        <v>0.203703703703704</v>
      </c>
      <c r="J524" s="0" t="n">
        <v>0.833333333333333</v>
      </c>
      <c r="K524" s="0" t="n">
        <v>0.833333333333333</v>
      </c>
    </row>
    <row r="525" customFormat="false" ht="13.5" hidden="false" customHeight="false" outlineLevel="0" collapsed="false">
      <c r="A525" s="0" t="n">
        <v>9</v>
      </c>
      <c r="B525" s="0" t="n">
        <v>21934818</v>
      </c>
      <c r="C525" s="0" t="n">
        <v>21937957</v>
      </c>
      <c r="D525" s="0" t="s">
        <v>1942</v>
      </c>
      <c r="E525" s="0" t="s">
        <v>1943</v>
      </c>
      <c r="F525" s="0" t="n">
        <v>3140</v>
      </c>
      <c r="G525" s="0" t="n">
        <v>3</v>
      </c>
      <c r="H525" s="0" t="n">
        <v>0</v>
      </c>
      <c r="I525" s="0" t="n">
        <v>0.283333333333333</v>
      </c>
      <c r="J525" s="0" t="n">
        <v>0.733333333333333</v>
      </c>
      <c r="K525" s="0" t="n">
        <v>0.766666666666667</v>
      </c>
    </row>
    <row r="526" customFormat="false" ht="13.5" hidden="false" customHeight="false" outlineLevel="0" collapsed="false">
      <c r="A526" s="0" t="n">
        <v>9</v>
      </c>
      <c r="B526" s="0" t="n">
        <v>23021321</v>
      </c>
      <c r="C526" s="0" t="n">
        <v>23032805</v>
      </c>
      <c r="D526" s="0" t="s">
        <v>1944</v>
      </c>
      <c r="E526" s="0" t="s">
        <v>1945</v>
      </c>
      <c r="F526" s="0" t="n">
        <v>11485</v>
      </c>
      <c r="G526" s="0" t="n">
        <v>9</v>
      </c>
      <c r="H526" s="0" t="n">
        <v>0.0181818181818182</v>
      </c>
      <c r="I526" s="0" t="n">
        <v>0.0909090909090909</v>
      </c>
      <c r="J526" s="0" t="n">
        <v>0.290909090909091</v>
      </c>
      <c r="K526" s="0" t="n">
        <v>0.381818181818182</v>
      </c>
    </row>
    <row r="527" customFormat="false" ht="13.5" hidden="false" customHeight="false" outlineLevel="0" collapsed="false">
      <c r="A527" s="0" t="n">
        <v>9</v>
      </c>
      <c r="B527" s="0" t="n">
        <v>32729599</v>
      </c>
      <c r="C527" s="0" t="n">
        <v>32736384</v>
      </c>
      <c r="D527" s="0" t="s">
        <v>1946</v>
      </c>
      <c r="E527" s="0" t="s">
        <v>1947</v>
      </c>
      <c r="F527" s="0" t="n">
        <v>6786</v>
      </c>
      <c r="G527" s="0" t="n">
        <v>9</v>
      </c>
      <c r="H527" s="0" t="n">
        <v>0.0185185185185185</v>
      </c>
      <c r="I527" s="0" t="n">
        <v>0.185185185185185</v>
      </c>
      <c r="J527" s="0" t="n">
        <v>0.425925925925926</v>
      </c>
      <c r="K527" s="0" t="n">
        <v>0.444444444444444</v>
      </c>
    </row>
    <row r="528" customFormat="false" ht="13.5" hidden="false" customHeight="false" outlineLevel="0" collapsed="false">
      <c r="A528" s="0" t="n">
        <v>9</v>
      </c>
      <c r="B528" s="0" t="n">
        <v>71714473</v>
      </c>
      <c r="C528" s="0" t="n">
        <v>71715840</v>
      </c>
      <c r="D528" s="0" t="s">
        <v>1948</v>
      </c>
      <c r="E528" s="0" t="s">
        <v>1949</v>
      </c>
      <c r="F528" s="0" t="n">
        <v>1368</v>
      </c>
      <c r="G528" s="0" t="n">
        <v>2</v>
      </c>
      <c r="H528" s="0" t="n">
        <v>0.0333333333333333</v>
      </c>
      <c r="I528" s="0" t="n">
        <v>0.266666666666667</v>
      </c>
      <c r="J528" s="0" t="n">
        <v>0.933333333333333</v>
      </c>
      <c r="K528" s="0" t="n">
        <v>0.933333333333333</v>
      </c>
      <c r="L528" s="0" t="s">
        <v>1950</v>
      </c>
      <c r="M528" s="0" t="s">
        <v>1951</v>
      </c>
    </row>
    <row r="529" customFormat="false" ht="13.5" hidden="false" customHeight="false" outlineLevel="0" collapsed="false">
      <c r="A529" s="0" t="n">
        <v>9</v>
      </c>
      <c r="B529" s="0" t="n">
        <v>76515537</v>
      </c>
      <c r="C529" s="0" t="n">
        <v>76535257</v>
      </c>
      <c r="D529" s="0" t="s">
        <v>1952</v>
      </c>
      <c r="E529" s="0" t="s">
        <v>1953</v>
      </c>
      <c r="F529" s="0" t="n">
        <v>19721</v>
      </c>
      <c r="G529" s="0" t="n">
        <v>6</v>
      </c>
      <c r="H529" s="0" t="n">
        <v>0.0333333333333333</v>
      </c>
      <c r="I529" s="0" t="n">
        <v>0.266666666666667</v>
      </c>
      <c r="J529" s="0" t="n">
        <v>0.816666666666667</v>
      </c>
      <c r="K529" s="0" t="n">
        <v>0.816666666666667</v>
      </c>
    </row>
    <row r="530" customFormat="false" ht="13.5" hidden="false" customHeight="false" outlineLevel="0" collapsed="false">
      <c r="A530" s="0" t="n">
        <v>9</v>
      </c>
      <c r="B530" s="0" t="n">
        <v>78069453</v>
      </c>
      <c r="C530" s="0" t="n">
        <v>78074266</v>
      </c>
      <c r="D530" s="0" t="s">
        <v>1954</v>
      </c>
      <c r="E530" s="0" t="s">
        <v>1955</v>
      </c>
      <c r="F530" s="0" t="n">
        <v>4814</v>
      </c>
      <c r="G530" s="0" t="n">
        <v>4</v>
      </c>
      <c r="H530" s="0" t="n">
        <v>0.0333333333333333</v>
      </c>
      <c r="I530" s="0" t="n">
        <v>0.133333333333333</v>
      </c>
      <c r="J530" s="0" t="n">
        <v>0.266666666666667</v>
      </c>
      <c r="K530" s="0" t="n">
        <v>0.316666666666667</v>
      </c>
    </row>
    <row r="531" customFormat="false" ht="13.5" hidden="false" customHeight="false" outlineLevel="0" collapsed="false">
      <c r="A531" s="0" t="n">
        <v>9</v>
      </c>
      <c r="B531" s="0" t="n">
        <v>83185793</v>
      </c>
      <c r="C531" s="0" t="n">
        <v>83201549</v>
      </c>
      <c r="D531" s="0" t="s">
        <v>1956</v>
      </c>
      <c r="E531" s="0" t="s">
        <v>1957</v>
      </c>
      <c r="F531" s="0" t="n">
        <v>15757</v>
      </c>
      <c r="G531" s="0" t="n">
        <v>8</v>
      </c>
      <c r="H531" s="0" t="n">
        <v>0.0333333333333333</v>
      </c>
      <c r="I531" s="0" t="n">
        <v>0.1</v>
      </c>
      <c r="J531" s="0" t="n">
        <v>0.516666666666667</v>
      </c>
      <c r="K531" s="0" t="n">
        <v>0.583333333333333</v>
      </c>
    </row>
    <row r="532" customFormat="false" ht="13.5" hidden="false" customHeight="false" outlineLevel="0" collapsed="false">
      <c r="A532" s="0" t="n">
        <v>9</v>
      </c>
      <c r="B532" s="0" t="n">
        <v>84193562</v>
      </c>
      <c r="C532" s="0" t="n">
        <v>84202841</v>
      </c>
      <c r="D532" s="0" t="s">
        <v>1958</v>
      </c>
      <c r="E532" s="0" t="s">
        <v>1959</v>
      </c>
      <c r="F532" s="0" t="n">
        <v>9280</v>
      </c>
      <c r="G532" s="0" t="n">
        <v>5</v>
      </c>
      <c r="H532" s="0" t="n">
        <v>0.0333333333333333</v>
      </c>
      <c r="I532" s="0" t="n">
        <v>0.266666666666667</v>
      </c>
      <c r="J532" s="0" t="n">
        <v>0.283333333333333</v>
      </c>
      <c r="K532" s="0" t="n">
        <v>0.516666666666667</v>
      </c>
    </row>
    <row r="533" customFormat="false" ht="13.5" hidden="false" customHeight="false" outlineLevel="0" collapsed="false">
      <c r="A533" s="0" t="n">
        <v>9</v>
      </c>
      <c r="B533" s="0" t="n">
        <v>106424788</v>
      </c>
      <c r="C533" s="0" t="n">
        <v>106436555</v>
      </c>
      <c r="D533" s="0" t="s">
        <v>1960</v>
      </c>
      <c r="E533" s="0" t="s">
        <v>1961</v>
      </c>
      <c r="F533" s="0" t="n">
        <v>11768</v>
      </c>
      <c r="G533" s="0" t="n">
        <v>7</v>
      </c>
      <c r="H533" s="0" t="n">
        <v>0.0181818181818182</v>
      </c>
      <c r="I533" s="0" t="n">
        <v>0.125</v>
      </c>
      <c r="J533" s="0" t="n">
        <v>0.218181818181818</v>
      </c>
      <c r="K533" s="0" t="n">
        <v>0.375</v>
      </c>
    </row>
    <row r="534" customFormat="false" ht="13.5" hidden="false" customHeight="false" outlineLevel="0" collapsed="false">
      <c r="A534" s="0" t="n">
        <v>9</v>
      </c>
      <c r="B534" s="0" t="n">
        <v>115866434</v>
      </c>
      <c r="C534" s="0" t="n">
        <v>115879064</v>
      </c>
      <c r="D534" s="0" t="s">
        <v>1962</v>
      </c>
      <c r="E534" s="0" t="s">
        <v>1963</v>
      </c>
      <c r="F534" s="0" t="n">
        <v>12631</v>
      </c>
      <c r="G534" s="0" t="n">
        <v>6</v>
      </c>
      <c r="H534" s="0" t="n">
        <v>0.0344827586206897</v>
      </c>
      <c r="I534" s="0" t="n">
        <v>0.241379310344828</v>
      </c>
      <c r="J534" s="0" t="n">
        <v>0.362068965517241</v>
      </c>
      <c r="K534" s="0" t="n">
        <v>0.5</v>
      </c>
    </row>
    <row r="535" customFormat="false" ht="13.5" hidden="false" customHeight="false" outlineLevel="0" collapsed="false">
      <c r="A535" s="0" t="n">
        <v>9</v>
      </c>
      <c r="B535" s="0" t="n">
        <v>117494159</v>
      </c>
      <c r="C535" s="0" t="n">
        <v>117496600</v>
      </c>
      <c r="D535" s="0" t="s">
        <v>1964</v>
      </c>
      <c r="E535" s="0" t="s">
        <v>1965</v>
      </c>
      <c r="F535" s="0" t="n">
        <v>2442</v>
      </c>
      <c r="G535" s="0" t="n">
        <v>4</v>
      </c>
      <c r="H535" s="0" t="n">
        <v>0</v>
      </c>
      <c r="I535" s="0" t="n">
        <v>0.254237288135593</v>
      </c>
      <c r="J535" s="0" t="n">
        <v>0.0677966101694915</v>
      </c>
      <c r="K535" s="0" t="n">
        <v>0.23728813559322</v>
      </c>
      <c r="L535" s="0" t="s">
        <v>1966</v>
      </c>
      <c r="M535" s="0" t="s">
        <v>1967</v>
      </c>
    </row>
    <row r="536" customFormat="false" ht="13.5" hidden="false" customHeight="false" outlineLevel="0" collapsed="false">
      <c r="A536" s="0" t="n">
        <v>9</v>
      </c>
      <c r="B536" s="0" t="n">
        <v>117937205</v>
      </c>
      <c r="C536" s="0" t="n">
        <v>117942404</v>
      </c>
      <c r="D536" s="0" t="s">
        <v>1968</v>
      </c>
      <c r="E536" s="0" t="s">
        <v>1969</v>
      </c>
      <c r="F536" s="0" t="n">
        <v>5200</v>
      </c>
      <c r="G536" s="0" t="n">
        <v>6</v>
      </c>
      <c r="H536" s="0" t="n">
        <v>0</v>
      </c>
      <c r="I536" s="0" t="n">
        <v>0.15</v>
      </c>
      <c r="J536" s="0" t="n">
        <v>0.6</v>
      </c>
      <c r="K536" s="0" t="n">
        <v>0.666666666666667</v>
      </c>
    </row>
    <row r="537" customFormat="false" ht="13.5" hidden="false" customHeight="false" outlineLevel="0" collapsed="false">
      <c r="A537" s="0" t="n">
        <v>9</v>
      </c>
      <c r="B537" s="0" t="n">
        <v>118001271</v>
      </c>
      <c r="C537" s="0" t="n">
        <v>118029598</v>
      </c>
      <c r="D537" s="0" t="s">
        <v>1970</v>
      </c>
      <c r="E537" s="0" t="s">
        <v>1971</v>
      </c>
      <c r="F537" s="0" t="n">
        <v>28328</v>
      </c>
      <c r="G537" s="0" t="n">
        <v>16</v>
      </c>
      <c r="H537" s="0" t="n">
        <v>0</v>
      </c>
      <c r="I537" s="0" t="n">
        <v>0.15</v>
      </c>
      <c r="J537" s="0" t="n">
        <v>0.65</v>
      </c>
      <c r="K537" s="0" t="n">
        <v>0.7</v>
      </c>
    </row>
    <row r="538" customFormat="false" ht="13.5" hidden="false" customHeight="false" outlineLevel="0" collapsed="false">
      <c r="A538" s="0" t="n">
        <v>9</v>
      </c>
      <c r="B538" s="0" t="n">
        <v>120179305</v>
      </c>
      <c r="C538" s="0" t="n">
        <v>120197271</v>
      </c>
      <c r="D538" s="0" t="s">
        <v>1972</v>
      </c>
      <c r="E538" s="0" t="s">
        <v>1973</v>
      </c>
      <c r="F538" s="0" t="n">
        <v>17967</v>
      </c>
      <c r="G538" s="0" t="n">
        <v>8</v>
      </c>
      <c r="H538" s="0" t="n">
        <v>0.0185185185185185</v>
      </c>
      <c r="I538" s="0" t="n">
        <v>0.0925925925925926</v>
      </c>
      <c r="J538" s="0" t="n">
        <v>0.574074074074074</v>
      </c>
      <c r="K538" s="0" t="n">
        <v>0.611111111111111</v>
      </c>
      <c r="L538" s="0" t="s">
        <v>1974</v>
      </c>
      <c r="M538" s="0" t="s">
        <v>1975</v>
      </c>
    </row>
    <row r="539" customFormat="false" ht="13.5" hidden="false" customHeight="false" outlineLevel="0" collapsed="false">
      <c r="A539" s="0" t="n">
        <v>9</v>
      </c>
      <c r="B539" s="0" t="n">
        <v>128611940</v>
      </c>
      <c r="C539" s="0" t="n">
        <v>128626364</v>
      </c>
      <c r="D539" s="0" t="s">
        <v>1976</v>
      </c>
      <c r="E539" s="0" t="s">
        <v>1977</v>
      </c>
      <c r="F539" s="0" t="n">
        <v>14425</v>
      </c>
      <c r="G539" s="0" t="n">
        <v>8</v>
      </c>
      <c r="H539" s="0" t="n">
        <v>0</v>
      </c>
      <c r="I539" s="0" t="n">
        <v>0.0727272727272727</v>
      </c>
      <c r="J539" s="0" t="n">
        <v>0.581818181818182</v>
      </c>
      <c r="K539" s="0" t="n">
        <v>0.618181818181818</v>
      </c>
      <c r="L539" s="0" t="s">
        <v>1978</v>
      </c>
      <c r="M539" s="0" t="s">
        <v>1979</v>
      </c>
    </row>
    <row r="540" customFormat="false" ht="13.5" hidden="false" customHeight="false" outlineLevel="0" collapsed="false">
      <c r="A540" s="0" t="n">
        <v>9</v>
      </c>
      <c r="B540" s="0" t="n">
        <v>129003039</v>
      </c>
      <c r="C540" s="0" t="n">
        <v>129017671</v>
      </c>
      <c r="D540" s="0" t="s">
        <v>1980</v>
      </c>
      <c r="E540" s="0" t="s">
        <v>1981</v>
      </c>
      <c r="F540" s="0" t="n">
        <v>14633</v>
      </c>
      <c r="G540" s="0" t="n">
        <v>10</v>
      </c>
      <c r="H540" s="0" t="n">
        <v>0.0185185185185185</v>
      </c>
      <c r="I540" s="0" t="n">
        <v>0.166666666666667</v>
      </c>
      <c r="J540" s="0" t="n">
        <v>0.796296296296296</v>
      </c>
      <c r="K540" s="0" t="n">
        <v>0.814814814814815</v>
      </c>
      <c r="L540" s="0" t="s">
        <v>1982</v>
      </c>
      <c r="M540" s="0" t="s">
        <v>1983</v>
      </c>
    </row>
    <row r="541" customFormat="false" ht="13.5" hidden="false" customHeight="false" outlineLevel="0" collapsed="false">
      <c r="A541" s="0" t="n">
        <v>9</v>
      </c>
      <c r="B541" s="0" t="n">
        <v>131977142</v>
      </c>
      <c r="C541" s="0" t="n">
        <v>131989357</v>
      </c>
      <c r="D541" s="0" t="s">
        <v>1984</v>
      </c>
      <c r="E541" s="0" t="s">
        <v>1985</v>
      </c>
      <c r="F541" s="0" t="n">
        <v>12216</v>
      </c>
      <c r="G541" s="0" t="n">
        <v>10</v>
      </c>
      <c r="H541" s="0" t="n">
        <v>0</v>
      </c>
      <c r="I541" s="0" t="n">
        <v>0.148148148148148</v>
      </c>
      <c r="J541" s="0" t="n">
        <v>0.111111111111111</v>
      </c>
      <c r="K541" s="0" t="n">
        <v>0.166666666666667</v>
      </c>
      <c r="L541" s="0" t="s">
        <v>1986</v>
      </c>
      <c r="M541" s="0" t="s">
        <v>1987</v>
      </c>
    </row>
    <row r="542" customFormat="false" ht="13.5" hidden="false" customHeight="false" outlineLevel="0" collapsed="false">
      <c r="A542" s="0" t="n">
        <v>9</v>
      </c>
      <c r="B542" s="0" t="n">
        <v>132111174</v>
      </c>
      <c r="C542" s="0" t="n">
        <v>132111621</v>
      </c>
      <c r="D542" s="0" t="s">
        <v>1988</v>
      </c>
      <c r="E542" s="0" t="s">
        <v>1989</v>
      </c>
      <c r="F542" s="0" t="n">
        <v>448</v>
      </c>
      <c r="G542" s="0" t="n">
        <v>3</v>
      </c>
      <c r="H542" s="0" t="n">
        <v>0</v>
      </c>
      <c r="I542" s="0" t="n">
        <v>0.296296296296296</v>
      </c>
      <c r="J542" s="0" t="n">
        <v>0.666666666666667</v>
      </c>
      <c r="K542" s="0" t="n">
        <v>0.722222222222222</v>
      </c>
      <c r="L542" s="0" t="s">
        <v>1986</v>
      </c>
      <c r="M542" s="0" t="s">
        <v>1987</v>
      </c>
    </row>
    <row r="543" customFormat="false" ht="13.5" hidden="false" customHeight="false" outlineLevel="0" collapsed="false">
      <c r="A543" s="0" t="n">
        <v>9</v>
      </c>
      <c r="B543" s="0" t="n">
        <v>132223056</v>
      </c>
      <c r="C543" s="0" t="n">
        <v>132226788</v>
      </c>
      <c r="D543" s="0" t="s">
        <v>1990</v>
      </c>
      <c r="E543" s="0" t="s">
        <v>1991</v>
      </c>
      <c r="F543" s="0" t="n">
        <v>3733</v>
      </c>
      <c r="G543" s="0" t="n">
        <v>2</v>
      </c>
      <c r="H543" s="0" t="n">
        <v>0.0333333333333333</v>
      </c>
      <c r="I543" s="0" t="n">
        <v>0.266666666666667</v>
      </c>
      <c r="J543" s="0" t="n">
        <v>0.45</v>
      </c>
      <c r="K543" s="0" t="n">
        <v>0.516666666666667</v>
      </c>
      <c r="L543" s="0" t="s">
        <v>1992</v>
      </c>
      <c r="M543" s="0" t="s">
        <v>1993</v>
      </c>
    </row>
    <row r="544" customFormat="false" ht="13.5" hidden="false" customHeight="false" outlineLevel="0" collapsed="false">
      <c r="A544" s="0" t="n">
        <v>9</v>
      </c>
      <c r="B544" s="0" t="n">
        <v>135940989</v>
      </c>
      <c r="C544" s="0" t="n">
        <v>135950005</v>
      </c>
      <c r="D544" s="0" t="s">
        <v>1994</v>
      </c>
      <c r="E544" s="0" t="s">
        <v>1995</v>
      </c>
      <c r="F544" s="0" t="n">
        <v>9017</v>
      </c>
      <c r="G544" s="0" t="n">
        <v>5</v>
      </c>
      <c r="H544" s="0" t="n">
        <v>0</v>
      </c>
      <c r="I544" s="0" t="n">
        <v>0.233333333333333</v>
      </c>
      <c r="J544" s="0" t="n">
        <v>0.983333333333333</v>
      </c>
      <c r="K544" s="0" t="n">
        <v>0.983333333333333</v>
      </c>
      <c r="L544" s="0" t="s">
        <v>1996</v>
      </c>
      <c r="M544" s="0" t="s">
        <v>1997</v>
      </c>
    </row>
    <row r="545" customFormat="false" ht="13.5" hidden="false" customHeight="false" outlineLevel="0" collapsed="false">
      <c r="A545" s="0" t="n">
        <v>10</v>
      </c>
      <c r="B545" s="0" t="n">
        <v>2949625</v>
      </c>
      <c r="C545" s="0" t="n">
        <v>2969620</v>
      </c>
      <c r="D545" s="0" t="s">
        <v>1998</v>
      </c>
      <c r="E545" s="0" t="s">
        <v>1999</v>
      </c>
      <c r="F545" s="0" t="n">
        <v>19996</v>
      </c>
      <c r="G545" s="0" t="n">
        <v>9</v>
      </c>
      <c r="H545" s="0" t="n">
        <v>0.0363636363636364</v>
      </c>
      <c r="I545" s="0" t="n">
        <v>0.0727272727272727</v>
      </c>
      <c r="J545" s="0" t="n">
        <v>0.945454545454545</v>
      </c>
      <c r="K545" s="0" t="n">
        <v>0.945454545454545</v>
      </c>
    </row>
    <row r="546" customFormat="false" ht="13.5" hidden="false" customHeight="false" outlineLevel="0" collapsed="false">
      <c r="A546" s="0" t="n">
        <v>10</v>
      </c>
      <c r="B546" s="0" t="n">
        <v>4624005</v>
      </c>
      <c r="C546" s="0" t="n">
        <v>4632941</v>
      </c>
      <c r="D546" s="0" t="s">
        <v>2000</v>
      </c>
      <c r="E546" s="0" t="s">
        <v>2001</v>
      </c>
      <c r="F546" s="0" t="n">
        <v>8937</v>
      </c>
      <c r="G546" s="0" t="n">
        <v>6</v>
      </c>
      <c r="H546" s="0" t="n">
        <v>0.0185185185185185</v>
      </c>
      <c r="I546" s="0" t="n">
        <v>0.222222222222222</v>
      </c>
      <c r="J546" s="0" t="n">
        <v>0.388888888888889</v>
      </c>
      <c r="K546" s="0" t="n">
        <v>0.444444444444444</v>
      </c>
    </row>
    <row r="547" customFormat="false" ht="13.5" hidden="false" customHeight="false" outlineLevel="0" collapsed="false">
      <c r="A547" s="0" t="n">
        <v>10</v>
      </c>
      <c r="B547" s="0" t="n">
        <v>7432945</v>
      </c>
      <c r="C547" s="0" t="n">
        <v>7470144</v>
      </c>
      <c r="D547" s="0" t="s">
        <v>2002</v>
      </c>
      <c r="E547" s="0" t="s">
        <v>2003</v>
      </c>
      <c r="F547" s="0" t="n">
        <v>37200</v>
      </c>
      <c r="G547" s="0" t="n">
        <v>17</v>
      </c>
      <c r="H547" s="0" t="n">
        <v>0.0181818181818182</v>
      </c>
      <c r="I547" s="0" t="n">
        <v>0.0892857142857143</v>
      </c>
      <c r="J547" s="0" t="n">
        <v>0.472727272727273</v>
      </c>
      <c r="K547" s="0" t="n">
        <v>0.482142857142857</v>
      </c>
      <c r="L547" s="0" t="s">
        <v>2004</v>
      </c>
      <c r="M547" s="0" t="s">
        <v>2005</v>
      </c>
    </row>
    <row r="548" customFormat="false" ht="13.5" hidden="false" customHeight="false" outlineLevel="0" collapsed="false">
      <c r="A548" s="0" t="n">
        <v>10</v>
      </c>
      <c r="B548" s="0" t="n">
        <v>11021670</v>
      </c>
      <c r="C548" s="0" t="n">
        <v>11028565</v>
      </c>
      <c r="D548" s="0" t="s">
        <v>2006</v>
      </c>
      <c r="E548" s="0" t="s">
        <v>2007</v>
      </c>
      <c r="F548" s="0" t="n">
        <v>6896</v>
      </c>
      <c r="G548" s="0" t="n">
        <v>5</v>
      </c>
      <c r="H548" s="0" t="n">
        <v>0</v>
      </c>
      <c r="I548" s="0" t="n">
        <v>0.15</v>
      </c>
      <c r="J548" s="0" t="n">
        <v>0.566666666666667</v>
      </c>
      <c r="K548" s="0" t="n">
        <v>0.566666666666667</v>
      </c>
    </row>
    <row r="549" customFormat="false" ht="13.5" hidden="false" customHeight="false" outlineLevel="0" collapsed="false">
      <c r="A549" s="0" t="n">
        <v>10</v>
      </c>
      <c r="B549" s="0" t="n">
        <v>11034693</v>
      </c>
      <c r="C549" s="0" t="n">
        <v>11079139</v>
      </c>
      <c r="D549" s="0" t="s">
        <v>2008</v>
      </c>
      <c r="E549" s="0" t="s">
        <v>2009</v>
      </c>
      <c r="F549" s="0" t="n">
        <v>44447</v>
      </c>
      <c r="G549" s="0" t="n">
        <v>19</v>
      </c>
      <c r="H549" s="0" t="n">
        <v>0</v>
      </c>
      <c r="I549" s="0" t="n">
        <v>0.12962962962963</v>
      </c>
      <c r="J549" s="0" t="n">
        <v>0.537037037037037</v>
      </c>
      <c r="K549" s="0" t="n">
        <v>0.537037037037037</v>
      </c>
      <c r="L549" s="0" t="s">
        <v>2010</v>
      </c>
      <c r="M549" s="0" t="s">
        <v>2011</v>
      </c>
    </row>
    <row r="550" customFormat="false" ht="13.5" hidden="false" customHeight="false" outlineLevel="0" collapsed="false">
      <c r="A550" s="0" t="n">
        <v>10</v>
      </c>
      <c r="B550" s="0" t="n">
        <v>11092017</v>
      </c>
      <c r="C550" s="0" t="n">
        <v>11093149</v>
      </c>
      <c r="D550" s="0" t="s">
        <v>2012</v>
      </c>
      <c r="E550" s="0" t="s">
        <v>2013</v>
      </c>
      <c r="F550" s="0" t="n">
        <v>1133</v>
      </c>
      <c r="G550" s="0" t="n">
        <v>3</v>
      </c>
      <c r="H550" s="0" t="n">
        <v>0.0185185185185185</v>
      </c>
      <c r="I550" s="0" t="n">
        <v>0.259259259259259</v>
      </c>
      <c r="J550" s="0" t="n">
        <v>0.425925925925926</v>
      </c>
      <c r="K550" s="0" t="n">
        <v>0.5</v>
      </c>
      <c r="L550" s="0" t="s">
        <v>2010</v>
      </c>
      <c r="M550" s="0" t="s">
        <v>2011</v>
      </c>
    </row>
    <row r="551" customFormat="false" ht="13.5" hidden="false" customHeight="false" outlineLevel="0" collapsed="false">
      <c r="A551" s="0" t="n">
        <v>10</v>
      </c>
      <c r="B551" s="0" t="n">
        <v>11114068</v>
      </c>
      <c r="C551" s="0" t="n">
        <v>11134928</v>
      </c>
      <c r="D551" s="0" t="s">
        <v>2014</v>
      </c>
      <c r="E551" s="0" t="s">
        <v>2015</v>
      </c>
      <c r="F551" s="0" t="n">
        <v>20861</v>
      </c>
      <c r="G551" s="0" t="n">
        <v>13</v>
      </c>
      <c r="H551" s="0" t="n">
        <v>0</v>
      </c>
      <c r="I551" s="0" t="n">
        <v>0.203703703703704</v>
      </c>
      <c r="J551" s="0" t="n">
        <v>0.37037037037037</v>
      </c>
      <c r="K551" s="0" t="n">
        <v>0.5</v>
      </c>
      <c r="L551" s="0" t="s">
        <v>2010</v>
      </c>
      <c r="M551" s="0" t="s">
        <v>2011</v>
      </c>
    </row>
    <row r="552" customFormat="false" ht="13.5" hidden="false" customHeight="false" outlineLevel="0" collapsed="false">
      <c r="A552" s="0" t="n">
        <v>10</v>
      </c>
      <c r="B552" s="0" t="n">
        <v>15121120</v>
      </c>
      <c r="C552" s="0" t="n">
        <v>15131993</v>
      </c>
      <c r="D552" s="0" t="s">
        <v>2016</v>
      </c>
      <c r="E552" s="0" t="s">
        <v>2017</v>
      </c>
      <c r="F552" s="0" t="n">
        <v>10874</v>
      </c>
      <c r="G552" s="0" t="n">
        <v>6</v>
      </c>
      <c r="H552" s="0" t="n">
        <v>0</v>
      </c>
      <c r="I552" s="0" t="n">
        <v>0.109090909090909</v>
      </c>
      <c r="J552" s="0" t="n">
        <v>0.2</v>
      </c>
      <c r="K552" s="0" t="n">
        <v>0.272727272727273</v>
      </c>
    </row>
    <row r="553" customFormat="false" ht="13.5" hidden="false" customHeight="false" outlineLevel="0" collapsed="false">
      <c r="A553" s="0" t="n">
        <v>10</v>
      </c>
      <c r="B553" s="0" t="n">
        <v>15162374</v>
      </c>
      <c r="C553" s="0" t="n">
        <v>15165280</v>
      </c>
      <c r="D553" s="0" t="s">
        <v>2018</v>
      </c>
      <c r="E553" s="0" t="s">
        <v>2019</v>
      </c>
      <c r="F553" s="0" t="n">
        <v>2907</v>
      </c>
      <c r="G553" s="0" t="n">
        <v>3</v>
      </c>
      <c r="H553" s="0" t="n">
        <v>0.0185185185185185</v>
      </c>
      <c r="I553" s="0" t="n">
        <v>0.296296296296296</v>
      </c>
      <c r="J553" s="0" t="n">
        <v>0.648148148148148</v>
      </c>
      <c r="K553" s="0" t="n">
        <v>0.685185185185185</v>
      </c>
      <c r="L553" s="0" t="s">
        <v>2020</v>
      </c>
      <c r="M553" s="0" t="s">
        <v>2021</v>
      </c>
    </row>
    <row r="554" customFormat="false" ht="13.5" hidden="false" customHeight="false" outlineLevel="0" collapsed="false">
      <c r="A554" s="0" t="n">
        <v>10</v>
      </c>
      <c r="B554" s="0" t="n">
        <v>15942240</v>
      </c>
      <c r="C554" s="0" t="n">
        <v>15948143</v>
      </c>
      <c r="D554" s="0" t="s">
        <v>2022</v>
      </c>
      <c r="E554" s="0" t="s">
        <v>2023</v>
      </c>
      <c r="F554" s="0" t="n">
        <v>5904</v>
      </c>
      <c r="G554" s="0" t="n">
        <v>5</v>
      </c>
      <c r="H554" s="0" t="n">
        <v>0</v>
      </c>
      <c r="I554" s="0" t="n">
        <v>0.163636363636364</v>
      </c>
      <c r="J554" s="0" t="n">
        <v>1</v>
      </c>
      <c r="K554" s="0" t="n">
        <v>1</v>
      </c>
    </row>
    <row r="555" customFormat="false" ht="13.5" hidden="false" customHeight="false" outlineLevel="0" collapsed="false">
      <c r="A555" s="0" t="n">
        <v>10</v>
      </c>
      <c r="B555" s="0" t="n">
        <v>16638305</v>
      </c>
      <c r="C555" s="0" t="n">
        <v>16679926</v>
      </c>
      <c r="D555" s="0" t="s">
        <v>2024</v>
      </c>
      <c r="E555" s="0" t="s">
        <v>2025</v>
      </c>
      <c r="F555" s="0" t="n">
        <v>41622</v>
      </c>
      <c r="G555" s="0" t="n">
        <v>12</v>
      </c>
      <c r="H555" s="0" t="n">
        <v>0.037037037037037</v>
      </c>
      <c r="I555" s="0" t="n">
        <v>0.0909090909090909</v>
      </c>
      <c r="J555" s="0" t="n">
        <v>0.777777777777778</v>
      </c>
      <c r="K555" s="0" t="n">
        <v>0.781818181818182</v>
      </c>
      <c r="L555" s="0" t="s">
        <v>2026</v>
      </c>
      <c r="M555" s="0" t="s">
        <v>2027</v>
      </c>
    </row>
    <row r="556" customFormat="false" ht="13.5" hidden="false" customHeight="false" outlineLevel="0" collapsed="false">
      <c r="A556" s="0" t="n">
        <v>10</v>
      </c>
      <c r="B556" s="0" t="n">
        <v>21483891</v>
      </c>
      <c r="C556" s="0" t="n">
        <v>21496241</v>
      </c>
      <c r="D556" s="0" t="s">
        <v>2028</v>
      </c>
      <c r="E556" s="0" t="s">
        <v>2029</v>
      </c>
      <c r="F556" s="0" t="n">
        <v>12351</v>
      </c>
      <c r="G556" s="0" t="n">
        <v>8</v>
      </c>
      <c r="H556" s="0" t="n">
        <v>0.0338983050847458</v>
      </c>
      <c r="I556" s="0" t="n">
        <v>0.220338983050847</v>
      </c>
      <c r="J556" s="0" t="n">
        <v>0.76271186440678</v>
      </c>
      <c r="K556" s="0" t="n">
        <v>0.779661016949153</v>
      </c>
    </row>
    <row r="557" customFormat="false" ht="13.5" hidden="false" customHeight="false" outlineLevel="0" collapsed="false">
      <c r="A557" s="0" t="n">
        <v>10</v>
      </c>
      <c r="B557" s="0" t="n">
        <v>21506888</v>
      </c>
      <c r="C557" s="0" t="n">
        <v>21519057</v>
      </c>
      <c r="D557" s="0" t="s">
        <v>2030</v>
      </c>
      <c r="E557" s="0" t="s">
        <v>2031</v>
      </c>
      <c r="F557" s="0" t="n">
        <v>12170</v>
      </c>
      <c r="G557" s="0" t="n">
        <v>8</v>
      </c>
      <c r="H557" s="0" t="n">
        <v>0</v>
      </c>
      <c r="I557" s="0" t="n">
        <v>0.224137931034483</v>
      </c>
      <c r="J557" s="0" t="n">
        <v>0.568965517241379</v>
      </c>
      <c r="K557" s="0" t="n">
        <v>0.620689655172414</v>
      </c>
    </row>
    <row r="558" customFormat="false" ht="13.5" hidden="false" customHeight="false" outlineLevel="0" collapsed="false">
      <c r="A558" s="0" t="n">
        <v>10</v>
      </c>
      <c r="B558" s="0" t="n">
        <v>21547046</v>
      </c>
      <c r="C558" s="0" t="n">
        <v>21560426</v>
      </c>
      <c r="D558" s="0" t="s">
        <v>2032</v>
      </c>
      <c r="E558" s="0" t="s">
        <v>2033</v>
      </c>
      <c r="F558" s="0" t="n">
        <v>13381</v>
      </c>
      <c r="G558" s="0" t="n">
        <v>6</v>
      </c>
      <c r="H558" s="0" t="n">
        <v>0.0169491525423729</v>
      </c>
      <c r="I558" s="0" t="n">
        <v>0.11864406779661</v>
      </c>
      <c r="J558" s="0" t="n">
        <v>0.576271186440678</v>
      </c>
      <c r="K558" s="0" t="n">
        <v>0.593220338983051</v>
      </c>
    </row>
    <row r="559" customFormat="false" ht="13.5" hidden="false" customHeight="false" outlineLevel="0" collapsed="false">
      <c r="A559" s="0" t="n">
        <v>10</v>
      </c>
      <c r="B559" s="0" t="n">
        <v>21571442</v>
      </c>
      <c r="C559" s="0" t="n">
        <v>21599297</v>
      </c>
      <c r="D559" s="0" t="s">
        <v>2034</v>
      </c>
      <c r="E559" s="0" t="s">
        <v>2035</v>
      </c>
      <c r="F559" s="0" t="n">
        <v>27856</v>
      </c>
      <c r="G559" s="0" t="n">
        <v>12</v>
      </c>
      <c r="H559" s="0" t="n">
        <v>0</v>
      </c>
      <c r="I559" s="0" t="n">
        <v>0.0727272727272727</v>
      </c>
      <c r="J559" s="0" t="n">
        <v>0.254545454545455</v>
      </c>
      <c r="K559" s="0" t="n">
        <v>0.363636363636364</v>
      </c>
    </row>
    <row r="560" customFormat="false" ht="13.5" hidden="false" customHeight="false" outlineLevel="0" collapsed="false">
      <c r="A560" s="0" t="n">
        <v>10</v>
      </c>
      <c r="B560" s="0" t="n">
        <v>21961235</v>
      </c>
      <c r="C560" s="0" t="n">
        <v>21970984</v>
      </c>
      <c r="D560" s="0" t="s">
        <v>2036</v>
      </c>
      <c r="E560" s="0" t="s">
        <v>2037</v>
      </c>
      <c r="F560" s="0" t="n">
        <v>9750</v>
      </c>
      <c r="G560" s="0" t="n">
        <v>5</v>
      </c>
      <c r="H560" s="0" t="n">
        <v>0.0338983050847458</v>
      </c>
      <c r="I560" s="0" t="n">
        <v>0.254237288135593</v>
      </c>
      <c r="J560" s="0" t="n">
        <v>0.372881355932203</v>
      </c>
      <c r="K560" s="0" t="n">
        <v>0.491525423728814</v>
      </c>
      <c r="L560" s="0" t="s">
        <v>2038</v>
      </c>
      <c r="M560" s="0" t="s">
        <v>2039</v>
      </c>
    </row>
    <row r="561" customFormat="false" ht="13.5" hidden="false" customHeight="false" outlineLevel="0" collapsed="false">
      <c r="A561" s="0" t="n">
        <v>10</v>
      </c>
      <c r="B561" s="0" t="n">
        <v>22054576</v>
      </c>
      <c r="C561" s="0" t="n">
        <v>22096316</v>
      </c>
      <c r="D561" s="0" t="s">
        <v>2040</v>
      </c>
      <c r="E561" s="0" t="s">
        <v>2041</v>
      </c>
      <c r="F561" s="0" t="n">
        <v>41741</v>
      </c>
      <c r="G561" s="0" t="n">
        <v>12</v>
      </c>
      <c r="H561" s="0" t="n">
        <v>0.0350877192982456</v>
      </c>
      <c r="I561" s="0" t="n">
        <v>0.157894736842105</v>
      </c>
      <c r="J561" s="0" t="n">
        <v>0.508771929824561</v>
      </c>
      <c r="K561" s="0" t="n">
        <v>0.596491228070175</v>
      </c>
      <c r="L561" s="0" t="s">
        <v>2042</v>
      </c>
      <c r="M561" s="0" t="s">
        <v>2043</v>
      </c>
    </row>
    <row r="562" customFormat="false" ht="13.5" hidden="false" customHeight="false" outlineLevel="0" collapsed="false">
      <c r="A562" s="0" t="n">
        <v>10</v>
      </c>
      <c r="B562" s="0" t="n">
        <v>22102707</v>
      </c>
      <c r="C562" s="0" t="n">
        <v>22151429</v>
      </c>
      <c r="D562" s="0" t="s">
        <v>2044</v>
      </c>
      <c r="E562" s="0" t="s">
        <v>2045</v>
      </c>
      <c r="F562" s="0" t="n">
        <v>48723</v>
      </c>
      <c r="G562" s="0" t="n">
        <v>13</v>
      </c>
      <c r="H562" s="0" t="n">
        <v>0.0175438596491228</v>
      </c>
      <c r="I562" s="0" t="n">
        <v>0.12280701754386</v>
      </c>
      <c r="J562" s="0" t="n">
        <v>0.333333333333333</v>
      </c>
      <c r="K562" s="0" t="n">
        <v>0.350877192982456</v>
      </c>
      <c r="L562" s="0" t="s">
        <v>2042</v>
      </c>
      <c r="M562" s="0" t="s">
        <v>2043</v>
      </c>
    </row>
    <row r="563" customFormat="false" ht="13.5" hidden="false" customHeight="false" outlineLevel="0" collapsed="false">
      <c r="A563" s="0" t="n">
        <v>10</v>
      </c>
      <c r="B563" s="0" t="n">
        <v>22212636</v>
      </c>
      <c r="C563" s="0" t="n">
        <v>22280825</v>
      </c>
      <c r="D563" s="0" t="s">
        <v>2046</v>
      </c>
      <c r="E563" s="0" t="s">
        <v>2047</v>
      </c>
      <c r="F563" s="0" t="n">
        <v>68190</v>
      </c>
      <c r="G563" s="0" t="n">
        <v>18</v>
      </c>
      <c r="H563" s="0" t="n">
        <v>0.037037037037037</v>
      </c>
      <c r="I563" s="0" t="n">
        <v>0.0740740740740741</v>
      </c>
      <c r="J563" s="0" t="n">
        <v>0.444444444444444</v>
      </c>
      <c r="K563" s="0" t="n">
        <v>0.518518518518518</v>
      </c>
      <c r="L563" s="0" t="s">
        <v>2042</v>
      </c>
      <c r="M563" s="0" t="s">
        <v>2043</v>
      </c>
    </row>
    <row r="564" customFormat="false" ht="13.5" hidden="false" customHeight="false" outlineLevel="0" collapsed="false">
      <c r="A564" s="0" t="n">
        <v>10</v>
      </c>
      <c r="B564" s="0" t="n">
        <v>22303509</v>
      </c>
      <c r="C564" s="0" t="n">
        <v>22337069</v>
      </c>
      <c r="D564" s="0" t="s">
        <v>2048</v>
      </c>
      <c r="E564" s="0" t="s">
        <v>2049</v>
      </c>
      <c r="F564" s="0" t="n">
        <v>33561</v>
      </c>
      <c r="G564" s="0" t="n">
        <v>15</v>
      </c>
      <c r="H564" s="0" t="n">
        <v>0.0185185185185185</v>
      </c>
      <c r="I564" s="0" t="n">
        <v>0.0740740740740741</v>
      </c>
      <c r="J564" s="0" t="n">
        <v>0.444444444444444</v>
      </c>
      <c r="K564" s="0" t="n">
        <v>0.481481481481481</v>
      </c>
    </row>
    <row r="565" customFormat="false" ht="13.5" hidden="false" customHeight="false" outlineLevel="0" collapsed="false">
      <c r="A565" s="0" t="n">
        <v>10</v>
      </c>
      <c r="B565" s="0" t="n">
        <v>22362154</v>
      </c>
      <c r="C565" s="0" t="n">
        <v>22397696</v>
      </c>
      <c r="D565" s="0" t="s">
        <v>2050</v>
      </c>
      <c r="E565" s="0" t="s">
        <v>2051</v>
      </c>
      <c r="F565" s="0" t="n">
        <v>35543</v>
      </c>
      <c r="G565" s="0" t="n">
        <v>8</v>
      </c>
      <c r="H565" s="0" t="n">
        <v>0</v>
      </c>
      <c r="I565" s="0" t="n">
        <v>0.2</v>
      </c>
      <c r="J565" s="0" t="n">
        <v>0.381818181818182</v>
      </c>
      <c r="K565" s="0" t="n">
        <v>0.418181818181818</v>
      </c>
    </row>
    <row r="566" customFormat="false" ht="13.5" hidden="false" customHeight="false" outlineLevel="0" collapsed="false">
      <c r="A566" s="0" t="n">
        <v>10</v>
      </c>
      <c r="B566" s="0" t="n">
        <v>22558459</v>
      </c>
      <c r="C566" s="0" t="n">
        <v>22643909</v>
      </c>
      <c r="D566" s="0" t="s">
        <v>2052</v>
      </c>
      <c r="E566" s="0" t="s">
        <v>2053</v>
      </c>
      <c r="F566" s="0" t="n">
        <v>85451</v>
      </c>
      <c r="G566" s="0" t="n">
        <v>34</v>
      </c>
      <c r="H566" s="0" t="n">
        <v>0.0350877192982456</v>
      </c>
      <c r="I566" s="0" t="n">
        <v>0.0526315789473684</v>
      </c>
      <c r="J566" s="0" t="n">
        <v>0.859649122807018</v>
      </c>
      <c r="K566" s="0" t="n">
        <v>0.859649122807018</v>
      </c>
      <c r="L566" s="0" t="s">
        <v>2054</v>
      </c>
      <c r="M566" s="0" t="s">
        <v>2055</v>
      </c>
      <c r="N566" s="0" t="s">
        <v>2056</v>
      </c>
      <c r="O566" s="0" t="s">
        <v>2057</v>
      </c>
      <c r="P566" s="0" t="s">
        <v>2058</v>
      </c>
      <c r="Q566" s="0" t="s">
        <v>2059</v>
      </c>
      <c r="R566" s="0" t="s">
        <v>2060</v>
      </c>
      <c r="S566" s="0" t="s">
        <v>2061</v>
      </c>
    </row>
    <row r="567" customFormat="false" ht="13.5" hidden="false" customHeight="false" outlineLevel="0" collapsed="false">
      <c r="A567" s="0" t="n">
        <v>10</v>
      </c>
      <c r="B567" s="0" t="n">
        <v>22675824</v>
      </c>
      <c r="C567" s="0" t="n">
        <v>22767634</v>
      </c>
      <c r="D567" s="0" t="s">
        <v>2062</v>
      </c>
      <c r="E567" s="0" t="s">
        <v>2063</v>
      </c>
      <c r="F567" s="0" t="n">
        <v>91811</v>
      </c>
      <c r="G567" s="0" t="n">
        <v>51</v>
      </c>
      <c r="H567" s="0" t="n">
        <v>0</v>
      </c>
      <c r="I567" s="0" t="n">
        <v>0.0338983050847458</v>
      </c>
      <c r="J567" s="0" t="n">
        <v>0.932203389830508</v>
      </c>
      <c r="K567" s="0" t="n">
        <v>0.932203389830508</v>
      </c>
      <c r="L567" s="0" t="s">
        <v>2060</v>
      </c>
      <c r="M567" s="0" t="s">
        <v>2061</v>
      </c>
    </row>
    <row r="568" customFormat="false" ht="13.5" hidden="false" customHeight="false" outlineLevel="0" collapsed="false">
      <c r="A568" s="0" t="n">
        <v>10</v>
      </c>
      <c r="B568" s="0" t="n">
        <v>22917057</v>
      </c>
      <c r="C568" s="0" t="n">
        <v>22920970</v>
      </c>
      <c r="D568" s="0" t="s">
        <v>2064</v>
      </c>
      <c r="E568" s="0" t="s">
        <v>2065</v>
      </c>
      <c r="F568" s="0" t="n">
        <v>3914</v>
      </c>
      <c r="G568" s="0" t="n">
        <v>3</v>
      </c>
      <c r="H568" s="0" t="n">
        <v>0</v>
      </c>
      <c r="I568" s="0" t="n">
        <v>0.240740740740741</v>
      </c>
      <c r="J568" s="0" t="n">
        <v>0.814814814814815</v>
      </c>
      <c r="K568" s="0" t="n">
        <v>0.833333333333333</v>
      </c>
      <c r="L568" s="0" t="s">
        <v>2066</v>
      </c>
      <c r="M568" s="0" t="s">
        <v>2067</v>
      </c>
    </row>
    <row r="569" customFormat="false" ht="13.5" hidden="false" customHeight="false" outlineLevel="0" collapsed="false">
      <c r="A569" s="0" t="n">
        <v>10</v>
      </c>
      <c r="B569" s="0" t="n">
        <v>22998457</v>
      </c>
      <c r="C569" s="0" t="n">
        <v>23026972</v>
      </c>
      <c r="D569" s="0" t="s">
        <v>2068</v>
      </c>
      <c r="E569" s="0" t="s">
        <v>2069</v>
      </c>
      <c r="F569" s="0" t="n">
        <v>28516</v>
      </c>
      <c r="G569" s="0" t="n">
        <v>10</v>
      </c>
      <c r="H569" s="0" t="n">
        <v>0</v>
      </c>
      <c r="I569" s="0" t="n">
        <v>0.0185185185185185</v>
      </c>
      <c r="J569" s="0" t="n">
        <v>0.407407407407407</v>
      </c>
      <c r="K569" s="0" t="n">
        <v>0.462962962962963</v>
      </c>
      <c r="L569" s="0" t="s">
        <v>2066</v>
      </c>
      <c r="M569" s="0" t="s">
        <v>2067</v>
      </c>
    </row>
    <row r="570" customFormat="false" ht="13.5" hidden="false" customHeight="false" outlineLevel="0" collapsed="false">
      <c r="A570" s="0" t="n">
        <v>10</v>
      </c>
      <c r="B570" s="0" t="n">
        <v>24345503</v>
      </c>
      <c r="C570" s="0" t="n">
        <v>24393300</v>
      </c>
      <c r="D570" s="0" t="s">
        <v>2070</v>
      </c>
      <c r="E570" s="0" t="s">
        <v>2071</v>
      </c>
      <c r="F570" s="0" t="n">
        <v>47798</v>
      </c>
      <c r="G570" s="0" t="n">
        <v>18</v>
      </c>
      <c r="H570" s="0" t="n">
        <v>0</v>
      </c>
      <c r="I570" s="0" t="n">
        <v>0.12962962962963</v>
      </c>
      <c r="J570" s="0" t="n">
        <v>0.62962962962963</v>
      </c>
      <c r="K570" s="0" t="n">
        <v>0.62962962962963</v>
      </c>
    </row>
    <row r="571" customFormat="false" ht="13.5" hidden="false" customHeight="false" outlineLevel="0" collapsed="false">
      <c r="A571" s="0" t="n">
        <v>10</v>
      </c>
      <c r="B571" s="0" t="n">
        <v>29028136</v>
      </c>
      <c r="C571" s="0" t="n">
        <v>29032542</v>
      </c>
      <c r="D571" s="0" t="s">
        <v>2072</v>
      </c>
      <c r="E571" s="0" t="s">
        <v>2073</v>
      </c>
      <c r="F571" s="0" t="n">
        <v>4407</v>
      </c>
      <c r="G571" s="0" t="n">
        <v>5</v>
      </c>
      <c r="H571" s="0" t="n">
        <v>0</v>
      </c>
      <c r="I571" s="0" t="n">
        <v>0.2</v>
      </c>
      <c r="J571" s="0" t="n">
        <v>0.466666666666667</v>
      </c>
      <c r="K571" s="0" t="n">
        <v>0.516666666666667</v>
      </c>
    </row>
    <row r="572" customFormat="false" ht="13.5" hidden="false" customHeight="false" outlineLevel="0" collapsed="false">
      <c r="A572" s="0" t="n">
        <v>10</v>
      </c>
      <c r="B572" s="0" t="n">
        <v>32364914</v>
      </c>
      <c r="C572" s="0" t="n">
        <v>32386282</v>
      </c>
      <c r="D572" s="0" t="s">
        <v>2074</v>
      </c>
      <c r="E572" s="0" t="s">
        <v>2075</v>
      </c>
      <c r="F572" s="0" t="n">
        <v>21369</v>
      </c>
      <c r="G572" s="0" t="n">
        <v>13</v>
      </c>
      <c r="H572" s="0" t="n">
        <v>0.0350877192982456</v>
      </c>
      <c r="I572" s="0" t="n">
        <v>0.157894736842105</v>
      </c>
      <c r="J572" s="0" t="n">
        <v>0.596491228070175</v>
      </c>
      <c r="K572" s="0" t="n">
        <v>0.596491228070175</v>
      </c>
    </row>
    <row r="573" customFormat="false" ht="13.5" hidden="false" customHeight="false" outlineLevel="0" collapsed="false">
      <c r="A573" s="0" t="n">
        <v>10</v>
      </c>
      <c r="B573" s="0" t="n">
        <v>33811116</v>
      </c>
      <c r="C573" s="0" t="n">
        <v>33845278</v>
      </c>
      <c r="D573" s="0" t="s">
        <v>2076</v>
      </c>
      <c r="E573" s="0" t="s">
        <v>2077</v>
      </c>
      <c r="F573" s="0" t="n">
        <v>34163</v>
      </c>
      <c r="G573" s="0" t="n">
        <v>20</v>
      </c>
      <c r="H573" s="0" t="n">
        <v>0.0344827586206897</v>
      </c>
      <c r="I573" s="0" t="n">
        <v>0.206896551724138</v>
      </c>
      <c r="J573" s="0" t="n">
        <v>0.120689655172414</v>
      </c>
      <c r="K573" s="0" t="n">
        <v>0.189655172413793</v>
      </c>
    </row>
    <row r="574" customFormat="false" ht="13.5" hidden="false" customHeight="false" outlineLevel="0" collapsed="false">
      <c r="A574" s="0" t="n">
        <v>10</v>
      </c>
      <c r="B574" s="0" t="n">
        <v>48784949</v>
      </c>
      <c r="C574" s="0" t="n">
        <v>48800935</v>
      </c>
      <c r="D574" s="0" t="s">
        <v>2078</v>
      </c>
      <c r="E574" s="0" t="s">
        <v>2079</v>
      </c>
      <c r="F574" s="0" t="n">
        <v>15987</v>
      </c>
      <c r="G574" s="0" t="n">
        <v>11</v>
      </c>
      <c r="H574" s="0" t="n">
        <v>0.037037037037037</v>
      </c>
      <c r="I574" s="0" t="n">
        <v>0.127272727272727</v>
      </c>
      <c r="J574" s="0" t="n">
        <v>0.518518518518518</v>
      </c>
      <c r="K574" s="0" t="n">
        <v>0.527272727272727</v>
      </c>
      <c r="L574" s="0" t="s">
        <v>2080</v>
      </c>
      <c r="M574" s="0" t="s">
        <v>2081</v>
      </c>
    </row>
    <row r="575" customFormat="false" ht="13.5" hidden="false" customHeight="false" outlineLevel="0" collapsed="false">
      <c r="A575" s="0" t="n">
        <v>10</v>
      </c>
      <c r="B575" s="0" t="n">
        <v>49470575</v>
      </c>
      <c r="C575" s="0" t="n">
        <v>49476000</v>
      </c>
      <c r="D575" s="0" t="s">
        <v>2082</v>
      </c>
      <c r="E575" s="0" t="s">
        <v>2083</v>
      </c>
      <c r="F575" s="0" t="n">
        <v>5426</v>
      </c>
      <c r="G575" s="0" t="n">
        <v>5</v>
      </c>
      <c r="H575" s="0" t="n">
        <v>0.0350877192982456</v>
      </c>
      <c r="I575" s="0" t="n">
        <v>0.210526315789474</v>
      </c>
      <c r="J575" s="0" t="n">
        <v>0.456140350877193</v>
      </c>
      <c r="K575" s="0" t="n">
        <v>0.526315789473684</v>
      </c>
    </row>
    <row r="576" customFormat="false" ht="13.5" hidden="false" customHeight="false" outlineLevel="0" collapsed="false">
      <c r="A576" s="0" t="n">
        <v>10</v>
      </c>
      <c r="B576" s="0" t="n">
        <v>55236992</v>
      </c>
      <c r="C576" s="0" t="n">
        <v>55290490</v>
      </c>
      <c r="D576" s="0" t="s">
        <v>2084</v>
      </c>
      <c r="E576" s="0" t="s">
        <v>2085</v>
      </c>
      <c r="F576" s="0" t="n">
        <v>53499</v>
      </c>
      <c r="G576" s="0" t="n">
        <v>27</v>
      </c>
      <c r="H576" s="0" t="n">
        <v>0.0185185185185185</v>
      </c>
      <c r="I576" s="0" t="n">
        <v>0.0555555555555556</v>
      </c>
      <c r="J576" s="0" t="n">
        <v>0.0740740740740741</v>
      </c>
      <c r="K576" s="0" t="n">
        <v>0.203703703703704</v>
      </c>
      <c r="L576" s="0" t="s">
        <v>2086</v>
      </c>
      <c r="M576" s="0" t="s">
        <v>2087</v>
      </c>
    </row>
    <row r="577" customFormat="false" ht="13.5" hidden="false" customHeight="false" outlineLevel="0" collapsed="false">
      <c r="A577" s="0" t="n">
        <v>10</v>
      </c>
      <c r="B577" s="0" t="n">
        <v>58173493</v>
      </c>
      <c r="C577" s="0" t="n">
        <v>58191178</v>
      </c>
      <c r="D577" s="0" t="s">
        <v>2088</v>
      </c>
      <c r="E577" s="0" t="s">
        <v>2089</v>
      </c>
      <c r="F577" s="0" t="n">
        <v>17686</v>
      </c>
      <c r="G577" s="0" t="n">
        <v>9</v>
      </c>
      <c r="H577" s="0" t="n">
        <v>0.0338983050847458</v>
      </c>
      <c r="I577" s="0" t="n">
        <v>0.186440677966102</v>
      </c>
      <c r="J577" s="0" t="n">
        <v>0.423728813559322</v>
      </c>
      <c r="K577" s="0" t="n">
        <v>0.474576271186441</v>
      </c>
    </row>
    <row r="578" customFormat="false" ht="13.5" hidden="false" customHeight="false" outlineLevel="0" collapsed="false">
      <c r="A578" s="0" t="n">
        <v>10</v>
      </c>
      <c r="B578" s="0" t="n">
        <v>58942346</v>
      </c>
      <c r="C578" s="0" t="n">
        <v>58976214</v>
      </c>
      <c r="D578" s="0" t="s">
        <v>2090</v>
      </c>
      <c r="E578" s="0" t="s">
        <v>2091</v>
      </c>
      <c r="F578" s="0" t="n">
        <v>33869</v>
      </c>
      <c r="G578" s="0" t="n">
        <v>12</v>
      </c>
      <c r="H578" s="0" t="n">
        <v>0</v>
      </c>
      <c r="I578" s="0" t="n">
        <v>0.222222222222222</v>
      </c>
      <c r="J578" s="0" t="n">
        <v>0.388888888888889</v>
      </c>
      <c r="K578" s="0" t="n">
        <v>0.444444444444444</v>
      </c>
    </row>
    <row r="579" customFormat="false" ht="13.5" hidden="false" customHeight="false" outlineLevel="0" collapsed="false">
      <c r="A579" s="0" t="n">
        <v>10</v>
      </c>
      <c r="B579" s="0" t="n">
        <v>66881167</v>
      </c>
      <c r="C579" s="0" t="n">
        <v>66889663</v>
      </c>
      <c r="D579" s="0" t="s">
        <v>2092</v>
      </c>
      <c r="E579" s="0" t="s">
        <v>2093</v>
      </c>
      <c r="F579" s="0" t="n">
        <v>8497</v>
      </c>
      <c r="G579" s="0" t="n">
        <v>3</v>
      </c>
      <c r="H579" s="0" t="n">
        <v>0.0350877192982456</v>
      </c>
      <c r="I579" s="0" t="n">
        <v>0.155172413793103</v>
      </c>
      <c r="J579" s="0" t="n">
        <v>0.789473684210526</v>
      </c>
      <c r="K579" s="0" t="n">
        <v>0.827586206896552</v>
      </c>
    </row>
    <row r="580" customFormat="false" ht="13.5" hidden="false" customHeight="false" outlineLevel="0" collapsed="false">
      <c r="A580" s="0" t="n">
        <v>10</v>
      </c>
      <c r="B580" s="0" t="n">
        <v>91695196</v>
      </c>
      <c r="C580" s="0" t="n">
        <v>91743274</v>
      </c>
      <c r="D580" s="0" t="s">
        <v>2094</v>
      </c>
      <c r="E580" s="0" t="s">
        <v>2095</v>
      </c>
      <c r="F580" s="0" t="n">
        <v>48079</v>
      </c>
      <c r="G580" s="0" t="n">
        <v>24</v>
      </c>
      <c r="H580" s="0" t="n">
        <v>0</v>
      </c>
      <c r="I580" s="0" t="n">
        <v>0.2</v>
      </c>
      <c r="J580" s="0" t="n">
        <v>0.0181818181818182</v>
      </c>
      <c r="K580" s="0" t="n">
        <v>0.218181818181818</v>
      </c>
    </row>
    <row r="581" customFormat="false" ht="13.5" hidden="false" customHeight="false" outlineLevel="0" collapsed="false">
      <c r="A581" s="0" t="n">
        <v>10</v>
      </c>
      <c r="B581" s="0" t="n">
        <v>102136343</v>
      </c>
      <c r="C581" s="0" t="n">
        <v>102166158</v>
      </c>
      <c r="D581" s="0" t="s">
        <v>2096</v>
      </c>
      <c r="E581" s="0" t="s">
        <v>2097</v>
      </c>
      <c r="F581" s="0" t="n">
        <v>29816</v>
      </c>
      <c r="G581" s="0" t="n">
        <v>14</v>
      </c>
      <c r="H581" s="0" t="n">
        <v>0.037037037037037</v>
      </c>
      <c r="I581" s="0" t="n">
        <v>0.240740740740741</v>
      </c>
      <c r="J581" s="0" t="n">
        <v>0.0555555555555556</v>
      </c>
      <c r="K581" s="0" t="n">
        <v>0.148148148148148</v>
      </c>
    </row>
    <row r="582" customFormat="false" ht="13.5" hidden="false" customHeight="false" outlineLevel="0" collapsed="false">
      <c r="A582" s="0" t="n">
        <v>10</v>
      </c>
      <c r="B582" s="0" t="n">
        <v>102278214</v>
      </c>
      <c r="C582" s="0" t="n">
        <v>102285084</v>
      </c>
      <c r="D582" s="0" t="s">
        <v>2098</v>
      </c>
      <c r="E582" s="0" t="s">
        <v>2099</v>
      </c>
      <c r="F582" s="0" t="n">
        <v>6871</v>
      </c>
      <c r="G582" s="0" t="n">
        <v>6</v>
      </c>
      <c r="H582" s="0" t="n">
        <v>0.0181818181818182</v>
      </c>
      <c r="I582" s="0" t="n">
        <v>0.0727272727272727</v>
      </c>
      <c r="J582" s="0" t="n">
        <v>0.236363636363636</v>
      </c>
      <c r="K582" s="0" t="n">
        <v>0.309090909090909</v>
      </c>
    </row>
    <row r="583" customFormat="false" ht="13.5" hidden="false" customHeight="false" outlineLevel="0" collapsed="false">
      <c r="A583" s="0" t="n">
        <v>10</v>
      </c>
      <c r="B583" s="0" t="n">
        <v>106716226</v>
      </c>
      <c r="C583" s="0" t="n">
        <v>106757462</v>
      </c>
      <c r="D583" s="0" t="s">
        <v>2100</v>
      </c>
      <c r="E583" s="0" t="s">
        <v>2101</v>
      </c>
      <c r="F583" s="0" t="n">
        <v>41237</v>
      </c>
      <c r="G583" s="0" t="n">
        <v>16</v>
      </c>
      <c r="H583" s="0" t="n">
        <v>0.0185185185185185</v>
      </c>
      <c r="I583" s="0" t="n">
        <v>0.12962962962963</v>
      </c>
      <c r="J583" s="0" t="n">
        <v>0.518518518518518</v>
      </c>
      <c r="K583" s="0" t="n">
        <v>0.537037037037037</v>
      </c>
    </row>
    <row r="584" customFormat="false" ht="13.5" hidden="false" customHeight="false" outlineLevel="0" collapsed="false">
      <c r="A584" s="0" t="n">
        <v>10</v>
      </c>
      <c r="B584" s="0" t="n">
        <v>106857617</v>
      </c>
      <c r="C584" s="0" t="n">
        <v>106893792</v>
      </c>
      <c r="D584" s="0" t="s">
        <v>2102</v>
      </c>
      <c r="E584" s="0" t="s">
        <v>2103</v>
      </c>
      <c r="F584" s="0" t="n">
        <v>36176</v>
      </c>
      <c r="G584" s="0" t="n">
        <v>15</v>
      </c>
      <c r="H584" s="0" t="n">
        <v>0.0338983050847458</v>
      </c>
      <c r="I584" s="0" t="n">
        <v>0.152542372881356</v>
      </c>
      <c r="J584" s="0" t="n">
        <v>0.542372881355932</v>
      </c>
      <c r="K584" s="0" t="n">
        <v>0.542372881355932</v>
      </c>
    </row>
    <row r="585" customFormat="false" ht="13.5" hidden="false" customHeight="false" outlineLevel="0" collapsed="false">
      <c r="A585" s="0" t="n">
        <v>10</v>
      </c>
      <c r="B585" s="0" t="n">
        <v>108418630</v>
      </c>
      <c r="C585" s="0" t="n">
        <v>108424380</v>
      </c>
      <c r="D585" s="0" t="s">
        <v>2104</v>
      </c>
      <c r="E585" s="0" t="s">
        <v>2105</v>
      </c>
      <c r="F585" s="0" t="n">
        <v>5751</v>
      </c>
      <c r="G585" s="0" t="n">
        <v>6</v>
      </c>
      <c r="H585" s="0" t="n">
        <v>0.0166666666666667</v>
      </c>
      <c r="I585" s="0" t="n">
        <v>0.116666666666667</v>
      </c>
      <c r="J585" s="0" t="n">
        <v>1</v>
      </c>
      <c r="K585" s="0" t="n">
        <v>1</v>
      </c>
      <c r="L585" s="0" t="s">
        <v>2106</v>
      </c>
      <c r="M585" s="0" t="s">
        <v>2107</v>
      </c>
    </row>
    <row r="586" customFormat="false" ht="13.5" hidden="false" customHeight="false" outlineLevel="0" collapsed="false">
      <c r="A586" s="0" t="n">
        <v>10</v>
      </c>
      <c r="B586" s="0" t="n">
        <v>110830171</v>
      </c>
      <c r="C586" s="0" t="n">
        <v>110850814</v>
      </c>
      <c r="D586" s="0" t="s">
        <v>2108</v>
      </c>
      <c r="E586" s="0" t="s">
        <v>2109</v>
      </c>
      <c r="F586" s="0" t="n">
        <v>20644</v>
      </c>
      <c r="G586" s="0" t="n">
        <v>7</v>
      </c>
      <c r="H586" s="0" t="n">
        <v>0.037037037037037</v>
      </c>
      <c r="I586" s="0" t="n">
        <v>0.148148148148148</v>
      </c>
      <c r="J586" s="0" t="n">
        <v>0.666666666666667</v>
      </c>
      <c r="K586" s="0" t="n">
        <v>0.666666666666667</v>
      </c>
    </row>
    <row r="587" customFormat="false" ht="13.5" hidden="false" customHeight="false" outlineLevel="0" collapsed="false">
      <c r="A587" s="0" t="n">
        <v>10</v>
      </c>
      <c r="B587" s="0" t="n">
        <v>114413084</v>
      </c>
      <c r="C587" s="0" t="n">
        <v>114476658</v>
      </c>
      <c r="D587" s="0" t="s">
        <v>2110</v>
      </c>
      <c r="E587" s="0" t="s">
        <v>2111</v>
      </c>
      <c r="F587" s="0" t="n">
        <v>63575</v>
      </c>
      <c r="G587" s="0" t="n">
        <v>27</v>
      </c>
      <c r="H587" s="0" t="n">
        <v>0.0185185185185185</v>
      </c>
      <c r="I587" s="0" t="n">
        <v>0.0185185185185185</v>
      </c>
      <c r="J587" s="0" t="n">
        <v>0.333333333333333</v>
      </c>
      <c r="K587" s="0" t="n">
        <v>0.425925925925926</v>
      </c>
      <c r="L587" s="0" t="s">
        <v>2112</v>
      </c>
      <c r="M587" s="0" t="s">
        <v>2113</v>
      </c>
    </row>
    <row r="588" customFormat="false" ht="13.5" hidden="false" customHeight="false" outlineLevel="0" collapsed="false">
      <c r="A588" s="0" t="n">
        <v>10</v>
      </c>
      <c r="B588" s="0" t="n">
        <v>117326766</v>
      </c>
      <c r="C588" s="0" t="n">
        <v>117340360</v>
      </c>
      <c r="D588" s="0" t="s">
        <v>2114</v>
      </c>
      <c r="E588" s="0" t="s">
        <v>2115</v>
      </c>
      <c r="F588" s="0" t="n">
        <v>13595</v>
      </c>
      <c r="G588" s="0" t="n">
        <v>9</v>
      </c>
      <c r="H588" s="0" t="n">
        <v>0.0350877192982456</v>
      </c>
      <c r="I588" s="0" t="n">
        <v>0.192982456140351</v>
      </c>
      <c r="J588" s="0" t="n">
        <v>1.01754385964912</v>
      </c>
      <c r="K588" s="0" t="n">
        <v>1.01754385964912</v>
      </c>
      <c r="L588" s="0" t="s">
        <v>2116</v>
      </c>
      <c r="M588" s="0" t="s">
        <v>2117</v>
      </c>
    </row>
    <row r="589" customFormat="false" ht="13.5" hidden="false" customHeight="false" outlineLevel="0" collapsed="false">
      <c r="A589" s="0" t="n">
        <v>10</v>
      </c>
      <c r="B589" s="0" t="n">
        <v>126515661</v>
      </c>
      <c r="C589" s="0" t="n">
        <v>126530895</v>
      </c>
      <c r="D589" s="0" t="s">
        <v>2118</v>
      </c>
      <c r="E589" s="0" t="s">
        <v>2119</v>
      </c>
      <c r="F589" s="0" t="n">
        <v>15235</v>
      </c>
      <c r="G589" s="0" t="n">
        <v>7</v>
      </c>
      <c r="H589" s="0" t="n">
        <v>0</v>
      </c>
      <c r="I589" s="0" t="n">
        <v>0.203703703703704</v>
      </c>
      <c r="J589" s="0" t="n">
        <v>0.444444444444444</v>
      </c>
      <c r="K589" s="0" t="n">
        <v>0.462962962962963</v>
      </c>
    </row>
    <row r="590" customFormat="false" ht="13.5" hidden="false" customHeight="false" outlineLevel="0" collapsed="false">
      <c r="A590" s="0" t="n">
        <v>10</v>
      </c>
      <c r="B590" s="0" t="n">
        <v>130008570</v>
      </c>
      <c r="C590" s="0" t="n">
        <v>130017892</v>
      </c>
      <c r="D590" s="0" t="s">
        <v>2120</v>
      </c>
      <c r="E590" s="0" t="s">
        <v>2121</v>
      </c>
      <c r="F590" s="0" t="n">
        <v>9323</v>
      </c>
      <c r="G590" s="0" t="n">
        <v>5</v>
      </c>
      <c r="H590" s="0" t="n">
        <v>0.0185185185185185</v>
      </c>
      <c r="I590" s="0" t="n">
        <v>0.185185185185185</v>
      </c>
      <c r="J590" s="0" t="n">
        <v>0.851851851851852</v>
      </c>
      <c r="K590" s="0" t="n">
        <v>0.851851851851852</v>
      </c>
    </row>
    <row r="591" customFormat="false" ht="13.5" hidden="false" customHeight="false" outlineLevel="0" collapsed="false">
      <c r="A591" s="0" t="n">
        <v>10</v>
      </c>
      <c r="B591" s="0" t="n">
        <v>130357382</v>
      </c>
      <c r="C591" s="0" t="n">
        <v>130390628</v>
      </c>
      <c r="D591" s="0" t="s">
        <v>2122</v>
      </c>
      <c r="E591" s="0" t="s">
        <v>2123</v>
      </c>
      <c r="F591" s="0" t="n">
        <v>33247</v>
      </c>
      <c r="G591" s="0" t="n">
        <v>15</v>
      </c>
      <c r="H591" s="0" t="n">
        <v>0.0169491525423729</v>
      </c>
      <c r="I591" s="0" t="n">
        <v>0.0338983050847458</v>
      </c>
      <c r="J591" s="0" t="n">
        <v>0.525423728813559</v>
      </c>
      <c r="K591" s="0" t="n">
        <v>0.525423728813559</v>
      </c>
    </row>
    <row r="592" customFormat="false" ht="13.5" hidden="false" customHeight="false" outlineLevel="0" collapsed="false">
      <c r="A592" s="0" t="n">
        <v>10</v>
      </c>
      <c r="B592" s="0" t="n">
        <v>133540357</v>
      </c>
      <c r="C592" s="0" t="n">
        <v>133550754</v>
      </c>
      <c r="D592" s="0" t="s">
        <v>2124</v>
      </c>
      <c r="E592" s="0" t="s">
        <v>2125</v>
      </c>
      <c r="F592" s="0" t="n">
        <v>10398</v>
      </c>
      <c r="G592" s="0" t="n">
        <v>3</v>
      </c>
      <c r="H592" s="0" t="n">
        <v>0.037037037037037</v>
      </c>
      <c r="I592" s="0" t="n">
        <v>0.2</v>
      </c>
      <c r="J592" s="0" t="n">
        <v>0.333333333333333</v>
      </c>
      <c r="K592" s="0" t="n">
        <v>0.418181818181818</v>
      </c>
      <c r="L592" s="0" t="s">
        <v>2126</v>
      </c>
      <c r="M592" s="0" t="s">
        <v>2127</v>
      </c>
    </row>
    <row r="593" customFormat="false" ht="13.5" hidden="false" customHeight="false" outlineLevel="0" collapsed="false">
      <c r="A593" s="0" t="n">
        <v>11</v>
      </c>
      <c r="B593" s="0" t="n">
        <v>6654656</v>
      </c>
      <c r="C593" s="0" t="n">
        <v>6664798</v>
      </c>
      <c r="D593" s="0" t="s">
        <v>2128</v>
      </c>
      <c r="E593" s="0" t="s">
        <v>2129</v>
      </c>
      <c r="F593" s="0" t="n">
        <v>10143</v>
      </c>
      <c r="G593" s="0" t="n">
        <v>4</v>
      </c>
      <c r="H593" s="0" t="n">
        <v>0.0338983050847458</v>
      </c>
      <c r="I593" s="0" t="n">
        <v>0.220338983050847</v>
      </c>
      <c r="J593" s="0" t="n">
        <v>0.728813559322034</v>
      </c>
      <c r="K593" s="0" t="n">
        <v>0.745762711864407</v>
      </c>
    </row>
    <row r="594" customFormat="false" ht="13.5" hidden="false" customHeight="false" outlineLevel="0" collapsed="false">
      <c r="A594" s="0" t="n">
        <v>11</v>
      </c>
      <c r="B594" s="0" t="n">
        <v>8221350</v>
      </c>
      <c r="C594" s="0" t="n">
        <v>8232880</v>
      </c>
      <c r="D594" s="0" t="s">
        <v>2130</v>
      </c>
      <c r="E594" s="0" t="s">
        <v>2131</v>
      </c>
      <c r="F594" s="0" t="n">
        <v>11531</v>
      </c>
      <c r="G594" s="0" t="n">
        <v>5</v>
      </c>
      <c r="H594" s="0" t="n">
        <v>0.037037037037037</v>
      </c>
      <c r="I594" s="0" t="n">
        <v>0.181818181818182</v>
      </c>
      <c r="J594" s="0" t="n">
        <v>0.740740740740741</v>
      </c>
      <c r="K594" s="0" t="n">
        <v>0.745454545454545</v>
      </c>
      <c r="L594" s="0" t="s">
        <v>2132</v>
      </c>
      <c r="M594" s="0" t="s">
        <v>2133</v>
      </c>
    </row>
    <row r="595" customFormat="false" ht="13.5" hidden="false" customHeight="false" outlineLevel="0" collapsed="false">
      <c r="A595" s="0" t="n">
        <v>11</v>
      </c>
      <c r="B595" s="0" t="n">
        <v>12419390</v>
      </c>
      <c r="C595" s="0" t="n">
        <v>12431853</v>
      </c>
      <c r="D595" s="0" t="s">
        <v>2134</v>
      </c>
      <c r="E595" s="0" t="s">
        <v>2135</v>
      </c>
      <c r="F595" s="0" t="n">
        <v>12464</v>
      </c>
      <c r="G595" s="0" t="n">
        <v>5</v>
      </c>
      <c r="H595" s="0" t="n">
        <v>0.0333333333333333</v>
      </c>
      <c r="I595" s="0" t="n">
        <v>0.15</v>
      </c>
      <c r="J595" s="0" t="n">
        <v>0.85</v>
      </c>
      <c r="K595" s="0" t="n">
        <v>0.85</v>
      </c>
      <c r="L595" s="0" t="s">
        <v>2136</v>
      </c>
      <c r="M595" s="0" t="s">
        <v>2137</v>
      </c>
    </row>
    <row r="596" customFormat="false" ht="13.5" hidden="false" customHeight="false" outlineLevel="0" collapsed="false">
      <c r="A596" s="0" t="n">
        <v>11</v>
      </c>
      <c r="B596" s="0" t="n">
        <v>17685017</v>
      </c>
      <c r="C596" s="0" t="n">
        <v>17699970</v>
      </c>
      <c r="D596" s="0" t="s">
        <v>2138</v>
      </c>
      <c r="E596" s="0" t="s">
        <v>2139</v>
      </c>
      <c r="F596" s="0" t="n">
        <v>14954</v>
      </c>
      <c r="G596" s="0" t="n">
        <v>9</v>
      </c>
      <c r="H596" s="0" t="n">
        <v>0</v>
      </c>
      <c r="I596" s="0" t="n">
        <v>0.181818181818182</v>
      </c>
      <c r="J596" s="0" t="n">
        <v>0.418181818181818</v>
      </c>
      <c r="K596" s="0" t="n">
        <v>0.509090909090909</v>
      </c>
      <c r="L596" s="0" t="s">
        <v>2140</v>
      </c>
      <c r="M596" s="0" t="s">
        <v>2141</v>
      </c>
    </row>
    <row r="597" customFormat="false" ht="13.5" hidden="false" customHeight="false" outlineLevel="0" collapsed="false">
      <c r="A597" s="0" t="n">
        <v>11</v>
      </c>
      <c r="B597" s="0" t="n">
        <v>21736589</v>
      </c>
      <c r="C597" s="0" t="n">
        <v>21748175</v>
      </c>
      <c r="D597" s="0" t="s">
        <v>2142</v>
      </c>
      <c r="E597" s="0" t="s">
        <v>2143</v>
      </c>
      <c r="F597" s="0" t="n">
        <v>11587</v>
      </c>
      <c r="G597" s="0" t="n">
        <v>5</v>
      </c>
      <c r="H597" s="0" t="n">
        <v>0.0350877192982456</v>
      </c>
      <c r="I597" s="0" t="n">
        <v>0.228070175438596</v>
      </c>
      <c r="J597" s="0" t="n">
        <v>0.87719298245614</v>
      </c>
      <c r="K597" s="0" t="n">
        <v>0.87719298245614</v>
      </c>
    </row>
    <row r="598" customFormat="false" ht="13.5" hidden="false" customHeight="false" outlineLevel="0" collapsed="false">
      <c r="A598" s="0" t="n">
        <v>11</v>
      </c>
      <c r="B598" s="0" t="n">
        <v>23645098</v>
      </c>
      <c r="C598" s="0" t="n">
        <v>23738157</v>
      </c>
      <c r="D598" s="0" t="s">
        <v>2144</v>
      </c>
      <c r="E598" s="0" t="s">
        <v>2145</v>
      </c>
      <c r="F598" s="0" t="n">
        <v>93060</v>
      </c>
      <c r="G598" s="0" t="n">
        <v>34</v>
      </c>
      <c r="H598" s="0" t="n">
        <v>0</v>
      </c>
      <c r="I598" s="0" t="n">
        <v>0.140350877192982</v>
      </c>
      <c r="J598" s="0" t="n">
        <v>0.456140350877193</v>
      </c>
      <c r="K598" s="0" t="n">
        <v>0.456140350877193</v>
      </c>
    </row>
    <row r="599" customFormat="false" ht="13.5" hidden="false" customHeight="false" outlineLevel="0" collapsed="false">
      <c r="A599" s="0" t="n">
        <v>11</v>
      </c>
      <c r="B599" s="0" t="n">
        <v>25145606</v>
      </c>
      <c r="C599" s="0" t="n">
        <v>25150683</v>
      </c>
      <c r="D599" s="0" t="s">
        <v>2146</v>
      </c>
      <c r="E599" s="0" t="s">
        <v>2147</v>
      </c>
      <c r="F599" s="0" t="n">
        <v>5078</v>
      </c>
      <c r="G599" s="0" t="n">
        <v>4</v>
      </c>
      <c r="H599" s="0" t="n">
        <v>0.0175438596491228</v>
      </c>
      <c r="I599" s="0" t="n">
        <v>0.280701754385965</v>
      </c>
      <c r="J599" s="0" t="n">
        <v>0.403508771929825</v>
      </c>
      <c r="K599" s="0" t="n">
        <v>0.43859649122807</v>
      </c>
    </row>
    <row r="600" customFormat="false" ht="13.5" hidden="false" customHeight="false" outlineLevel="0" collapsed="false">
      <c r="A600" s="0" t="n">
        <v>11</v>
      </c>
      <c r="B600" s="0" t="n">
        <v>25529828</v>
      </c>
      <c r="C600" s="0" t="n">
        <v>25544916</v>
      </c>
      <c r="D600" s="0" t="s">
        <v>2148</v>
      </c>
      <c r="E600" s="0" t="s">
        <v>2149</v>
      </c>
      <c r="F600" s="0" t="n">
        <v>15089</v>
      </c>
      <c r="G600" s="0" t="n">
        <v>5</v>
      </c>
      <c r="H600" s="0" t="n">
        <v>0.0166666666666667</v>
      </c>
      <c r="I600" s="0" t="n">
        <v>0.216666666666667</v>
      </c>
      <c r="J600" s="0" t="n">
        <v>0.666666666666667</v>
      </c>
      <c r="K600" s="0" t="n">
        <v>0.716666666666667</v>
      </c>
    </row>
    <row r="601" customFormat="false" ht="13.5" hidden="false" customHeight="false" outlineLevel="0" collapsed="false">
      <c r="A601" s="0" t="n">
        <v>11</v>
      </c>
      <c r="B601" s="0" t="n">
        <v>37940613</v>
      </c>
      <c r="C601" s="0" t="n">
        <v>38006025</v>
      </c>
      <c r="D601" s="0" t="s">
        <v>2150</v>
      </c>
      <c r="E601" s="0" t="s">
        <v>2151</v>
      </c>
      <c r="F601" s="0" t="n">
        <v>65413</v>
      </c>
      <c r="G601" s="0" t="n">
        <v>23</v>
      </c>
      <c r="H601" s="0" t="n">
        <v>0.0181818181818182</v>
      </c>
      <c r="I601" s="0" t="n">
        <v>0.109090909090909</v>
      </c>
      <c r="J601" s="0" t="n">
        <v>0.545454545454545</v>
      </c>
      <c r="K601" s="0" t="n">
        <v>0.545454545454545</v>
      </c>
    </row>
    <row r="602" customFormat="false" ht="13.5" hidden="false" customHeight="false" outlineLevel="0" collapsed="false">
      <c r="A602" s="0" t="n">
        <v>11</v>
      </c>
      <c r="B602" s="0" t="n">
        <v>39647003</v>
      </c>
      <c r="C602" s="0" t="n">
        <v>39664576</v>
      </c>
      <c r="D602" s="0" t="s">
        <v>2152</v>
      </c>
      <c r="E602" s="0" t="s">
        <v>2153</v>
      </c>
      <c r="F602" s="0" t="n">
        <v>17574</v>
      </c>
      <c r="G602" s="0" t="n">
        <v>9</v>
      </c>
      <c r="H602" s="0" t="n">
        <v>0.0169491525423729</v>
      </c>
      <c r="I602" s="0" t="n">
        <v>0.0847457627118644</v>
      </c>
      <c r="J602" s="0" t="n">
        <v>0.694915254237288</v>
      </c>
      <c r="K602" s="0" t="n">
        <v>0.694915254237288</v>
      </c>
    </row>
    <row r="603" customFormat="false" ht="13.5" hidden="false" customHeight="false" outlineLevel="0" collapsed="false">
      <c r="A603" s="0" t="n">
        <v>11</v>
      </c>
      <c r="B603" s="0" t="n">
        <v>60666508</v>
      </c>
      <c r="C603" s="0" t="n">
        <v>60855219</v>
      </c>
      <c r="D603" s="0" t="s">
        <v>2154</v>
      </c>
      <c r="E603" s="0" t="s">
        <v>2155</v>
      </c>
      <c r="F603" s="0" t="n">
        <v>188712</v>
      </c>
      <c r="G603" s="0" t="n">
        <v>52</v>
      </c>
      <c r="H603" s="0" t="n">
        <v>0</v>
      </c>
      <c r="I603" s="0" t="n">
        <v>0.0555555555555556</v>
      </c>
      <c r="J603" s="0" t="n">
        <v>0.185185185185185</v>
      </c>
      <c r="K603" s="0" t="n">
        <v>0.185185185185185</v>
      </c>
      <c r="L603" s="0" t="s">
        <v>2156</v>
      </c>
      <c r="M603" s="0" t="s">
        <v>2157</v>
      </c>
      <c r="N603" s="0" t="s">
        <v>2158</v>
      </c>
      <c r="O603" s="0" t="s">
        <v>2159</v>
      </c>
      <c r="P603" s="0" t="s">
        <v>2160</v>
      </c>
      <c r="Q603" s="0" t="s">
        <v>2161</v>
      </c>
      <c r="R603" s="0" t="s">
        <v>2162</v>
      </c>
      <c r="S603" s="0" t="s">
        <v>2163</v>
      </c>
      <c r="T603" s="0" t="s">
        <v>2164</v>
      </c>
      <c r="U603" s="0" t="s">
        <v>2165</v>
      </c>
    </row>
    <row r="604" customFormat="false" ht="13.5" hidden="false" customHeight="false" outlineLevel="0" collapsed="false">
      <c r="A604" s="0" t="n">
        <v>11</v>
      </c>
      <c r="B604" s="0" t="n">
        <v>60954366</v>
      </c>
      <c r="C604" s="0" t="n">
        <v>60997095</v>
      </c>
      <c r="D604" s="0" t="s">
        <v>2166</v>
      </c>
      <c r="E604" s="0" t="s">
        <v>2167</v>
      </c>
      <c r="F604" s="0" t="n">
        <v>42730</v>
      </c>
      <c r="G604" s="0" t="n">
        <v>16</v>
      </c>
      <c r="H604" s="0" t="n">
        <v>0</v>
      </c>
      <c r="I604" s="0" t="n">
        <v>0.155172413793103</v>
      </c>
      <c r="J604" s="0" t="n">
        <v>0.689655172413793</v>
      </c>
      <c r="K604" s="0" t="n">
        <v>0.706896551724138</v>
      </c>
      <c r="L604" s="0" t="s">
        <v>2168</v>
      </c>
      <c r="M604" s="0" t="s">
        <v>2169</v>
      </c>
      <c r="N604" s="0" t="s">
        <v>2170</v>
      </c>
      <c r="O604" s="0" t="s">
        <v>2171</v>
      </c>
      <c r="P604" s="0" t="s">
        <v>2172</v>
      </c>
      <c r="Q604" s="0" t="s">
        <v>2173</v>
      </c>
    </row>
    <row r="605" customFormat="false" ht="13.5" hidden="false" customHeight="false" outlineLevel="0" collapsed="false">
      <c r="A605" s="0" t="n">
        <v>11</v>
      </c>
      <c r="B605" s="0" t="n">
        <v>68959210</v>
      </c>
      <c r="C605" s="0" t="n">
        <v>68988666</v>
      </c>
      <c r="D605" s="0" t="s">
        <v>2174</v>
      </c>
      <c r="E605" s="0" t="s">
        <v>2175</v>
      </c>
      <c r="F605" s="0" t="n">
        <v>29457</v>
      </c>
      <c r="G605" s="0" t="n">
        <v>8</v>
      </c>
      <c r="H605" s="0" t="n">
        <v>0.0175438596491228</v>
      </c>
      <c r="I605" s="0" t="n">
        <v>0.175438596491228</v>
      </c>
      <c r="J605" s="0" t="n">
        <v>0.684210526315789</v>
      </c>
      <c r="K605" s="0" t="n">
        <v>0.719298245614035</v>
      </c>
    </row>
    <row r="606" customFormat="false" ht="13.5" hidden="false" customHeight="false" outlineLevel="0" collapsed="false">
      <c r="A606" s="0" t="n">
        <v>11</v>
      </c>
      <c r="B606" s="0" t="n">
        <v>70344313</v>
      </c>
      <c r="C606" s="0" t="n">
        <v>70355024</v>
      </c>
      <c r="D606" s="0" t="s">
        <v>2176</v>
      </c>
      <c r="E606" s="0" t="s">
        <v>2177</v>
      </c>
      <c r="F606" s="0" t="n">
        <v>10712</v>
      </c>
      <c r="G606" s="0" t="n">
        <v>4</v>
      </c>
      <c r="H606" s="0" t="n">
        <v>0.0166666666666667</v>
      </c>
      <c r="I606" s="0" t="n">
        <v>0.166666666666667</v>
      </c>
      <c r="J606" s="0" t="n">
        <v>0.583333333333333</v>
      </c>
      <c r="K606" s="0" t="n">
        <v>0.616666666666667</v>
      </c>
      <c r="L606" s="0" t="s">
        <v>2178</v>
      </c>
      <c r="M606" s="0" t="s">
        <v>2179</v>
      </c>
    </row>
    <row r="607" customFormat="false" ht="13.5" hidden="false" customHeight="false" outlineLevel="0" collapsed="false">
      <c r="A607" s="0" t="n">
        <v>11</v>
      </c>
      <c r="B607" s="0" t="n">
        <v>70375481</v>
      </c>
      <c r="C607" s="0" t="n">
        <v>70402039</v>
      </c>
      <c r="D607" s="0" t="s">
        <v>2180</v>
      </c>
      <c r="E607" s="0" t="s">
        <v>2181</v>
      </c>
      <c r="F607" s="0" t="n">
        <v>26559</v>
      </c>
      <c r="G607" s="0" t="n">
        <v>11</v>
      </c>
      <c r="H607" s="0" t="n">
        <v>0</v>
      </c>
      <c r="I607" s="0" t="n">
        <v>0.0925925925925926</v>
      </c>
      <c r="J607" s="0" t="n">
        <v>0.611111111111111</v>
      </c>
      <c r="K607" s="0" t="n">
        <v>0.611111111111111</v>
      </c>
      <c r="L607" s="0" t="s">
        <v>2178</v>
      </c>
      <c r="M607" s="0" t="s">
        <v>2179</v>
      </c>
    </row>
    <row r="608" customFormat="false" ht="13.5" hidden="false" customHeight="false" outlineLevel="0" collapsed="false">
      <c r="A608" s="0" t="n">
        <v>11</v>
      </c>
      <c r="B608" s="0" t="n">
        <v>72845327</v>
      </c>
      <c r="C608" s="0" t="n">
        <v>72859338</v>
      </c>
      <c r="D608" s="0" t="s">
        <v>2182</v>
      </c>
      <c r="E608" s="0" t="s">
        <v>2183</v>
      </c>
      <c r="F608" s="0" t="n">
        <v>14012</v>
      </c>
      <c r="G608" s="0" t="n">
        <v>5</v>
      </c>
      <c r="H608" s="0" t="n">
        <v>0.037037037037037</v>
      </c>
      <c r="I608" s="0" t="n">
        <v>0.203703703703704</v>
      </c>
      <c r="J608" s="0" t="n">
        <v>0.759259259259259</v>
      </c>
      <c r="K608" s="0" t="n">
        <v>0.777777777777778</v>
      </c>
      <c r="L608" s="0" t="s">
        <v>2184</v>
      </c>
      <c r="M608" s="0" t="s">
        <v>2185</v>
      </c>
    </row>
    <row r="609" customFormat="false" ht="13.5" hidden="false" customHeight="false" outlineLevel="0" collapsed="false">
      <c r="A609" s="0" t="n">
        <v>11</v>
      </c>
      <c r="B609" s="0" t="n">
        <v>78022670</v>
      </c>
      <c r="C609" s="0" t="n">
        <v>78067613</v>
      </c>
      <c r="D609" s="0" t="s">
        <v>2186</v>
      </c>
      <c r="E609" s="0" t="s">
        <v>2187</v>
      </c>
      <c r="F609" s="0" t="n">
        <v>44944</v>
      </c>
      <c r="G609" s="0" t="n">
        <v>17</v>
      </c>
      <c r="H609" s="0" t="n">
        <v>0.0166666666666667</v>
      </c>
      <c r="I609" s="0" t="n">
        <v>0.1</v>
      </c>
      <c r="J609" s="0" t="n">
        <v>0.983333333333333</v>
      </c>
      <c r="K609" s="0" t="n">
        <v>0.983333333333333</v>
      </c>
    </row>
    <row r="610" customFormat="false" ht="13.5" hidden="false" customHeight="false" outlineLevel="0" collapsed="false">
      <c r="A610" s="0" t="n">
        <v>11</v>
      </c>
      <c r="B610" s="0" t="n">
        <v>83889077</v>
      </c>
      <c r="C610" s="0" t="n">
        <v>83893297</v>
      </c>
      <c r="D610" s="0" t="s">
        <v>2188</v>
      </c>
      <c r="E610" s="0" t="s">
        <v>2189</v>
      </c>
      <c r="F610" s="0" t="n">
        <v>4221</v>
      </c>
      <c r="G610" s="0" t="n">
        <v>3</v>
      </c>
      <c r="H610" s="0" t="n">
        <v>0.0333333333333333</v>
      </c>
      <c r="I610" s="0" t="n">
        <v>0.2</v>
      </c>
      <c r="J610" s="0" t="n">
        <v>0.983333333333333</v>
      </c>
      <c r="K610" s="0" t="n">
        <v>0.983333333333333</v>
      </c>
      <c r="L610" s="0" t="s">
        <v>2190</v>
      </c>
      <c r="M610" s="0" t="s">
        <v>2191</v>
      </c>
    </row>
    <row r="611" customFormat="false" ht="13.5" hidden="false" customHeight="false" outlineLevel="0" collapsed="false">
      <c r="A611" s="0" t="n">
        <v>11</v>
      </c>
      <c r="B611" s="0" t="n">
        <v>96715386</v>
      </c>
      <c r="C611" s="0" t="n">
        <v>96790008</v>
      </c>
      <c r="D611" s="0" t="s">
        <v>2192</v>
      </c>
      <c r="E611" s="0" t="s">
        <v>2193</v>
      </c>
      <c r="F611" s="0" t="n">
        <v>74623</v>
      </c>
      <c r="G611" s="0" t="n">
        <v>31</v>
      </c>
      <c r="H611" s="0" t="n">
        <v>0</v>
      </c>
      <c r="I611" s="0" t="n">
        <v>0.0350877192982456</v>
      </c>
      <c r="J611" s="0" t="n">
        <v>0.375</v>
      </c>
      <c r="K611" s="0" t="n">
        <v>0.421052631578947</v>
      </c>
    </row>
    <row r="612" customFormat="false" ht="13.5" hidden="false" customHeight="false" outlineLevel="0" collapsed="false">
      <c r="A612" s="0" t="n">
        <v>11</v>
      </c>
      <c r="B612" s="0" t="n">
        <v>96816928</v>
      </c>
      <c r="C612" s="0" t="n">
        <v>96832433</v>
      </c>
      <c r="D612" s="0" t="s">
        <v>2194</v>
      </c>
      <c r="E612" s="0" t="s">
        <v>2195</v>
      </c>
      <c r="F612" s="0" t="n">
        <v>15506</v>
      </c>
      <c r="G612" s="0" t="n">
        <v>6</v>
      </c>
      <c r="H612" s="0" t="n">
        <v>0</v>
      </c>
      <c r="I612" s="0" t="n">
        <v>0.181818181818182</v>
      </c>
      <c r="J612" s="0" t="n">
        <v>0.611111111111111</v>
      </c>
      <c r="K612" s="0" t="n">
        <v>0.636363636363636</v>
      </c>
    </row>
    <row r="613" customFormat="false" ht="13.5" hidden="false" customHeight="false" outlineLevel="0" collapsed="false">
      <c r="A613" s="0" t="n">
        <v>11</v>
      </c>
      <c r="B613" s="0" t="n">
        <v>106004406</v>
      </c>
      <c r="C613" s="0" t="n">
        <v>106025050</v>
      </c>
      <c r="D613" s="0" t="s">
        <v>2196</v>
      </c>
      <c r="E613" s="0" t="s">
        <v>2197</v>
      </c>
      <c r="F613" s="0" t="n">
        <v>20645</v>
      </c>
      <c r="G613" s="0" t="n">
        <v>7</v>
      </c>
      <c r="H613" s="0" t="n">
        <v>0.0178571428571429</v>
      </c>
      <c r="I613" s="0" t="n">
        <v>0.0535714285714286</v>
      </c>
      <c r="J613" s="0" t="n">
        <v>0.589285714285714</v>
      </c>
      <c r="K613" s="0" t="n">
        <v>0.625</v>
      </c>
    </row>
    <row r="614" customFormat="false" ht="13.5" hidden="false" customHeight="false" outlineLevel="0" collapsed="false">
      <c r="A614" s="0" t="n">
        <v>11</v>
      </c>
      <c r="B614" s="0" t="n">
        <v>110959866</v>
      </c>
      <c r="C614" s="0" t="n">
        <v>111049066</v>
      </c>
      <c r="D614" s="0" t="s">
        <v>2198</v>
      </c>
      <c r="E614" s="0" t="s">
        <v>2199</v>
      </c>
      <c r="F614" s="0" t="n">
        <v>89201</v>
      </c>
      <c r="G614" s="0" t="n">
        <v>37</v>
      </c>
      <c r="H614" s="0" t="n">
        <v>0</v>
      </c>
      <c r="I614" s="0" t="n">
        <v>0.111111111111111</v>
      </c>
      <c r="J614" s="0" t="n">
        <v>0.462962962962963</v>
      </c>
      <c r="K614" s="0" t="n">
        <v>0.592592592592593</v>
      </c>
      <c r="L614" s="0" t="s">
        <v>2200</v>
      </c>
      <c r="M614" s="0" t="s">
        <v>2201</v>
      </c>
      <c r="N614" s="0" t="s">
        <v>2202</v>
      </c>
      <c r="O614" s="0" t="s">
        <v>2203</v>
      </c>
    </row>
    <row r="615" customFormat="false" ht="13.5" hidden="false" customHeight="false" outlineLevel="0" collapsed="false">
      <c r="A615" s="0" t="n">
        <v>11</v>
      </c>
      <c r="B615" s="0" t="n">
        <v>115482741</v>
      </c>
      <c r="C615" s="0" t="n">
        <v>115527249</v>
      </c>
      <c r="D615" s="0" t="s">
        <v>2204</v>
      </c>
      <c r="E615" s="0" t="s">
        <v>2205</v>
      </c>
      <c r="F615" s="0" t="n">
        <v>44509</v>
      </c>
      <c r="G615" s="0" t="n">
        <v>23</v>
      </c>
      <c r="H615" s="0" t="n">
        <v>0</v>
      </c>
      <c r="I615" s="0" t="n">
        <v>0.0357142857142857</v>
      </c>
      <c r="J615" s="0" t="n">
        <v>0.410714285714286</v>
      </c>
      <c r="K615" s="0" t="n">
        <v>0.410714285714286</v>
      </c>
    </row>
    <row r="616" customFormat="false" ht="13.5" hidden="false" customHeight="false" outlineLevel="0" collapsed="false">
      <c r="A616" s="0" t="n">
        <v>11</v>
      </c>
      <c r="B616" s="0" t="n">
        <v>115597858</v>
      </c>
      <c r="C616" s="0" t="n">
        <v>115604387</v>
      </c>
      <c r="D616" s="0" t="s">
        <v>2206</v>
      </c>
      <c r="E616" s="0" t="s">
        <v>2207</v>
      </c>
      <c r="F616" s="0" t="n">
        <v>6530</v>
      </c>
      <c r="G616" s="0" t="n">
        <v>5</v>
      </c>
      <c r="H616" s="0" t="n">
        <v>0.0172413793103448</v>
      </c>
      <c r="I616" s="0" t="n">
        <v>0.206896551724138</v>
      </c>
      <c r="J616" s="0" t="n">
        <v>0.637931034482759</v>
      </c>
      <c r="K616" s="0" t="n">
        <v>0.655172413793103</v>
      </c>
    </row>
    <row r="617" customFormat="false" ht="13.5" hidden="false" customHeight="false" outlineLevel="0" collapsed="false">
      <c r="A617" s="0" t="n">
        <v>11</v>
      </c>
      <c r="B617" s="0" t="n">
        <v>130177330</v>
      </c>
      <c r="C617" s="0" t="n">
        <v>130188242</v>
      </c>
      <c r="D617" s="0" t="s">
        <v>2208</v>
      </c>
      <c r="E617" s="0" t="s">
        <v>2209</v>
      </c>
      <c r="F617" s="0" t="n">
        <v>10913</v>
      </c>
      <c r="G617" s="0" t="n">
        <v>8</v>
      </c>
      <c r="H617" s="0" t="n">
        <v>0.0172413793103448</v>
      </c>
      <c r="I617" s="0" t="n">
        <v>0.189655172413793</v>
      </c>
      <c r="J617" s="0" t="n">
        <v>0.758620689655172</v>
      </c>
      <c r="K617" s="0" t="n">
        <v>0.758620689655172</v>
      </c>
    </row>
    <row r="618" customFormat="false" ht="13.5" hidden="false" customHeight="false" outlineLevel="0" collapsed="false">
      <c r="A618" s="0" t="n">
        <v>12</v>
      </c>
      <c r="B618" s="0" t="n">
        <v>5629508</v>
      </c>
      <c r="C618" s="0" t="n">
        <v>5635389</v>
      </c>
      <c r="D618" s="0" t="s">
        <v>2210</v>
      </c>
      <c r="E618" s="0" t="s">
        <v>2211</v>
      </c>
      <c r="F618" s="0" t="n">
        <v>5882</v>
      </c>
      <c r="G618" s="0" t="n">
        <v>6</v>
      </c>
      <c r="H618" s="0" t="n">
        <v>0.0175438596491228</v>
      </c>
      <c r="I618" s="0" t="n">
        <v>0.245614035087719</v>
      </c>
      <c r="J618" s="0" t="n">
        <v>0.385964912280702</v>
      </c>
      <c r="K618" s="0" t="n">
        <v>0.456140350877193</v>
      </c>
      <c r="L618" s="0" t="s">
        <v>2212</v>
      </c>
      <c r="M618" s="0" t="s">
        <v>2213</v>
      </c>
    </row>
    <row r="619" customFormat="false" ht="13.5" hidden="false" customHeight="false" outlineLevel="0" collapsed="false">
      <c r="A619" s="0" t="n">
        <v>12</v>
      </c>
      <c r="B619" s="0" t="n">
        <v>5808309</v>
      </c>
      <c r="C619" s="0" t="n">
        <v>5827405</v>
      </c>
      <c r="D619" s="0" t="s">
        <v>2214</v>
      </c>
      <c r="E619" s="0" t="s">
        <v>2215</v>
      </c>
      <c r="F619" s="0" t="n">
        <v>19097</v>
      </c>
      <c r="G619" s="0" t="n">
        <v>8</v>
      </c>
      <c r="H619" s="0" t="n">
        <v>0</v>
      </c>
      <c r="I619" s="0" t="n">
        <v>0.0535714285714286</v>
      </c>
      <c r="J619" s="0" t="n">
        <v>0.618181818181818</v>
      </c>
      <c r="K619" s="0" t="n">
        <v>0.696428571428571</v>
      </c>
      <c r="L619" s="0" t="s">
        <v>2212</v>
      </c>
      <c r="M619" s="0" t="s">
        <v>2213</v>
      </c>
    </row>
    <row r="620" customFormat="false" ht="13.5" hidden="false" customHeight="false" outlineLevel="0" collapsed="false">
      <c r="A620" s="0" t="n">
        <v>12</v>
      </c>
      <c r="B620" s="0" t="n">
        <v>8421829</v>
      </c>
      <c r="C620" s="0" t="n">
        <v>8533984</v>
      </c>
      <c r="D620" s="0" t="s">
        <v>2216</v>
      </c>
      <c r="E620" s="0" t="s">
        <v>2217</v>
      </c>
      <c r="F620" s="0" t="n">
        <v>112156</v>
      </c>
      <c r="G620" s="0" t="n">
        <v>23</v>
      </c>
      <c r="H620" s="0" t="n">
        <v>0.037037037037037</v>
      </c>
      <c r="I620" s="0" t="n">
        <v>0.0925925925925926</v>
      </c>
      <c r="J620" s="0" t="n">
        <v>0.592592592592593</v>
      </c>
      <c r="K620" s="0" t="n">
        <v>0.592592592592593</v>
      </c>
      <c r="L620" s="0" t="s">
        <v>2218</v>
      </c>
      <c r="M620" s="0" t="s">
        <v>2219</v>
      </c>
      <c r="N620" s="0" t="s">
        <v>2220</v>
      </c>
      <c r="O620" s="0" t="s">
        <v>2221</v>
      </c>
      <c r="P620" s="0" t="s">
        <v>2222</v>
      </c>
      <c r="Q620" s="0" t="s">
        <v>2223</v>
      </c>
      <c r="R620" s="0" t="s">
        <v>2224</v>
      </c>
      <c r="S620" s="0" t="s">
        <v>2225</v>
      </c>
      <c r="T620" s="0" t="s">
        <v>2226</v>
      </c>
      <c r="U620" s="0" t="s">
        <v>2227</v>
      </c>
    </row>
    <row r="621" customFormat="false" ht="13.5" hidden="false" customHeight="false" outlineLevel="0" collapsed="false">
      <c r="A621" s="0" t="n">
        <v>12</v>
      </c>
      <c r="B621" s="0" t="n">
        <v>10639670</v>
      </c>
      <c r="C621" s="0" t="n">
        <v>10647879</v>
      </c>
      <c r="D621" s="0" t="s">
        <v>2228</v>
      </c>
      <c r="E621" s="0" t="s">
        <v>2229</v>
      </c>
      <c r="F621" s="0" t="n">
        <v>8210</v>
      </c>
      <c r="G621" s="0" t="n">
        <v>6</v>
      </c>
      <c r="H621" s="0" t="n">
        <v>0.0169491525423729</v>
      </c>
      <c r="I621" s="0" t="n">
        <v>0.254237288135593</v>
      </c>
      <c r="J621" s="0" t="n">
        <v>0.661016949152542</v>
      </c>
      <c r="K621" s="0" t="n">
        <v>0.728813559322034</v>
      </c>
      <c r="L621" s="0" t="s">
        <v>2230</v>
      </c>
      <c r="M621" s="0" t="s">
        <v>2231</v>
      </c>
      <c r="N621" s="0" t="s">
        <v>2232</v>
      </c>
      <c r="O621" s="0" t="s">
        <v>2233</v>
      </c>
    </row>
    <row r="622" customFormat="false" ht="13.5" hidden="false" customHeight="false" outlineLevel="0" collapsed="false">
      <c r="A622" s="0" t="n">
        <v>12</v>
      </c>
      <c r="B622" s="0" t="n">
        <v>14248326</v>
      </c>
      <c r="C622" s="0" t="n">
        <v>14275107</v>
      </c>
      <c r="D622" s="0" t="s">
        <v>2234</v>
      </c>
      <c r="E622" s="0" t="s">
        <v>2235</v>
      </c>
      <c r="F622" s="0" t="n">
        <v>26782</v>
      </c>
      <c r="G622" s="0" t="n">
        <v>5</v>
      </c>
      <c r="H622" s="0" t="n">
        <v>0</v>
      </c>
      <c r="I622" s="0" t="n">
        <v>0.272727272727273</v>
      </c>
      <c r="J622" s="0" t="n">
        <v>0.818181818181818</v>
      </c>
      <c r="K622" s="0" t="n">
        <v>0.818181818181818</v>
      </c>
    </row>
    <row r="623" customFormat="false" ht="13.5" hidden="false" customHeight="false" outlineLevel="0" collapsed="false">
      <c r="A623" s="0" t="n">
        <v>12</v>
      </c>
      <c r="B623" s="0" t="n">
        <v>15131540</v>
      </c>
      <c r="C623" s="0" t="n">
        <v>15138937</v>
      </c>
      <c r="D623" s="0" t="s">
        <v>2236</v>
      </c>
      <c r="E623" s="0" t="s">
        <v>2237</v>
      </c>
      <c r="F623" s="0" t="n">
        <v>7398</v>
      </c>
      <c r="G623" s="0" t="n">
        <v>4</v>
      </c>
      <c r="H623" s="0" t="n">
        <v>0.0169491525423729</v>
      </c>
      <c r="I623" s="0" t="n">
        <v>0.23728813559322</v>
      </c>
      <c r="J623" s="0" t="n">
        <v>1.01694915254237</v>
      </c>
      <c r="K623" s="0" t="n">
        <v>1.01694915254237</v>
      </c>
    </row>
    <row r="624" customFormat="false" ht="13.5" hidden="false" customHeight="false" outlineLevel="0" collapsed="false">
      <c r="A624" s="0" t="n">
        <v>12</v>
      </c>
      <c r="B624" s="0" t="n">
        <v>19014057</v>
      </c>
      <c r="C624" s="0" t="n">
        <v>19043608</v>
      </c>
      <c r="D624" s="0" t="s">
        <v>2238</v>
      </c>
      <c r="E624" s="0" t="s">
        <v>2239</v>
      </c>
      <c r="F624" s="0" t="n">
        <v>29552</v>
      </c>
      <c r="G624" s="0" t="n">
        <v>12</v>
      </c>
      <c r="H624" s="0" t="n">
        <v>0.0169491525423729</v>
      </c>
      <c r="I624" s="0" t="n">
        <v>0.11864406779661</v>
      </c>
      <c r="J624" s="0" t="n">
        <v>0.457627118644068</v>
      </c>
      <c r="K624" s="0" t="n">
        <v>0.491525423728814</v>
      </c>
    </row>
    <row r="625" customFormat="false" ht="13.5" hidden="false" customHeight="false" outlineLevel="0" collapsed="false">
      <c r="A625" s="0" t="n">
        <v>12</v>
      </c>
      <c r="B625" s="0" t="n">
        <v>34327745</v>
      </c>
      <c r="C625" s="0" t="n">
        <v>34361303</v>
      </c>
      <c r="D625" s="0" t="s">
        <v>2240</v>
      </c>
      <c r="E625" s="0" t="s">
        <v>2241</v>
      </c>
      <c r="F625" s="0" t="n">
        <v>33559</v>
      </c>
      <c r="G625" s="0" t="n">
        <v>9</v>
      </c>
      <c r="H625" s="0" t="n">
        <v>0</v>
      </c>
      <c r="I625" s="0" t="n">
        <v>0.277777777777778</v>
      </c>
      <c r="J625" s="0" t="n">
        <v>0.388888888888889</v>
      </c>
      <c r="K625" s="0" t="n">
        <v>0.648148148148148</v>
      </c>
    </row>
    <row r="626" customFormat="false" ht="13.5" hidden="false" customHeight="false" outlineLevel="0" collapsed="false">
      <c r="A626" s="0" t="n">
        <v>12</v>
      </c>
      <c r="B626" s="0" t="n">
        <v>34375621</v>
      </c>
      <c r="C626" s="0" t="n">
        <v>34516384</v>
      </c>
      <c r="D626" s="0" t="s">
        <v>2242</v>
      </c>
      <c r="E626" s="0" t="s">
        <v>2243</v>
      </c>
      <c r="F626" s="0" t="n">
        <v>140764</v>
      </c>
      <c r="G626" s="0" t="n">
        <v>26</v>
      </c>
      <c r="H626" s="0" t="n">
        <v>0</v>
      </c>
      <c r="I626" s="0" t="n">
        <v>0.12962962962963</v>
      </c>
      <c r="J626" s="0" t="n">
        <v>0.388888888888889</v>
      </c>
      <c r="K626" s="0" t="n">
        <v>0.648148148148148</v>
      </c>
    </row>
    <row r="627" customFormat="false" ht="13.5" hidden="false" customHeight="false" outlineLevel="0" collapsed="false">
      <c r="A627" s="0" t="n">
        <v>12</v>
      </c>
      <c r="B627" s="0" t="n">
        <v>42702730</v>
      </c>
      <c r="C627" s="0" t="n">
        <v>42713657</v>
      </c>
      <c r="D627" s="0" t="s">
        <v>2244</v>
      </c>
      <c r="E627" s="0" t="s">
        <v>2245</v>
      </c>
      <c r="F627" s="0" t="n">
        <v>10928</v>
      </c>
      <c r="G627" s="0" t="n">
        <v>7</v>
      </c>
      <c r="H627" s="0" t="n">
        <v>0</v>
      </c>
      <c r="I627" s="0" t="n">
        <v>0.185185185185185</v>
      </c>
      <c r="J627" s="0" t="n">
        <v>0.759259259259259</v>
      </c>
      <c r="K627" s="0" t="n">
        <v>0.796296296296296</v>
      </c>
      <c r="L627" s="0" t="s">
        <v>2246</v>
      </c>
      <c r="M627" s="0" t="s">
        <v>2247</v>
      </c>
    </row>
    <row r="628" customFormat="false" ht="13.5" hidden="false" customHeight="false" outlineLevel="0" collapsed="false">
      <c r="A628" s="0" t="n">
        <v>12</v>
      </c>
      <c r="B628" s="0" t="n">
        <v>43106864</v>
      </c>
      <c r="C628" s="0" t="n">
        <v>43185479</v>
      </c>
      <c r="D628" s="0" t="s">
        <v>2248</v>
      </c>
      <c r="E628" s="0" t="s">
        <v>2249</v>
      </c>
      <c r="F628" s="0" t="n">
        <v>78616</v>
      </c>
      <c r="G628" s="0" t="n">
        <v>33</v>
      </c>
      <c r="H628" s="0" t="n">
        <v>0.0181818181818182</v>
      </c>
      <c r="I628" s="0" t="n">
        <v>0.109090909090909</v>
      </c>
      <c r="J628" s="0" t="n">
        <v>0.454545454545455</v>
      </c>
      <c r="K628" s="0" t="n">
        <v>0.472727272727273</v>
      </c>
    </row>
    <row r="629" customFormat="false" ht="13.5" hidden="false" customHeight="false" outlineLevel="0" collapsed="false">
      <c r="A629" s="0" t="n">
        <v>12</v>
      </c>
      <c r="B629" s="0" t="n">
        <v>47554786</v>
      </c>
      <c r="C629" s="0" t="n">
        <v>47565128</v>
      </c>
      <c r="D629" s="0" t="s">
        <v>2250</v>
      </c>
      <c r="E629" s="0" t="s">
        <v>2251</v>
      </c>
      <c r="F629" s="0" t="n">
        <v>10343</v>
      </c>
      <c r="G629" s="0" t="n">
        <v>3</v>
      </c>
      <c r="H629" s="0" t="n">
        <v>0.0178571428571429</v>
      </c>
      <c r="I629" s="0" t="n">
        <v>0.214285714285714</v>
      </c>
      <c r="J629" s="0" t="n">
        <v>0.553571428571429</v>
      </c>
      <c r="K629" s="0" t="n">
        <v>0.589285714285714</v>
      </c>
    </row>
    <row r="630" customFormat="false" ht="13.5" hidden="false" customHeight="false" outlineLevel="0" collapsed="false">
      <c r="A630" s="0" t="n">
        <v>12</v>
      </c>
      <c r="B630" s="0" t="n">
        <v>48036855</v>
      </c>
      <c r="C630" s="0" t="n">
        <v>48070081</v>
      </c>
      <c r="D630" s="0" t="s">
        <v>2252</v>
      </c>
      <c r="E630" s="0" t="s">
        <v>2253</v>
      </c>
      <c r="F630" s="0" t="n">
        <v>33227</v>
      </c>
      <c r="G630" s="0" t="n">
        <v>11</v>
      </c>
      <c r="H630" s="0" t="n">
        <v>0</v>
      </c>
      <c r="I630" s="0" t="n">
        <v>0.210526315789474</v>
      </c>
      <c r="J630" s="0" t="n">
        <v>0.789473684210526</v>
      </c>
      <c r="K630" s="0" t="n">
        <v>0.824561403508772</v>
      </c>
      <c r="L630" s="0" t="s">
        <v>2254</v>
      </c>
      <c r="M630" s="0" t="s">
        <v>2255</v>
      </c>
    </row>
    <row r="631" customFormat="false" ht="13.5" hidden="false" customHeight="false" outlineLevel="0" collapsed="false">
      <c r="A631" s="0" t="n">
        <v>12</v>
      </c>
      <c r="B631" s="0" t="n">
        <v>48099830</v>
      </c>
      <c r="C631" s="0" t="n">
        <v>48126747</v>
      </c>
      <c r="D631" s="0" t="s">
        <v>2256</v>
      </c>
      <c r="E631" s="0" t="s">
        <v>2257</v>
      </c>
      <c r="F631" s="0" t="n">
        <v>26918</v>
      </c>
      <c r="G631" s="0" t="n">
        <v>13</v>
      </c>
      <c r="H631" s="0" t="n">
        <v>0.037037037037037</v>
      </c>
      <c r="I631" s="0" t="n">
        <v>0.240740740740741</v>
      </c>
      <c r="J631" s="0" t="n">
        <v>0.555555555555556</v>
      </c>
      <c r="K631" s="0" t="n">
        <v>0.62962962962963</v>
      </c>
      <c r="L631" s="0" t="s">
        <v>2254</v>
      </c>
      <c r="M631" s="0" t="s">
        <v>2255</v>
      </c>
    </row>
    <row r="632" customFormat="false" ht="13.5" hidden="false" customHeight="false" outlineLevel="0" collapsed="false">
      <c r="A632" s="0" t="n">
        <v>12</v>
      </c>
      <c r="B632" s="0" t="n">
        <v>48192652</v>
      </c>
      <c r="C632" s="0" t="n">
        <v>48213415</v>
      </c>
      <c r="D632" s="0" t="s">
        <v>2258</v>
      </c>
      <c r="E632" s="0" t="s">
        <v>2259</v>
      </c>
      <c r="F632" s="0" t="n">
        <v>20764</v>
      </c>
      <c r="G632" s="0" t="n">
        <v>9</v>
      </c>
      <c r="H632" s="0" t="n">
        <v>0.0344827586206897</v>
      </c>
      <c r="I632" s="0" t="n">
        <v>0.275862068965517</v>
      </c>
      <c r="J632" s="0" t="n">
        <v>0.827586206896552</v>
      </c>
      <c r="K632" s="0" t="n">
        <v>0.844827586206897</v>
      </c>
      <c r="L632" s="0" t="s">
        <v>2254</v>
      </c>
      <c r="M632" s="0" t="s">
        <v>2255</v>
      </c>
    </row>
    <row r="633" customFormat="false" ht="13.5" hidden="false" customHeight="false" outlineLevel="0" collapsed="false">
      <c r="A633" s="0" t="n">
        <v>12</v>
      </c>
      <c r="B633" s="0" t="n">
        <v>51406903</v>
      </c>
      <c r="C633" s="0" t="n">
        <v>51415730</v>
      </c>
      <c r="D633" s="0" t="s">
        <v>2260</v>
      </c>
      <c r="E633" s="0" t="s">
        <v>2261</v>
      </c>
      <c r="F633" s="0" t="n">
        <v>8828</v>
      </c>
      <c r="G633" s="0" t="n">
        <v>9</v>
      </c>
      <c r="H633" s="0" t="n">
        <v>0</v>
      </c>
      <c r="I633" s="0" t="n">
        <v>0.0833333333333333</v>
      </c>
      <c r="J633" s="0" t="n">
        <v>0.533333333333333</v>
      </c>
      <c r="K633" s="0" t="n">
        <v>0.533333333333333</v>
      </c>
      <c r="L633" s="0" t="s">
        <v>2262</v>
      </c>
      <c r="M633" s="0" t="s">
        <v>2263</v>
      </c>
    </row>
    <row r="634" customFormat="false" ht="13.5" hidden="false" customHeight="false" outlineLevel="0" collapsed="false">
      <c r="A634" s="0" t="n">
        <v>12</v>
      </c>
      <c r="B634" s="0" t="n">
        <v>53277216</v>
      </c>
      <c r="C634" s="0" t="n">
        <v>53288127</v>
      </c>
      <c r="D634" s="0" t="s">
        <v>2264</v>
      </c>
      <c r="E634" s="0" t="s">
        <v>2265</v>
      </c>
      <c r="F634" s="0" t="n">
        <v>10912</v>
      </c>
      <c r="G634" s="0" t="n">
        <v>6</v>
      </c>
      <c r="H634" s="0" t="n">
        <v>0.0178571428571429</v>
      </c>
      <c r="I634" s="0" t="n">
        <v>0.178571428571429</v>
      </c>
      <c r="J634" s="0" t="n">
        <v>0.5</v>
      </c>
      <c r="K634" s="0" t="n">
        <v>0.553571428571429</v>
      </c>
    </row>
    <row r="635" customFormat="false" ht="13.5" hidden="false" customHeight="false" outlineLevel="0" collapsed="false">
      <c r="A635" s="0" t="n">
        <v>12</v>
      </c>
      <c r="B635" s="0" t="n">
        <v>53302830</v>
      </c>
      <c r="C635" s="0" t="n">
        <v>53315075</v>
      </c>
      <c r="D635" s="0" t="s">
        <v>2266</v>
      </c>
      <c r="E635" s="0" t="s">
        <v>2267</v>
      </c>
      <c r="F635" s="0" t="n">
        <v>12246</v>
      </c>
      <c r="G635" s="0" t="n">
        <v>3</v>
      </c>
      <c r="H635" s="0" t="n">
        <v>0</v>
      </c>
      <c r="I635" s="0" t="n">
        <v>0.259259259259259</v>
      </c>
      <c r="J635" s="0" t="n">
        <v>0.222222222222222</v>
      </c>
      <c r="K635" s="0" t="n">
        <v>0.555555555555556</v>
      </c>
      <c r="L635" s="0" t="s">
        <v>2268</v>
      </c>
      <c r="M635" s="0" t="s">
        <v>2269</v>
      </c>
    </row>
    <row r="636" customFormat="false" ht="13.5" hidden="false" customHeight="false" outlineLevel="0" collapsed="false">
      <c r="A636" s="0" t="n">
        <v>12</v>
      </c>
      <c r="B636" s="0" t="n">
        <v>58070708</v>
      </c>
      <c r="C636" s="0" t="n">
        <v>58087919</v>
      </c>
      <c r="D636" s="0" t="s">
        <v>2270</v>
      </c>
      <c r="E636" s="0" t="s">
        <v>2271</v>
      </c>
      <c r="F636" s="0" t="n">
        <v>17212</v>
      </c>
      <c r="G636" s="0" t="n">
        <v>5</v>
      </c>
      <c r="H636" s="0" t="n">
        <v>0.0185185185185185</v>
      </c>
      <c r="I636" s="0" t="n">
        <v>0.259259259259259</v>
      </c>
      <c r="J636" s="0" t="n">
        <v>0.222222222222222</v>
      </c>
      <c r="K636" s="0" t="n">
        <v>0.351851851851852</v>
      </c>
    </row>
    <row r="637" customFormat="false" ht="13.5" hidden="false" customHeight="false" outlineLevel="0" collapsed="false">
      <c r="A637" s="0" t="n">
        <v>12</v>
      </c>
      <c r="B637" s="0" t="n">
        <v>63537010</v>
      </c>
      <c r="C637" s="0" t="n">
        <v>63555314</v>
      </c>
      <c r="D637" s="0" t="s">
        <v>2272</v>
      </c>
      <c r="E637" s="0" t="s">
        <v>2273</v>
      </c>
      <c r="F637" s="0" t="n">
        <v>18305</v>
      </c>
      <c r="G637" s="0" t="n">
        <v>9</v>
      </c>
      <c r="H637" s="0" t="n">
        <v>0.0178571428571429</v>
      </c>
      <c r="I637" s="0" t="n">
        <v>0.160714285714286</v>
      </c>
      <c r="J637" s="0" t="n">
        <v>0.785714285714286</v>
      </c>
      <c r="K637" s="0" t="n">
        <v>0.785714285714286</v>
      </c>
      <c r="L637" s="0" t="s">
        <v>2274</v>
      </c>
      <c r="M637" s="0" t="s">
        <v>2275</v>
      </c>
    </row>
    <row r="638" customFormat="false" ht="13.5" hidden="false" customHeight="false" outlineLevel="0" collapsed="false">
      <c r="A638" s="0" t="n">
        <v>12</v>
      </c>
      <c r="B638" s="0" t="n">
        <v>69248128</v>
      </c>
      <c r="C638" s="0" t="n">
        <v>69255848</v>
      </c>
      <c r="D638" s="0" t="s">
        <v>2276</v>
      </c>
      <c r="E638" s="0" t="s">
        <v>2277</v>
      </c>
      <c r="F638" s="0" t="n">
        <v>7721</v>
      </c>
      <c r="G638" s="0" t="n">
        <v>4</v>
      </c>
      <c r="H638" s="0" t="n">
        <v>0.037037037037037</v>
      </c>
      <c r="I638" s="0" t="n">
        <v>0.203703703703704</v>
      </c>
      <c r="J638" s="0" t="n">
        <v>0.351851851851852</v>
      </c>
      <c r="K638" s="0" t="n">
        <v>0.444444444444444</v>
      </c>
      <c r="L638" s="0" t="s">
        <v>2278</v>
      </c>
      <c r="M638" s="0" t="s">
        <v>2279</v>
      </c>
    </row>
    <row r="639" customFormat="false" ht="13.5" hidden="false" customHeight="false" outlineLevel="0" collapsed="false">
      <c r="A639" s="0" t="n">
        <v>12</v>
      </c>
      <c r="B639" s="0" t="n">
        <v>69958075</v>
      </c>
      <c r="C639" s="0" t="n">
        <v>69974269</v>
      </c>
      <c r="D639" s="0" t="s">
        <v>2280</v>
      </c>
      <c r="E639" s="0" t="s">
        <v>2281</v>
      </c>
      <c r="F639" s="0" t="n">
        <v>16195</v>
      </c>
      <c r="G639" s="0" t="n">
        <v>8</v>
      </c>
      <c r="H639" s="0" t="n">
        <v>0.0169491525423729</v>
      </c>
      <c r="I639" s="0" t="n">
        <v>0.271186440677966</v>
      </c>
      <c r="J639" s="0" t="n">
        <v>0.491525423728814</v>
      </c>
      <c r="K639" s="0" t="n">
        <v>0.542372881355932</v>
      </c>
    </row>
    <row r="640" customFormat="false" ht="13.5" hidden="false" customHeight="false" outlineLevel="0" collapsed="false">
      <c r="A640" s="0" t="n">
        <v>12</v>
      </c>
      <c r="B640" s="0" t="n">
        <v>70120552</v>
      </c>
      <c r="C640" s="0" t="n">
        <v>70132651</v>
      </c>
      <c r="D640" s="0" t="s">
        <v>2282</v>
      </c>
      <c r="E640" s="0" t="s">
        <v>2283</v>
      </c>
      <c r="F640" s="0" t="n">
        <v>12100</v>
      </c>
      <c r="G640" s="0" t="n">
        <v>5</v>
      </c>
      <c r="H640" s="0" t="n">
        <v>0.0172413793103448</v>
      </c>
      <c r="I640" s="0" t="n">
        <v>0.120689655172414</v>
      </c>
      <c r="J640" s="0" t="n">
        <v>0.586206896551724</v>
      </c>
      <c r="K640" s="0" t="n">
        <v>0.603448275862069</v>
      </c>
      <c r="L640" s="0" t="s">
        <v>2284</v>
      </c>
      <c r="M640" s="0" t="s">
        <v>2285</v>
      </c>
    </row>
    <row r="641" customFormat="false" ht="13.5" hidden="false" customHeight="false" outlineLevel="0" collapsed="false">
      <c r="A641" s="0" t="n">
        <v>12</v>
      </c>
      <c r="B641" s="0" t="n">
        <v>76194207</v>
      </c>
      <c r="C641" s="0" t="n">
        <v>76224656</v>
      </c>
      <c r="D641" s="0" t="s">
        <v>2286</v>
      </c>
      <c r="E641" s="0" t="s">
        <v>2287</v>
      </c>
      <c r="F641" s="0" t="n">
        <v>30450</v>
      </c>
      <c r="G641" s="0" t="n">
        <v>12</v>
      </c>
      <c r="H641" s="0" t="n">
        <v>0</v>
      </c>
      <c r="I641" s="0" t="n">
        <v>0.111111111111111</v>
      </c>
      <c r="J641" s="0" t="n">
        <v>0.240740740740741</v>
      </c>
      <c r="K641" s="0" t="n">
        <v>0.333333333333333</v>
      </c>
    </row>
    <row r="642" customFormat="false" ht="13.5" hidden="false" customHeight="false" outlineLevel="0" collapsed="false">
      <c r="A642" s="0" t="n">
        <v>12</v>
      </c>
      <c r="B642" s="0" t="n">
        <v>76577610</v>
      </c>
      <c r="C642" s="0" t="n">
        <v>76616167</v>
      </c>
      <c r="D642" s="0" t="s">
        <v>2288</v>
      </c>
      <c r="E642" s="0" t="s">
        <v>2289</v>
      </c>
      <c r="F642" s="0" t="n">
        <v>38558</v>
      </c>
      <c r="G642" s="0" t="n">
        <v>20</v>
      </c>
      <c r="H642" s="0" t="n">
        <v>0.037037037037037</v>
      </c>
      <c r="I642" s="0" t="n">
        <v>0.111111111111111</v>
      </c>
      <c r="J642" s="0" t="n">
        <v>0.87037037037037</v>
      </c>
      <c r="K642" s="0" t="n">
        <v>0.87037037037037</v>
      </c>
    </row>
    <row r="643" customFormat="false" ht="13.5" hidden="false" customHeight="false" outlineLevel="0" collapsed="false">
      <c r="A643" s="0" t="n">
        <v>12</v>
      </c>
      <c r="B643" s="0" t="n">
        <v>83738245</v>
      </c>
      <c r="C643" s="0" t="n">
        <v>83821618</v>
      </c>
      <c r="D643" s="0" t="s">
        <v>2290</v>
      </c>
      <c r="E643" s="0" t="s">
        <v>2291</v>
      </c>
      <c r="F643" s="0" t="n">
        <v>83374</v>
      </c>
      <c r="G643" s="0" t="n">
        <v>26</v>
      </c>
      <c r="H643" s="0" t="n">
        <v>0.0185185185185185</v>
      </c>
      <c r="I643" s="0" t="n">
        <v>0.0925925925925926</v>
      </c>
      <c r="J643" s="0" t="n">
        <v>0.296296296296296</v>
      </c>
      <c r="K643" s="0" t="n">
        <v>0.351851851851852</v>
      </c>
      <c r="L643" s="0" t="s">
        <v>2292</v>
      </c>
      <c r="M643" s="0" t="s">
        <v>2293</v>
      </c>
    </row>
    <row r="644" customFormat="false" ht="13.5" hidden="false" customHeight="false" outlineLevel="0" collapsed="false">
      <c r="A644" s="0" t="n">
        <v>12</v>
      </c>
      <c r="B644" s="0" t="n">
        <v>86849581</v>
      </c>
      <c r="C644" s="0" t="n">
        <v>86864860</v>
      </c>
      <c r="D644" s="0" t="s">
        <v>2294</v>
      </c>
      <c r="E644" s="0" t="s">
        <v>2295</v>
      </c>
      <c r="F644" s="0" t="n">
        <v>15280</v>
      </c>
      <c r="G644" s="0" t="n">
        <v>5</v>
      </c>
      <c r="H644" s="0" t="n">
        <v>0.0185185185185185</v>
      </c>
      <c r="I644" s="0" t="n">
        <v>0.277777777777778</v>
      </c>
      <c r="J644" s="0" t="n">
        <v>0.851851851851852</v>
      </c>
      <c r="K644" s="0" t="n">
        <v>0.851851851851852</v>
      </c>
    </row>
    <row r="645" customFormat="false" ht="13.5" hidden="false" customHeight="false" outlineLevel="0" collapsed="false">
      <c r="A645" s="0" t="n">
        <v>12</v>
      </c>
      <c r="B645" s="0" t="n">
        <v>86881988</v>
      </c>
      <c r="C645" s="0" t="n">
        <v>86903882</v>
      </c>
      <c r="D645" s="0" t="s">
        <v>2296</v>
      </c>
      <c r="E645" s="0" t="s">
        <v>2297</v>
      </c>
      <c r="F645" s="0" t="n">
        <v>21895</v>
      </c>
      <c r="G645" s="0" t="n">
        <v>14</v>
      </c>
      <c r="H645" s="0" t="n">
        <v>0.037037037037037</v>
      </c>
      <c r="I645" s="0" t="n">
        <v>0.222222222222222</v>
      </c>
      <c r="J645" s="0" t="n">
        <v>0.888888888888889</v>
      </c>
      <c r="K645" s="0" t="n">
        <v>0.888888888888889</v>
      </c>
      <c r="L645" s="0" t="s">
        <v>2298</v>
      </c>
      <c r="M645" s="0" t="s">
        <v>2299</v>
      </c>
    </row>
    <row r="646" customFormat="false" ht="13.5" hidden="false" customHeight="false" outlineLevel="0" collapsed="false">
      <c r="A646" s="0" t="n">
        <v>12</v>
      </c>
      <c r="B646" s="0" t="n">
        <v>86913196</v>
      </c>
      <c r="C646" s="0" t="n">
        <v>86930292</v>
      </c>
      <c r="D646" s="0" t="s">
        <v>2300</v>
      </c>
      <c r="E646" s="0" t="s">
        <v>2301</v>
      </c>
      <c r="F646" s="0" t="n">
        <v>17097</v>
      </c>
      <c r="G646" s="0" t="n">
        <v>7</v>
      </c>
      <c r="H646" s="0" t="n">
        <v>0.0181818181818182</v>
      </c>
      <c r="I646" s="0" t="n">
        <v>0.181818181818182</v>
      </c>
      <c r="J646" s="0" t="n">
        <v>0.854545454545455</v>
      </c>
      <c r="K646" s="0" t="n">
        <v>0.854545454545455</v>
      </c>
      <c r="L646" s="0" t="s">
        <v>2298</v>
      </c>
      <c r="M646" s="0" t="s">
        <v>2299</v>
      </c>
    </row>
    <row r="647" customFormat="false" ht="13.5" hidden="false" customHeight="false" outlineLevel="0" collapsed="false">
      <c r="A647" s="0" t="n">
        <v>12</v>
      </c>
      <c r="B647" s="0" t="n">
        <v>91611888</v>
      </c>
      <c r="C647" s="0" t="n">
        <v>91691525</v>
      </c>
      <c r="D647" s="0" t="s">
        <v>2302</v>
      </c>
      <c r="E647" s="0" t="s">
        <v>2303</v>
      </c>
      <c r="F647" s="0" t="n">
        <v>79638</v>
      </c>
      <c r="G647" s="0" t="n">
        <v>26</v>
      </c>
      <c r="H647" s="0" t="n">
        <v>0</v>
      </c>
      <c r="I647" s="0" t="n">
        <v>0.037037037037037</v>
      </c>
      <c r="J647" s="0" t="n">
        <v>0.12962962962963</v>
      </c>
      <c r="K647" s="0" t="n">
        <v>0.277777777777778</v>
      </c>
      <c r="L647" s="0" t="s">
        <v>2304</v>
      </c>
      <c r="M647" s="0" t="s">
        <v>2305</v>
      </c>
    </row>
    <row r="648" customFormat="false" ht="13.5" hidden="false" customHeight="false" outlineLevel="0" collapsed="false">
      <c r="A648" s="0" t="n">
        <v>12</v>
      </c>
      <c r="B648" s="0" t="n">
        <v>91695622</v>
      </c>
      <c r="C648" s="0" t="n">
        <v>91726948</v>
      </c>
      <c r="D648" s="0" t="s">
        <v>2306</v>
      </c>
      <c r="E648" s="0" t="s">
        <v>2307</v>
      </c>
      <c r="F648" s="0" t="n">
        <v>31327</v>
      </c>
      <c r="G648" s="0" t="n">
        <v>8</v>
      </c>
      <c r="H648" s="0" t="n">
        <v>0.0185185185185185</v>
      </c>
      <c r="I648" s="0" t="n">
        <v>0.203703703703704</v>
      </c>
      <c r="J648" s="0" t="n">
        <v>0.222222222222222</v>
      </c>
      <c r="K648" s="0" t="n">
        <v>0.462962962962963</v>
      </c>
      <c r="L648" s="0" t="s">
        <v>2304</v>
      </c>
      <c r="M648" s="0" t="s">
        <v>2305</v>
      </c>
    </row>
    <row r="649" customFormat="false" ht="13.5" hidden="false" customHeight="false" outlineLevel="0" collapsed="false">
      <c r="A649" s="0" t="n">
        <v>12</v>
      </c>
      <c r="B649" s="0" t="n">
        <v>91796453</v>
      </c>
      <c r="C649" s="0" t="n">
        <v>91822095</v>
      </c>
      <c r="D649" s="0" t="s">
        <v>2308</v>
      </c>
      <c r="E649" s="0" t="s">
        <v>2309</v>
      </c>
      <c r="F649" s="0" t="n">
        <v>25643</v>
      </c>
      <c r="G649" s="0" t="n">
        <v>7</v>
      </c>
      <c r="H649" s="0" t="n">
        <v>0.0363636363636364</v>
      </c>
      <c r="I649" s="0" t="n">
        <v>0.181818181818182</v>
      </c>
      <c r="J649" s="0" t="n">
        <v>0.327272727272727</v>
      </c>
      <c r="K649" s="0" t="n">
        <v>0.509090909090909</v>
      </c>
      <c r="L649" s="0" t="s">
        <v>2304</v>
      </c>
      <c r="M649" s="0" t="s">
        <v>2305</v>
      </c>
    </row>
    <row r="650" customFormat="false" ht="13.5" hidden="false" customHeight="false" outlineLevel="0" collapsed="false">
      <c r="A650" s="0" t="n">
        <v>12</v>
      </c>
      <c r="B650" s="0" t="n">
        <v>97180584</v>
      </c>
      <c r="C650" s="0" t="n">
        <v>97224860</v>
      </c>
      <c r="D650" s="0" t="s">
        <v>2310</v>
      </c>
      <c r="E650" s="0" t="s">
        <v>2311</v>
      </c>
      <c r="F650" s="0" t="n">
        <v>44277</v>
      </c>
      <c r="G650" s="0" t="n">
        <v>22</v>
      </c>
      <c r="H650" s="0" t="n">
        <v>0.037037037037037</v>
      </c>
      <c r="I650" s="0" t="n">
        <v>0.166666666666667</v>
      </c>
      <c r="J650" s="0" t="n">
        <v>0.611111111111111</v>
      </c>
      <c r="K650" s="0" t="n">
        <v>0.62962962962963</v>
      </c>
    </row>
    <row r="651" customFormat="false" ht="13.5" hidden="false" customHeight="false" outlineLevel="0" collapsed="false">
      <c r="A651" s="0" t="n">
        <v>12</v>
      </c>
      <c r="B651" s="0" t="n">
        <v>97236645</v>
      </c>
      <c r="C651" s="0" t="n">
        <v>97262472</v>
      </c>
      <c r="D651" s="0" t="s">
        <v>2312</v>
      </c>
      <c r="E651" s="0" t="s">
        <v>2313</v>
      </c>
      <c r="F651" s="0" t="n">
        <v>25828</v>
      </c>
      <c r="G651" s="0" t="n">
        <v>12</v>
      </c>
      <c r="H651" s="0" t="n">
        <v>0</v>
      </c>
      <c r="I651" s="0" t="n">
        <v>0.12962962962963</v>
      </c>
      <c r="J651" s="0" t="n">
        <v>0.351851851851852</v>
      </c>
      <c r="K651" s="0" t="n">
        <v>0.407407407407407</v>
      </c>
    </row>
    <row r="652" customFormat="false" ht="13.5" hidden="false" customHeight="false" outlineLevel="0" collapsed="false">
      <c r="A652" s="0" t="n">
        <v>12</v>
      </c>
      <c r="B652" s="0" t="n">
        <v>98940200</v>
      </c>
      <c r="C652" s="0" t="n">
        <v>98953702</v>
      </c>
      <c r="D652" s="0" t="s">
        <v>2314</v>
      </c>
      <c r="E652" s="0" t="s">
        <v>2315</v>
      </c>
      <c r="F652" s="0" t="n">
        <v>13503</v>
      </c>
      <c r="G652" s="0" t="n">
        <v>5</v>
      </c>
      <c r="H652" s="0" t="n">
        <v>0.0363636363636364</v>
      </c>
      <c r="I652" s="0" t="n">
        <v>0.127272727272727</v>
      </c>
      <c r="J652" s="0" t="n">
        <v>0.636363636363636</v>
      </c>
      <c r="K652" s="0" t="n">
        <v>0.654545454545455</v>
      </c>
      <c r="L652" s="0" t="s">
        <v>2316</v>
      </c>
      <c r="M652" s="0" t="s">
        <v>2317</v>
      </c>
    </row>
    <row r="653" customFormat="false" ht="13.5" hidden="false" customHeight="false" outlineLevel="0" collapsed="false">
      <c r="A653" s="0" t="n">
        <v>12</v>
      </c>
      <c r="B653" s="0" t="n">
        <v>109953854</v>
      </c>
      <c r="C653" s="0" t="n">
        <v>109992029</v>
      </c>
      <c r="D653" s="0" t="s">
        <v>2318</v>
      </c>
      <c r="E653" s="0" t="s">
        <v>2319</v>
      </c>
      <c r="F653" s="0" t="n">
        <v>38176</v>
      </c>
      <c r="G653" s="0" t="n">
        <v>13</v>
      </c>
      <c r="H653" s="0" t="n">
        <v>0.0181818181818182</v>
      </c>
      <c r="I653" s="0" t="n">
        <v>0.0363636363636364</v>
      </c>
      <c r="J653" s="0" t="n">
        <v>0.290909090909091</v>
      </c>
      <c r="K653" s="0" t="n">
        <v>0.527272727272727</v>
      </c>
      <c r="L653" s="0" t="s">
        <v>2320</v>
      </c>
      <c r="M653" s="0" t="s">
        <v>2321</v>
      </c>
    </row>
    <row r="654" customFormat="false" ht="13.5" hidden="false" customHeight="false" outlineLevel="0" collapsed="false">
      <c r="A654" s="0" t="n">
        <v>12</v>
      </c>
      <c r="B654" s="0" t="n">
        <v>111886252</v>
      </c>
      <c r="C654" s="0" t="n">
        <v>111897552</v>
      </c>
      <c r="D654" s="0" t="s">
        <v>2322</v>
      </c>
      <c r="E654" s="0" t="s">
        <v>2323</v>
      </c>
      <c r="F654" s="0" t="n">
        <v>11301</v>
      </c>
      <c r="G654" s="0" t="n">
        <v>4</v>
      </c>
      <c r="H654" s="0" t="n">
        <v>0</v>
      </c>
      <c r="I654" s="0" t="n">
        <v>0.157894736842105</v>
      </c>
      <c r="J654" s="0" t="n">
        <v>0.263157894736842</v>
      </c>
      <c r="K654" s="0" t="n">
        <v>0.350877192982456</v>
      </c>
    </row>
    <row r="655" customFormat="false" ht="13.5" hidden="false" customHeight="false" outlineLevel="0" collapsed="false">
      <c r="A655" s="0" t="n">
        <v>12</v>
      </c>
      <c r="B655" s="0" t="n">
        <v>115529429</v>
      </c>
      <c r="C655" s="0" t="n">
        <v>115535329</v>
      </c>
      <c r="D655" s="0" t="s">
        <v>2324</v>
      </c>
      <c r="E655" s="0" t="s">
        <v>2325</v>
      </c>
      <c r="F655" s="0" t="n">
        <v>5901</v>
      </c>
      <c r="G655" s="0" t="n">
        <v>5</v>
      </c>
      <c r="H655" s="0" t="n">
        <v>0.0178571428571429</v>
      </c>
      <c r="I655" s="0" t="n">
        <v>0.210526315789474</v>
      </c>
      <c r="J655" s="0" t="n">
        <v>0.392857142857143</v>
      </c>
      <c r="K655" s="0" t="n">
        <v>0.456140350877193</v>
      </c>
    </row>
    <row r="656" customFormat="false" ht="13.5" hidden="false" customHeight="false" outlineLevel="0" collapsed="false">
      <c r="A656" s="0" t="n">
        <v>12</v>
      </c>
      <c r="B656" s="0" t="n">
        <v>125318478</v>
      </c>
      <c r="C656" s="0" t="n">
        <v>125351213</v>
      </c>
      <c r="D656" s="0" t="s">
        <v>2326</v>
      </c>
      <c r="E656" s="0" t="s">
        <v>2327</v>
      </c>
      <c r="F656" s="0" t="n">
        <v>32736</v>
      </c>
      <c r="G656" s="0" t="n">
        <v>9</v>
      </c>
      <c r="H656" s="0" t="n">
        <v>0</v>
      </c>
      <c r="I656" s="0" t="n">
        <v>0.0925925925925926</v>
      </c>
      <c r="J656" s="0" t="n">
        <v>0.62962962962963</v>
      </c>
      <c r="K656" s="0" t="n">
        <v>0.666666666666667</v>
      </c>
      <c r="L656" s="0" t="s">
        <v>2328</v>
      </c>
      <c r="M656" s="0" t="s">
        <v>2329</v>
      </c>
    </row>
    <row r="657" customFormat="false" ht="13.5" hidden="false" customHeight="false" outlineLevel="0" collapsed="false">
      <c r="A657" s="0" t="n">
        <v>12</v>
      </c>
      <c r="B657" s="0" t="n">
        <v>125369282</v>
      </c>
      <c r="C657" s="0" t="n">
        <v>125397543</v>
      </c>
      <c r="D657" s="0" t="s">
        <v>2330</v>
      </c>
      <c r="E657" s="0" t="s">
        <v>2331</v>
      </c>
      <c r="F657" s="0" t="n">
        <v>28262</v>
      </c>
      <c r="G657" s="0" t="n">
        <v>12</v>
      </c>
      <c r="H657" s="0" t="n">
        <v>0</v>
      </c>
      <c r="I657" s="0" t="n">
        <v>0.142857142857143</v>
      </c>
      <c r="J657" s="0" t="n">
        <v>0.714285714285714</v>
      </c>
      <c r="K657" s="0" t="n">
        <v>0.75</v>
      </c>
    </row>
    <row r="658" customFormat="false" ht="13.5" hidden="false" customHeight="false" outlineLevel="0" collapsed="false">
      <c r="A658" s="0" t="n">
        <v>12</v>
      </c>
      <c r="B658" s="0" t="n">
        <v>125600689</v>
      </c>
      <c r="C658" s="0" t="n">
        <v>125633204</v>
      </c>
      <c r="D658" s="0" t="s">
        <v>2332</v>
      </c>
      <c r="E658" s="0" t="s">
        <v>2333</v>
      </c>
      <c r="F658" s="0" t="n">
        <v>32516</v>
      </c>
      <c r="G658" s="0" t="n">
        <v>7</v>
      </c>
      <c r="H658" s="0" t="n">
        <v>0.0181818181818182</v>
      </c>
      <c r="I658" s="0" t="n">
        <v>0.145454545454545</v>
      </c>
      <c r="J658" s="0" t="n">
        <v>0.181818181818182</v>
      </c>
      <c r="K658" s="0" t="n">
        <v>0.363636363636364</v>
      </c>
      <c r="L658" s="0" t="s">
        <v>2334</v>
      </c>
      <c r="M658" s="0" t="s">
        <v>2335</v>
      </c>
    </row>
    <row r="659" customFormat="false" ht="13.5" hidden="false" customHeight="false" outlineLevel="0" collapsed="false">
      <c r="A659" s="0" t="n">
        <v>12</v>
      </c>
      <c r="B659" s="0" t="n">
        <v>129797527</v>
      </c>
      <c r="C659" s="0" t="n">
        <v>129830584</v>
      </c>
      <c r="D659" s="0" t="s">
        <v>2336</v>
      </c>
      <c r="E659" s="0" t="s">
        <v>2337</v>
      </c>
      <c r="F659" s="0" t="n">
        <v>33058</v>
      </c>
      <c r="G659" s="0" t="n">
        <v>16</v>
      </c>
      <c r="H659" s="0" t="n">
        <v>0</v>
      </c>
      <c r="I659" s="0" t="n">
        <v>0.0714285714285714</v>
      </c>
      <c r="J659" s="0" t="n">
        <v>0.482142857142857</v>
      </c>
      <c r="K659" s="0" t="n">
        <v>0.482142857142857</v>
      </c>
    </row>
    <row r="660" customFormat="false" ht="13.5" hidden="false" customHeight="false" outlineLevel="0" collapsed="false">
      <c r="A660" s="0" t="n">
        <v>12</v>
      </c>
      <c r="B660" s="0" t="n">
        <v>129866763</v>
      </c>
      <c r="C660" s="0" t="n">
        <v>129897530</v>
      </c>
      <c r="D660" s="0" t="s">
        <v>2338</v>
      </c>
      <c r="E660" s="0" t="s">
        <v>2339</v>
      </c>
      <c r="F660" s="0" t="n">
        <v>30768</v>
      </c>
      <c r="G660" s="0" t="n">
        <v>4</v>
      </c>
      <c r="H660" s="0" t="n">
        <v>0.0185185185185185</v>
      </c>
      <c r="I660" s="0" t="n">
        <v>0.185185185185185</v>
      </c>
      <c r="J660" s="0" t="n">
        <v>0.611111111111111</v>
      </c>
      <c r="K660" s="0" t="n">
        <v>0.62962962962963</v>
      </c>
    </row>
    <row r="661" customFormat="false" ht="13.5" hidden="false" customHeight="false" outlineLevel="0" collapsed="false">
      <c r="A661" s="0" t="n">
        <v>13</v>
      </c>
      <c r="B661" s="0" t="n">
        <v>17767538</v>
      </c>
      <c r="C661" s="0" t="n">
        <v>17828904</v>
      </c>
      <c r="D661" s="0" t="s">
        <v>2340</v>
      </c>
      <c r="E661" s="0" t="s">
        <v>2341</v>
      </c>
      <c r="F661" s="0" t="n">
        <v>61367</v>
      </c>
      <c r="G661" s="0" t="n">
        <v>15</v>
      </c>
      <c r="H661" s="0" t="n">
        <v>0</v>
      </c>
      <c r="I661" s="0" t="n">
        <v>0.0727272727272727</v>
      </c>
      <c r="J661" s="0" t="n">
        <v>0.6</v>
      </c>
      <c r="K661" s="0" t="n">
        <v>0.6</v>
      </c>
      <c r="L661" s="0" t="s">
        <v>2342</v>
      </c>
      <c r="M661" s="0" t="s">
        <v>2343</v>
      </c>
      <c r="N661" s="0" t="s">
        <v>2344</v>
      </c>
      <c r="O661" s="0" t="s">
        <v>2345</v>
      </c>
      <c r="P661" s="0" t="s">
        <v>2346</v>
      </c>
      <c r="Q661" s="0" t="s">
        <v>2347</v>
      </c>
    </row>
    <row r="662" customFormat="false" ht="13.5" hidden="false" customHeight="false" outlineLevel="0" collapsed="false">
      <c r="A662" s="0" t="n">
        <v>13</v>
      </c>
      <c r="B662" s="0" t="n">
        <v>17832077</v>
      </c>
      <c r="C662" s="0" t="n">
        <v>17919619</v>
      </c>
      <c r="D662" s="0" t="s">
        <v>2348</v>
      </c>
      <c r="E662" s="0" t="s">
        <v>2349</v>
      </c>
      <c r="F662" s="0" t="n">
        <v>87543</v>
      </c>
      <c r="G662" s="0" t="n">
        <v>22</v>
      </c>
      <c r="H662" s="0" t="n">
        <v>0.0185185185185185</v>
      </c>
      <c r="I662" s="0" t="n">
        <v>0.185185185185185</v>
      </c>
      <c r="J662" s="0" t="n">
        <v>0.537037037037037</v>
      </c>
      <c r="K662" s="0" t="n">
        <v>0.555555555555556</v>
      </c>
      <c r="L662" s="0" t="s">
        <v>2346</v>
      </c>
      <c r="M662" s="0" t="s">
        <v>2347</v>
      </c>
    </row>
    <row r="663" customFormat="false" ht="13.5" hidden="false" customHeight="false" outlineLevel="0" collapsed="false">
      <c r="A663" s="0" t="n">
        <v>13</v>
      </c>
      <c r="B663" s="0" t="n">
        <v>17930652</v>
      </c>
      <c r="C663" s="0" t="n">
        <v>18269763</v>
      </c>
      <c r="D663" s="0" t="s">
        <v>2350</v>
      </c>
      <c r="E663" s="0" t="s">
        <v>2351</v>
      </c>
      <c r="F663" s="0" t="n">
        <v>339112</v>
      </c>
      <c r="G663" s="0" t="n">
        <v>102</v>
      </c>
      <c r="H663" s="0" t="n">
        <v>0</v>
      </c>
      <c r="I663" s="0" t="n">
        <v>0.037037037037037</v>
      </c>
      <c r="J663" s="0" t="n">
        <v>0.333333333333333</v>
      </c>
      <c r="K663" s="0" t="n">
        <v>0.333333333333333</v>
      </c>
      <c r="L663" s="0" t="s">
        <v>2352</v>
      </c>
      <c r="M663" s="0" t="s">
        <v>2353</v>
      </c>
      <c r="N663" s="0" t="s">
        <v>2354</v>
      </c>
      <c r="O663" s="0" t="s">
        <v>2355</v>
      </c>
      <c r="P663" s="0" t="s">
        <v>2356</v>
      </c>
      <c r="Q663" s="0" t="s">
        <v>2357</v>
      </c>
      <c r="R663" s="0" t="s">
        <v>2358</v>
      </c>
      <c r="S663" s="0" t="s">
        <v>2359</v>
      </c>
      <c r="T663" s="0" t="s">
        <v>2360</v>
      </c>
      <c r="U663" s="0" t="s">
        <v>2361</v>
      </c>
      <c r="V663" s="0" t="s">
        <v>2362</v>
      </c>
      <c r="W663" s="0" t="s">
        <v>2363</v>
      </c>
      <c r="X663" s="0" t="s">
        <v>2364</v>
      </c>
      <c r="Y663" s="0" t="s">
        <v>2365</v>
      </c>
    </row>
    <row r="664" customFormat="false" ht="13.5" hidden="false" customHeight="false" outlineLevel="0" collapsed="false">
      <c r="A664" s="0" t="n">
        <v>13</v>
      </c>
      <c r="B664" s="0" t="n">
        <v>18272834</v>
      </c>
      <c r="C664" s="0" t="n">
        <v>18281305</v>
      </c>
      <c r="D664" s="0" t="s">
        <v>2366</v>
      </c>
      <c r="E664" s="0" t="s">
        <v>2367</v>
      </c>
      <c r="F664" s="0" t="n">
        <v>8472</v>
      </c>
      <c r="G664" s="0" t="n">
        <v>7</v>
      </c>
      <c r="H664" s="0" t="n">
        <v>0.0181818181818182</v>
      </c>
      <c r="I664" s="0" t="n">
        <v>0.145454545454545</v>
      </c>
      <c r="J664" s="0" t="n">
        <v>0.654545454545455</v>
      </c>
      <c r="K664" s="0" t="n">
        <v>0.654545454545455</v>
      </c>
    </row>
    <row r="665" customFormat="false" ht="13.5" hidden="false" customHeight="false" outlineLevel="0" collapsed="false">
      <c r="A665" s="0" t="n">
        <v>13</v>
      </c>
      <c r="B665" s="0" t="n">
        <v>18547239</v>
      </c>
      <c r="C665" s="0" t="n">
        <v>18555614</v>
      </c>
      <c r="D665" s="0" t="s">
        <v>2368</v>
      </c>
      <c r="E665" s="0" t="s">
        <v>2369</v>
      </c>
      <c r="F665" s="0" t="n">
        <v>8376</v>
      </c>
      <c r="G665" s="0" t="n">
        <v>3</v>
      </c>
      <c r="H665" s="0" t="n">
        <v>0</v>
      </c>
      <c r="I665" s="0" t="n">
        <v>0.140350877192982</v>
      </c>
      <c r="J665" s="0" t="n">
        <v>0.350877192982456</v>
      </c>
      <c r="K665" s="0" t="n">
        <v>0.403508771929825</v>
      </c>
      <c r="L665" s="0" t="s">
        <v>2370</v>
      </c>
      <c r="M665" s="0" t="s">
        <v>2371</v>
      </c>
    </row>
    <row r="666" customFormat="false" ht="13.5" hidden="false" customHeight="false" outlineLevel="0" collapsed="false">
      <c r="A666" s="0" t="n">
        <v>13</v>
      </c>
      <c r="B666" s="0" t="n">
        <v>19611257</v>
      </c>
      <c r="C666" s="0" t="n">
        <v>19658998</v>
      </c>
      <c r="D666" s="0" t="s">
        <v>2372</v>
      </c>
      <c r="E666" s="0" t="s">
        <v>2373</v>
      </c>
      <c r="F666" s="0" t="n">
        <v>47742</v>
      </c>
      <c r="G666" s="0" t="n">
        <v>24</v>
      </c>
      <c r="H666" s="0" t="n">
        <v>0.0175438596491228</v>
      </c>
      <c r="I666" s="0" t="n">
        <v>0.0350877192982456</v>
      </c>
      <c r="J666" s="0" t="n">
        <v>0.157894736842105</v>
      </c>
      <c r="K666" s="0" t="n">
        <v>0.210526315789474</v>
      </c>
      <c r="L666" s="0" t="s">
        <v>2374</v>
      </c>
      <c r="M666" s="0" t="s">
        <v>2375</v>
      </c>
    </row>
    <row r="667" customFormat="false" ht="13.5" hidden="false" customHeight="false" outlineLevel="0" collapsed="false">
      <c r="A667" s="0" t="n">
        <v>13</v>
      </c>
      <c r="B667" s="0" t="n">
        <v>19721036</v>
      </c>
      <c r="C667" s="0" t="n">
        <v>19730459</v>
      </c>
      <c r="D667" s="0" t="s">
        <v>2376</v>
      </c>
      <c r="E667" s="0" t="s">
        <v>2377</v>
      </c>
      <c r="F667" s="0" t="n">
        <v>9424</v>
      </c>
      <c r="G667" s="0" t="n">
        <v>5</v>
      </c>
      <c r="H667" s="0" t="n">
        <v>0</v>
      </c>
      <c r="I667" s="0" t="n">
        <v>0.283333333333333</v>
      </c>
      <c r="J667" s="0" t="n">
        <v>0.25</v>
      </c>
      <c r="K667" s="0" t="n">
        <v>0.316666666666667</v>
      </c>
      <c r="L667" s="0" t="s">
        <v>2378</v>
      </c>
      <c r="M667" s="0" t="s">
        <v>2379</v>
      </c>
    </row>
    <row r="668" customFormat="false" ht="13.5" hidden="false" customHeight="false" outlineLevel="0" collapsed="false">
      <c r="A668" s="0" t="n">
        <v>13</v>
      </c>
      <c r="B668" s="0" t="n">
        <v>19826870</v>
      </c>
      <c r="C668" s="0" t="n">
        <v>19835228</v>
      </c>
      <c r="D668" s="0" t="s">
        <v>2380</v>
      </c>
      <c r="E668" s="0" t="s">
        <v>2381</v>
      </c>
      <c r="F668" s="0" t="n">
        <v>8359</v>
      </c>
      <c r="G668" s="0" t="n">
        <v>4</v>
      </c>
      <c r="H668" s="0" t="n">
        <v>0</v>
      </c>
      <c r="I668" s="0" t="n">
        <v>0.116666666666667</v>
      </c>
      <c r="J668" s="0" t="n">
        <v>0.2</v>
      </c>
      <c r="K668" s="0" t="n">
        <v>0.283333333333333</v>
      </c>
    </row>
    <row r="669" customFormat="false" ht="13.5" hidden="false" customHeight="false" outlineLevel="0" collapsed="false">
      <c r="A669" s="0" t="n">
        <v>13</v>
      </c>
      <c r="B669" s="0" t="n">
        <v>25126221</v>
      </c>
      <c r="C669" s="0" t="n">
        <v>25161688</v>
      </c>
      <c r="D669" s="0" t="s">
        <v>2382</v>
      </c>
      <c r="E669" s="0" t="s">
        <v>2383</v>
      </c>
      <c r="F669" s="0" t="n">
        <v>35468</v>
      </c>
      <c r="G669" s="0" t="n">
        <v>16</v>
      </c>
      <c r="H669" s="0" t="n">
        <v>0.037037037037037</v>
      </c>
      <c r="I669" s="0" t="n">
        <v>0.111111111111111</v>
      </c>
      <c r="J669" s="0" t="n">
        <v>0.444444444444444</v>
      </c>
      <c r="K669" s="0" t="n">
        <v>0.5</v>
      </c>
      <c r="L669" s="0" t="s">
        <v>2384</v>
      </c>
      <c r="M669" s="0" t="s">
        <v>2385</v>
      </c>
    </row>
    <row r="670" customFormat="false" ht="13.5" hidden="false" customHeight="false" outlineLevel="0" collapsed="false">
      <c r="A670" s="0" t="n">
        <v>13</v>
      </c>
      <c r="B670" s="0" t="n">
        <v>31249662</v>
      </c>
      <c r="C670" s="0" t="n">
        <v>31272475</v>
      </c>
      <c r="D670" s="0" t="s">
        <v>2386</v>
      </c>
      <c r="E670" s="0" t="s">
        <v>2387</v>
      </c>
      <c r="F670" s="0" t="n">
        <v>22814</v>
      </c>
      <c r="G670" s="0" t="n">
        <v>9</v>
      </c>
      <c r="H670" s="0" t="n">
        <v>0.0333333333333333</v>
      </c>
      <c r="I670" s="0" t="n">
        <v>0.15</v>
      </c>
      <c r="J670" s="0" t="n">
        <v>0.733333333333333</v>
      </c>
      <c r="K670" s="0" t="n">
        <v>0.766666666666667</v>
      </c>
    </row>
    <row r="671" customFormat="false" ht="13.5" hidden="false" customHeight="false" outlineLevel="0" collapsed="false">
      <c r="A671" s="0" t="n">
        <v>13</v>
      </c>
      <c r="B671" s="0" t="n">
        <v>31723631</v>
      </c>
      <c r="C671" s="0" t="n">
        <v>31743349</v>
      </c>
      <c r="D671" s="0" t="s">
        <v>2388</v>
      </c>
      <c r="E671" s="0" t="s">
        <v>2389</v>
      </c>
      <c r="F671" s="0" t="n">
        <v>19719</v>
      </c>
      <c r="G671" s="0" t="n">
        <v>10</v>
      </c>
      <c r="H671" s="0" t="n">
        <v>0.0178571428571429</v>
      </c>
      <c r="I671" s="0" t="n">
        <v>0.196428571428571</v>
      </c>
      <c r="J671" s="0" t="n">
        <v>0.428571428571429</v>
      </c>
      <c r="K671" s="0" t="n">
        <v>0.535714285714286</v>
      </c>
    </row>
    <row r="672" customFormat="false" ht="13.5" hidden="false" customHeight="false" outlineLevel="0" collapsed="false">
      <c r="A672" s="0" t="n">
        <v>13</v>
      </c>
      <c r="B672" s="0" t="n">
        <v>34838617</v>
      </c>
      <c r="C672" s="0" t="n">
        <v>34856605</v>
      </c>
      <c r="D672" s="0" t="s">
        <v>2390</v>
      </c>
      <c r="E672" s="0" t="s">
        <v>2391</v>
      </c>
      <c r="F672" s="0" t="n">
        <v>17989</v>
      </c>
      <c r="G672" s="0" t="n">
        <v>9</v>
      </c>
      <c r="H672" s="0" t="n">
        <v>0</v>
      </c>
      <c r="I672" s="0" t="n">
        <v>0.203703703703704</v>
      </c>
      <c r="J672" s="0" t="n">
        <v>0.388888888888889</v>
      </c>
      <c r="K672" s="0" t="n">
        <v>0.425925925925926</v>
      </c>
    </row>
    <row r="673" customFormat="false" ht="13.5" hidden="false" customHeight="false" outlineLevel="0" collapsed="false">
      <c r="A673" s="0" t="n">
        <v>13</v>
      </c>
      <c r="B673" s="0" t="n">
        <v>34865455</v>
      </c>
      <c r="C673" s="0" t="n">
        <v>34880608</v>
      </c>
      <c r="D673" s="0" t="s">
        <v>2392</v>
      </c>
      <c r="E673" s="0" t="s">
        <v>2393</v>
      </c>
      <c r="F673" s="0" t="n">
        <v>15154</v>
      </c>
      <c r="G673" s="0" t="n">
        <v>8</v>
      </c>
      <c r="H673" s="0" t="n">
        <v>0</v>
      </c>
      <c r="I673" s="0" t="n">
        <v>0.0909090909090909</v>
      </c>
      <c r="J673" s="0" t="n">
        <v>0.381818181818182</v>
      </c>
      <c r="K673" s="0" t="n">
        <v>0.418181818181818</v>
      </c>
    </row>
    <row r="674" customFormat="false" ht="13.5" hidden="false" customHeight="false" outlineLevel="0" collapsed="false">
      <c r="A674" s="0" t="n">
        <v>13</v>
      </c>
      <c r="B674" s="0" t="n">
        <v>36676778</v>
      </c>
      <c r="C674" s="0" t="n">
        <v>36752673</v>
      </c>
      <c r="D674" s="0" t="s">
        <v>2394</v>
      </c>
      <c r="E674" s="0" t="s">
        <v>2395</v>
      </c>
      <c r="F674" s="0" t="n">
        <v>75896</v>
      </c>
      <c r="G674" s="0" t="n">
        <v>48</v>
      </c>
      <c r="H674" s="0" t="n">
        <v>0.0172413793103448</v>
      </c>
      <c r="I674" s="0" t="n">
        <v>0.0172413793103448</v>
      </c>
      <c r="J674" s="0" t="n">
        <v>0.96551724137931</v>
      </c>
      <c r="K674" s="0" t="n">
        <v>0.96551724137931</v>
      </c>
      <c r="L674" s="0" t="s">
        <v>2396</v>
      </c>
      <c r="M674" s="0" t="s">
        <v>2397</v>
      </c>
    </row>
    <row r="675" customFormat="false" ht="13.5" hidden="false" customHeight="false" outlineLevel="0" collapsed="false">
      <c r="A675" s="0" t="n">
        <v>13</v>
      </c>
      <c r="B675" s="0" t="n">
        <v>43497965</v>
      </c>
      <c r="C675" s="0" t="n">
        <v>43557420</v>
      </c>
      <c r="D675" s="0" t="s">
        <v>2398</v>
      </c>
      <c r="E675" s="0" t="s">
        <v>2399</v>
      </c>
      <c r="F675" s="0" t="n">
        <v>59456</v>
      </c>
      <c r="G675" s="0" t="n">
        <v>28</v>
      </c>
      <c r="H675" s="0" t="n">
        <v>0</v>
      </c>
      <c r="I675" s="0" t="n">
        <v>0.127272727272727</v>
      </c>
      <c r="J675" s="0" t="n">
        <v>0.490909090909091</v>
      </c>
      <c r="K675" s="0" t="n">
        <v>0.490909090909091</v>
      </c>
      <c r="L675" s="0" t="s">
        <v>2400</v>
      </c>
      <c r="M675" s="0" t="s">
        <v>2401</v>
      </c>
    </row>
    <row r="676" customFormat="false" ht="13.5" hidden="false" customHeight="false" outlineLevel="0" collapsed="false">
      <c r="A676" s="0" t="n">
        <v>13</v>
      </c>
      <c r="B676" s="0" t="n">
        <v>43566759</v>
      </c>
      <c r="C676" s="0" t="n">
        <v>43598647</v>
      </c>
      <c r="D676" s="0" t="s">
        <v>2402</v>
      </c>
      <c r="E676" s="0" t="s">
        <v>2403</v>
      </c>
      <c r="F676" s="0" t="n">
        <v>31889</v>
      </c>
      <c r="G676" s="0" t="n">
        <v>13</v>
      </c>
      <c r="H676" s="0" t="n">
        <v>0</v>
      </c>
      <c r="I676" s="0" t="n">
        <v>0.127272727272727</v>
      </c>
      <c r="J676" s="0" t="n">
        <v>0.618181818181818</v>
      </c>
      <c r="K676" s="0" t="n">
        <v>0.654545454545455</v>
      </c>
      <c r="L676" s="0" t="s">
        <v>2400</v>
      </c>
      <c r="M676" s="0" t="s">
        <v>2401</v>
      </c>
      <c r="N676" s="0" t="s">
        <v>2404</v>
      </c>
      <c r="O676" s="0" t="s">
        <v>2405</v>
      </c>
    </row>
    <row r="677" customFormat="false" ht="13.5" hidden="false" customHeight="false" outlineLevel="0" collapsed="false">
      <c r="A677" s="0" t="n">
        <v>13</v>
      </c>
      <c r="B677" s="0" t="n">
        <v>43603760</v>
      </c>
      <c r="C677" s="0" t="n">
        <v>43667868</v>
      </c>
      <c r="D677" s="0" t="s">
        <v>2406</v>
      </c>
      <c r="E677" s="0" t="s">
        <v>2407</v>
      </c>
      <c r="F677" s="0" t="n">
        <v>64109</v>
      </c>
      <c r="G677" s="0" t="n">
        <v>22</v>
      </c>
      <c r="H677" s="0" t="n">
        <v>0</v>
      </c>
      <c r="I677" s="0" t="n">
        <v>0.12962962962963</v>
      </c>
      <c r="J677" s="0" t="n">
        <v>0.407407407407407</v>
      </c>
      <c r="K677" s="0" t="n">
        <v>0.444444444444444</v>
      </c>
      <c r="L677" s="0" t="s">
        <v>2400</v>
      </c>
      <c r="M677" s="0" t="s">
        <v>2401</v>
      </c>
    </row>
    <row r="678" customFormat="false" ht="13.5" hidden="false" customHeight="false" outlineLevel="0" collapsed="false">
      <c r="A678" s="0" t="n">
        <v>13</v>
      </c>
      <c r="B678" s="0" t="n">
        <v>46844858</v>
      </c>
      <c r="C678" s="0" t="n">
        <v>46856568</v>
      </c>
      <c r="D678" s="0" t="s">
        <v>2408</v>
      </c>
      <c r="E678" s="0" t="s">
        <v>2409</v>
      </c>
      <c r="F678" s="0" t="n">
        <v>11711</v>
      </c>
      <c r="G678" s="0" t="n">
        <v>12</v>
      </c>
      <c r="H678" s="0" t="n">
        <v>0.0175438596491228</v>
      </c>
      <c r="I678" s="0" t="n">
        <v>0.12280701754386</v>
      </c>
      <c r="J678" s="0" t="n">
        <v>0.947368421052632</v>
      </c>
      <c r="K678" s="0" t="n">
        <v>0.947368421052632</v>
      </c>
      <c r="L678" s="0" t="s">
        <v>2410</v>
      </c>
      <c r="M678" s="0" t="s">
        <v>2411</v>
      </c>
    </row>
    <row r="679" customFormat="false" ht="13.5" hidden="false" customHeight="false" outlineLevel="0" collapsed="false">
      <c r="A679" s="0" t="n">
        <v>13</v>
      </c>
      <c r="B679" s="0" t="n">
        <v>46868513</v>
      </c>
      <c r="C679" s="0" t="n">
        <v>46878365</v>
      </c>
      <c r="D679" s="0" t="s">
        <v>2412</v>
      </c>
      <c r="E679" s="0" t="s">
        <v>2413</v>
      </c>
      <c r="F679" s="0" t="n">
        <v>9853</v>
      </c>
      <c r="G679" s="0" t="n">
        <v>7</v>
      </c>
      <c r="H679" s="0" t="n">
        <v>0</v>
      </c>
      <c r="I679" s="0" t="n">
        <v>0.271186440677966</v>
      </c>
      <c r="J679" s="0" t="n">
        <v>1</v>
      </c>
      <c r="K679" s="0" t="n">
        <v>1</v>
      </c>
      <c r="L679" s="0" t="s">
        <v>2414</v>
      </c>
      <c r="M679" s="0" t="s">
        <v>2415</v>
      </c>
    </row>
    <row r="680" customFormat="false" ht="13.5" hidden="false" customHeight="false" outlineLevel="0" collapsed="false">
      <c r="A680" s="0" t="n">
        <v>13</v>
      </c>
      <c r="B680" s="0" t="n">
        <v>48222647</v>
      </c>
      <c r="C680" s="0" t="n">
        <v>48237038</v>
      </c>
      <c r="D680" s="0" t="s">
        <v>2416</v>
      </c>
      <c r="E680" s="0" t="s">
        <v>2417</v>
      </c>
      <c r="F680" s="0" t="n">
        <v>14392</v>
      </c>
      <c r="G680" s="0" t="n">
        <v>5</v>
      </c>
      <c r="H680" s="0" t="n">
        <v>0.037037037037037</v>
      </c>
      <c r="I680" s="0" t="n">
        <v>0.240740740740741</v>
      </c>
      <c r="J680" s="0" t="n">
        <v>0.148148148148148</v>
      </c>
      <c r="K680" s="0" t="n">
        <v>0.259259259259259</v>
      </c>
    </row>
    <row r="681" customFormat="false" ht="13.5" hidden="false" customHeight="false" outlineLevel="0" collapsed="false">
      <c r="A681" s="0" t="n">
        <v>13</v>
      </c>
      <c r="B681" s="0" t="n">
        <v>53817744</v>
      </c>
      <c r="C681" s="0" t="n">
        <v>53832654</v>
      </c>
      <c r="D681" s="0" t="s">
        <v>2418</v>
      </c>
      <c r="E681" s="0" t="s">
        <v>2419</v>
      </c>
      <c r="F681" s="0" t="n">
        <v>14911</v>
      </c>
      <c r="G681" s="0" t="n">
        <v>6</v>
      </c>
      <c r="H681" s="0" t="n">
        <v>0.0175438596491228</v>
      </c>
      <c r="I681" s="0" t="n">
        <v>0.157894736842105</v>
      </c>
      <c r="J681" s="0" t="n">
        <v>0.894736842105263</v>
      </c>
      <c r="K681" s="0" t="n">
        <v>0.894736842105263</v>
      </c>
    </row>
    <row r="682" customFormat="false" ht="13.5" hidden="false" customHeight="false" outlineLevel="0" collapsed="false">
      <c r="A682" s="0" t="n">
        <v>13</v>
      </c>
      <c r="B682" s="0" t="n">
        <v>77815092</v>
      </c>
      <c r="C682" s="0" t="n">
        <v>77818784</v>
      </c>
      <c r="D682" s="0" t="s">
        <v>2420</v>
      </c>
      <c r="E682" s="0" t="s">
        <v>2421</v>
      </c>
      <c r="F682" s="0" t="n">
        <v>3693</v>
      </c>
      <c r="G682" s="0" t="n">
        <v>2</v>
      </c>
      <c r="H682" s="0" t="n">
        <v>0.0172413793103448</v>
      </c>
      <c r="I682" s="0" t="n">
        <v>0.224137931034483</v>
      </c>
      <c r="J682" s="0" t="n">
        <v>0.931034482758621</v>
      </c>
      <c r="K682" s="0" t="n">
        <v>0.931034482758621</v>
      </c>
    </row>
    <row r="683" customFormat="false" ht="13.5" hidden="false" customHeight="false" outlineLevel="0" collapsed="false">
      <c r="A683" s="0" t="n">
        <v>13</v>
      </c>
      <c r="B683" s="0" t="n">
        <v>77862515</v>
      </c>
      <c r="C683" s="0" t="n">
        <v>77879762</v>
      </c>
      <c r="D683" s="0" t="s">
        <v>2422</v>
      </c>
      <c r="E683" s="0" t="s">
        <v>2423</v>
      </c>
      <c r="F683" s="0" t="n">
        <v>17248</v>
      </c>
      <c r="G683" s="0" t="n">
        <v>8</v>
      </c>
      <c r="H683" s="0" t="n">
        <v>0</v>
      </c>
      <c r="I683" s="0" t="n">
        <v>0.137931034482759</v>
      </c>
      <c r="J683" s="0" t="n">
        <v>0.706896551724138</v>
      </c>
      <c r="K683" s="0" t="n">
        <v>0.775862068965517</v>
      </c>
      <c r="L683" s="0" t="s">
        <v>2424</v>
      </c>
      <c r="M683" s="0" t="s">
        <v>2425</v>
      </c>
    </row>
    <row r="684" customFormat="false" ht="13.5" hidden="false" customHeight="false" outlineLevel="0" collapsed="false">
      <c r="A684" s="0" t="n">
        <v>13</v>
      </c>
      <c r="B684" s="0" t="n">
        <v>84354516</v>
      </c>
      <c r="C684" s="0" t="n">
        <v>84374828</v>
      </c>
      <c r="D684" s="0" t="s">
        <v>2426</v>
      </c>
      <c r="E684" s="0" t="s">
        <v>2427</v>
      </c>
      <c r="F684" s="0" t="n">
        <v>20313</v>
      </c>
      <c r="G684" s="0" t="n">
        <v>9</v>
      </c>
      <c r="H684" s="0" t="n">
        <v>0.037037037037037</v>
      </c>
      <c r="I684" s="0" t="n">
        <v>0.240740740740741</v>
      </c>
      <c r="J684" s="0" t="n">
        <v>0.333333333333333</v>
      </c>
      <c r="K684" s="0" t="n">
        <v>0.444444444444444</v>
      </c>
    </row>
    <row r="685" customFormat="false" ht="13.5" hidden="false" customHeight="false" outlineLevel="0" collapsed="false">
      <c r="A685" s="0" t="n">
        <v>13</v>
      </c>
      <c r="B685" s="0" t="n">
        <v>103380270</v>
      </c>
      <c r="C685" s="0" t="n">
        <v>103413756</v>
      </c>
      <c r="D685" s="0" t="s">
        <v>2428</v>
      </c>
      <c r="E685" s="0" t="s">
        <v>2429</v>
      </c>
      <c r="F685" s="0" t="n">
        <v>33487</v>
      </c>
      <c r="G685" s="0" t="n">
        <v>17</v>
      </c>
      <c r="H685" s="0" t="n">
        <v>0.0185185185185185</v>
      </c>
      <c r="I685" s="0" t="n">
        <v>0.0925925925925926</v>
      </c>
      <c r="J685" s="0" t="n">
        <v>0.222222222222222</v>
      </c>
      <c r="K685" s="0" t="n">
        <v>0.296296296296296</v>
      </c>
    </row>
    <row r="686" customFormat="false" ht="13.5" hidden="false" customHeight="false" outlineLevel="0" collapsed="false">
      <c r="A686" s="0" t="n">
        <v>13</v>
      </c>
      <c r="B686" s="0" t="n">
        <v>103899215</v>
      </c>
      <c r="C686" s="0" t="n">
        <v>103915485</v>
      </c>
      <c r="D686" s="0" t="s">
        <v>2430</v>
      </c>
      <c r="E686" s="0" t="s">
        <v>2431</v>
      </c>
      <c r="F686" s="0" t="n">
        <v>16271</v>
      </c>
      <c r="G686" s="0" t="n">
        <v>8</v>
      </c>
      <c r="H686" s="0" t="n">
        <v>0.0338983050847458</v>
      </c>
      <c r="I686" s="0" t="n">
        <v>0.0677966101694915</v>
      </c>
      <c r="J686" s="0" t="n">
        <v>0.677966101694915</v>
      </c>
      <c r="K686" s="0" t="n">
        <v>0.711864406779661</v>
      </c>
    </row>
    <row r="687" customFormat="false" ht="13.5" hidden="false" customHeight="false" outlineLevel="0" collapsed="false">
      <c r="A687" s="0" t="n">
        <v>13</v>
      </c>
      <c r="B687" s="0" t="n">
        <v>103920221</v>
      </c>
      <c r="C687" s="0" t="n">
        <v>103935572</v>
      </c>
      <c r="D687" s="0" t="s">
        <v>2432</v>
      </c>
      <c r="E687" s="0" t="s">
        <v>2433</v>
      </c>
      <c r="F687" s="0" t="n">
        <v>15352</v>
      </c>
      <c r="G687" s="0" t="n">
        <v>7</v>
      </c>
      <c r="H687" s="0" t="n">
        <v>0.0338983050847458</v>
      </c>
      <c r="I687" s="0" t="n">
        <v>0.186440677966102</v>
      </c>
      <c r="J687" s="0" t="n">
        <v>0.694915254237288</v>
      </c>
      <c r="K687" s="0" t="n">
        <v>0.728813559322034</v>
      </c>
    </row>
    <row r="688" customFormat="false" ht="13.5" hidden="false" customHeight="false" outlineLevel="0" collapsed="false">
      <c r="A688" s="0" t="n">
        <v>13</v>
      </c>
      <c r="B688" s="0" t="n">
        <v>104585633</v>
      </c>
      <c r="C688" s="0" t="n">
        <v>104602119</v>
      </c>
      <c r="D688" s="0" t="s">
        <v>2434</v>
      </c>
      <c r="E688" s="0" t="s">
        <v>2435</v>
      </c>
      <c r="F688" s="0" t="n">
        <v>16487</v>
      </c>
      <c r="G688" s="0" t="n">
        <v>9</v>
      </c>
      <c r="H688" s="0" t="n">
        <v>0.0357142857142857</v>
      </c>
      <c r="I688" s="0" t="n">
        <v>0.0892857142857143</v>
      </c>
      <c r="J688" s="0" t="n">
        <v>0.678571428571429</v>
      </c>
      <c r="K688" s="0" t="n">
        <v>0.678571428571429</v>
      </c>
    </row>
    <row r="689" customFormat="false" ht="13.5" hidden="false" customHeight="false" outlineLevel="0" collapsed="false">
      <c r="A689" s="0" t="n">
        <v>13</v>
      </c>
      <c r="B689" s="0" t="n">
        <v>107158529</v>
      </c>
      <c r="C689" s="0" t="n">
        <v>107173611</v>
      </c>
      <c r="D689" s="0" t="s">
        <v>2436</v>
      </c>
      <c r="E689" s="0" t="s">
        <v>2437</v>
      </c>
      <c r="F689" s="0" t="n">
        <v>15083</v>
      </c>
      <c r="G689" s="0" t="n">
        <v>8</v>
      </c>
      <c r="H689" s="0" t="n">
        <v>0</v>
      </c>
      <c r="I689" s="0" t="n">
        <v>0.12280701754386</v>
      </c>
      <c r="J689" s="0" t="n">
        <v>0.719298245614035</v>
      </c>
      <c r="K689" s="0" t="n">
        <v>0.754385964912281</v>
      </c>
      <c r="L689" s="0" t="s">
        <v>2438</v>
      </c>
      <c r="M689" s="0" t="s">
        <v>2439</v>
      </c>
    </row>
    <row r="690" customFormat="false" ht="13.5" hidden="false" customHeight="false" outlineLevel="0" collapsed="false">
      <c r="A690" s="0" t="n">
        <v>14</v>
      </c>
      <c r="B690" s="0" t="n">
        <v>25670104</v>
      </c>
      <c r="C690" s="0" t="n">
        <v>25703142</v>
      </c>
      <c r="D690" s="0" t="s">
        <v>2440</v>
      </c>
      <c r="E690" s="0" t="s">
        <v>2441</v>
      </c>
      <c r="F690" s="0" t="n">
        <v>33039</v>
      </c>
      <c r="G690" s="0" t="n">
        <v>15</v>
      </c>
      <c r="H690" s="0" t="n">
        <v>0.0344827586206897</v>
      </c>
      <c r="I690" s="0" t="n">
        <v>0.293103448275862</v>
      </c>
      <c r="J690" s="0" t="n">
        <v>0.379310344827586</v>
      </c>
      <c r="K690" s="0" t="n">
        <v>0.46551724137931</v>
      </c>
    </row>
    <row r="691" customFormat="false" ht="13.5" hidden="false" customHeight="false" outlineLevel="0" collapsed="false">
      <c r="A691" s="0" t="n">
        <v>14</v>
      </c>
      <c r="B691" s="0" t="n">
        <v>27271090</v>
      </c>
      <c r="C691" s="0" t="n">
        <v>27298417</v>
      </c>
      <c r="D691" s="0" t="s">
        <v>2442</v>
      </c>
      <c r="E691" s="0" t="s">
        <v>2443</v>
      </c>
      <c r="F691" s="0" t="n">
        <v>27328</v>
      </c>
      <c r="G691" s="0" t="n">
        <v>6</v>
      </c>
      <c r="H691" s="0" t="n">
        <v>0.0338983050847458</v>
      </c>
      <c r="I691" s="0" t="n">
        <v>0.11864406779661</v>
      </c>
      <c r="J691" s="0" t="n">
        <v>1</v>
      </c>
      <c r="K691" s="0" t="n">
        <v>1</v>
      </c>
    </row>
    <row r="692" customFormat="false" ht="13.5" hidden="false" customHeight="false" outlineLevel="0" collapsed="false">
      <c r="A692" s="0" t="n">
        <v>14</v>
      </c>
      <c r="B692" s="0" t="n">
        <v>28581715</v>
      </c>
      <c r="C692" s="0" t="n">
        <v>28597238</v>
      </c>
      <c r="D692" s="0" t="s">
        <v>2444</v>
      </c>
      <c r="E692" s="0" t="s">
        <v>2445</v>
      </c>
      <c r="F692" s="0" t="n">
        <v>15524</v>
      </c>
      <c r="G692" s="0" t="n">
        <v>10</v>
      </c>
      <c r="H692" s="0" t="n">
        <v>0.0172413793103448</v>
      </c>
      <c r="I692" s="0" t="n">
        <v>0.206896551724138</v>
      </c>
      <c r="J692" s="0" t="n">
        <v>0.396551724137931</v>
      </c>
      <c r="K692" s="0" t="n">
        <v>0.517241379310345</v>
      </c>
    </row>
    <row r="693" customFormat="false" ht="13.5" hidden="false" customHeight="false" outlineLevel="0" collapsed="false">
      <c r="A693" s="0" t="n">
        <v>14</v>
      </c>
      <c r="B693" s="0" t="n">
        <v>30135228</v>
      </c>
      <c r="C693" s="0" t="n">
        <v>30145745</v>
      </c>
      <c r="D693" s="0" t="s">
        <v>2446</v>
      </c>
      <c r="E693" s="0" t="s">
        <v>2447</v>
      </c>
      <c r="F693" s="0" t="n">
        <v>10518</v>
      </c>
      <c r="G693" s="0" t="n">
        <v>4</v>
      </c>
      <c r="H693" s="0" t="n">
        <v>0</v>
      </c>
      <c r="I693" s="0" t="n">
        <v>0.23728813559322</v>
      </c>
      <c r="J693" s="0" t="n">
        <v>0.779661016949153</v>
      </c>
      <c r="K693" s="0" t="n">
        <v>0.779661016949153</v>
      </c>
      <c r="L693" s="0" t="s">
        <v>2448</v>
      </c>
      <c r="M693" s="0" t="s">
        <v>2449</v>
      </c>
    </row>
    <row r="694" customFormat="false" ht="13.5" hidden="false" customHeight="false" outlineLevel="0" collapsed="false">
      <c r="A694" s="0" t="n">
        <v>14</v>
      </c>
      <c r="B694" s="0" t="n">
        <v>32196324</v>
      </c>
      <c r="C694" s="0" t="n">
        <v>32218760</v>
      </c>
      <c r="D694" s="0" t="s">
        <v>2450</v>
      </c>
      <c r="E694" s="0" t="s">
        <v>2451</v>
      </c>
      <c r="F694" s="0" t="n">
        <v>22437</v>
      </c>
      <c r="G694" s="0" t="n">
        <v>11</v>
      </c>
      <c r="H694" s="0" t="n">
        <v>0.0350877192982456</v>
      </c>
      <c r="I694" s="0" t="n">
        <v>0.175438596491228</v>
      </c>
      <c r="J694" s="0" t="n">
        <v>0.614035087719298</v>
      </c>
      <c r="K694" s="0" t="n">
        <v>0.684210526315789</v>
      </c>
      <c r="L694" s="0" t="s">
        <v>2452</v>
      </c>
      <c r="M694" s="0" t="s">
        <v>2453</v>
      </c>
    </row>
    <row r="695" customFormat="false" ht="13.5" hidden="false" customHeight="false" outlineLevel="0" collapsed="false">
      <c r="A695" s="0" t="n">
        <v>14</v>
      </c>
      <c r="B695" s="0" t="n">
        <v>43836499</v>
      </c>
      <c r="C695" s="0" t="n">
        <v>43883079</v>
      </c>
      <c r="D695" s="0" t="s">
        <v>2454</v>
      </c>
      <c r="E695" s="0" t="s">
        <v>2455</v>
      </c>
      <c r="F695" s="0" t="n">
        <v>46581</v>
      </c>
      <c r="G695" s="0" t="n">
        <v>11</v>
      </c>
      <c r="H695" s="0" t="n">
        <v>0.0363636363636364</v>
      </c>
      <c r="I695" s="0" t="n">
        <v>0.163636363636364</v>
      </c>
      <c r="J695" s="0" t="n">
        <v>0.763636363636364</v>
      </c>
      <c r="K695" s="0" t="n">
        <v>0.818181818181818</v>
      </c>
    </row>
    <row r="696" customFormat="false" ht="13.5" hidden="false" customHeight="false" outlineLevel="0" collapsed="false">
      <c r="A696" s="0" t="n">
        <v>14</v>
      </c>
      <c r="B696" s="0" t="n">
        <v>43887449</v>
      </c>
      <c r="C696" s="0" t="n">
        <v>43971763</v>
      </c>
      <c r="D696" s="0" t="s">
        <v>2456</v>
      </c>
      <c r="E696" s="0" t="s">
        <v>2457</v>
      </c>
      <c r="F696" s="0" t="n">
        <v>84315</v>
      </c>
      <c r="G696" s="0" t="n">
        <v>19</v>
      </c>
      <c r="H696" s="0" t="n">
        <v>0.037037037037037</v>
      </c>
      <c r="I696" s="0" t="n">
        <v>0.240740740740741</v>
      </c>
      <c r="J696" s="0" t="n">
        <v>0.796296296296296</v>
      </c>
      <c r="K696" s="0" t="n">
        <v>0.796296296296296</v>
      </c>
      <c r="L696" s="0" t="s">
        <v>2458</v>
      </c>
      <c r="M696" s="0" t="s">
        <v>2459</v>
      </c>
    </row>
    <row r="697" customFormat="false" ht="13.5" hidden="false" customHeight="false" outlineLevel="0" collapsed="false">
      <c r="A697" s="0" t="n">
        <v>14</v>
      </c>
      <c r="B697" s="0" t="n">
        <v>44786876</v>
      </c>
      <c r="C697" s="0" t="n">
        <v>44798967</v>
      </c>
      <c r="D697" s="0" t="s">
        <v>2460</v>
      </c>
      <c r="E697" s="0" t="s">
        <v>2461</v>
      </c>
      <c r="F697" s="0" t="n">
        <v>12092</v>
      </c>
      <c r="G697" s="0" t="n">
        <v>8</v>
      </c>
      <c r="H697" s="0" t="n">
        <v>0.0350877192982456</v>
      </c>
      <c r="I697" s="0" t="n">
        <v>0.087719298245614</v>
      </c>
      <c r="J697" s="0" t="n">
        <v>0.298245614035088</v>
      </c>
      <c r="K697" s="0" t="n">
        <v>0.43859649122807</v>
      </c>
    </row>
    <row r="698" customFormat="false" ht="13.5" hidden="false" customHeight="false" outlineLevel="0" collapsed="false">
      <c r="A698" s="0" t="n">
        <v>14</v>
      </c>
      <c r="B698" s="0" t="n">
        <v>44803933</v>
      </c>
      <c r="C698" s="0" t="n">
        <v>44827150</v>
      </c>
      <c r="D698" s="0" t="s">
        <v>2462</v>
      </c>
      <c r="E698" s="0" t="s">
        <v>2463</v>
      </c>
      <c r="F698" s="0" t="n">
        <v>23218</v>
      </c>
      <c r="G698" s="0" t="n">
        <v>11</v>
      </c>
      <c r="H698" s="0" t="n">
        <v>0.0175438596491228</v>
      </c>
      <c r="I698" s="0" t="n">
        <v>0.228070175438596</v>
      </c>
      <c r="J698" s="0" t="n">
        <v>0.298245614035088</v>
      </c>
      <c r="K698" s="0" t="n">
        <v>0.491228070175439</v>
      </c>
    </row>
    <row r="699" customFormat="false" ht="13.5" hidden="false" customHeight="false" outlineLevel="0" collapsed="false">
      <c r="A699" s="0" t="n">
        <v>14</v>
      </c>
      <c r="B699" s="0" t="n">
        <v>44840749</v>
      </c>
      <c r="C699" s="0" t="n">
        <v>44850273</v>
      </c>
      <c r="D699" s="0" t="s">
        <v>2464</v>
      </c>
      <c r="E699" s="0" t="s">
        <v>2465</v>
      </c>
      <c r="F699" s="0" t="n">
        <v>9525</v>
      </c>
      <c r="G699" s="0" t="n">
        <v>7</v>
      </c>
      <c r="H699" s="0" t="n">
        <v>0.0175438596491228</v>
      </c>
      <c r="I699" s="0" t="n">
        <v>0.298245614035088</v>
      </c>
      <c r="J699" s="0" t="n">
        <v>0.298245614035088</v>
      </c>
      <c r="K699" s="0" t="n">
        <v>0.508771929824561</v>
      </c>
    </row>
    <row r="700" customFormat="false" ht="13.5" hidden="false" customHeight="false" outlineLevel="0" collapsed="false">
      <c r="A700" s="0" t="n">
        <v>14</v>
      </c>
      <c r="B700" s="0" t="n">
        <v>44860064</v>
      </c>
      <c r="C700" s="0" t="n">
        <v>44890221</v>
      </c>
      <c r="D700" s="0" t="s">
        <v>2466</v>
      </c>
      <c r="E700" s="0" t="s">
        <v>2467</v>
      </c>
      <c r="F700" s="0" t="n">
        <v>30158</v>
      </c>
      <c r="G700" s="0" t="n">
        <v>11</v>
      </c>
      <c r="H700" s="0" t="n">
        <v>0.0178571428571429</v>
      </c>
      <c r="I700" s="0" t="n">
        <v>0.160714285714286</v>
      </c>
      <c r="J700" s="0" t="n">
        <v>0.303571428571429</v>
      </c>
      <c r="K700" s="0" t="n">
        <v>0.517857142857143</v>
      </c>
    </row>
    <row r="701" customFormat="false" ht="13.5" hidden="false" customHeight="false" outlineLevel="0" collapsed="false">
      <c r="A701" s="0" t="n">
        <v>14</v>
      </c>
      <c r="B701" s="0" t="n">
        <v>45995240</v>
      </c>
      <c r="C701" s="0" t="n">
        <v>46004207</v>
      </c>
      <c r="D701" s="0" t="s">
        <v>2468</v>
      </c>
      <c r="E701" s="0" t="s">
        <v>2469</v>
      </c>
      <c r="F701" s="0" t="n">
        <v>8968</v>
      </c>
      <c r="G701" s="0" t="n">
        <v>5</v>
      </c>
      <c r="H701" s="0" t="n">
        <v>0.0333333333333333</v>
      </c>
      <c r="I701" s="0" t="n">
        <v>0.283333333333333</v>
      </c>
      <c r="J701" s="0" t="n">
        <v>0.483333333333333</v>
      </c>
      <c r="K701" s="0" t="n">
        <v>0.55</v>
      </c>
    </row>
    <row r="702" customFormat="false" ht="13.5" hidden="false" customHeight="false" outlineLevel="0" collapsed="false">
      <c r="A702" s="0" t="n">
        <v>14</v>
      </c>
      <c r="B702" s="0" t="n">
        <v>46008300</v>
      </c>
      <c r="C702" s="0" t="n">
        <v>46025900</v>
      </c>
      <c r="D702" s="0" t="s">
        <v>2470</v>
      </c>
      <c r="E702" s="0" t="s">
        <v>2471</v>
      </c>
      <c r="F702" s="0" t="n">
        <v>17601</v>
      </c>
      <c r="G702" s="0" t="n">
        <v>8</v>
      </c>
      <c r="H702" s="0" t="n">
        <v>0</v>
      </c>
      <c r="I702" s="0" t="n">
        <v>0.203389830508475</v>
      </c>
      <c r="J702" s="0" t="n">
        <v>0.220338983050847</v>
      </c>
      <c r="K702" s="0" t="n">
        <v>0.406779661016949</v>
      </c>
    </row>
    <row r="703" customFormat="false" ht="13.5" hidden="false" customHeight="false" outlineLevel="0" collapsed="false">
      <c r="A703" s="0" t="n">
        <v>14</v>
      </c>
      <c r="B703" s="0" t="n">
        <v>55624742</v>
      </c>
      <c r="C703" s="0" t="n">
        <v>55635210</v>
      </c>
      <c r="D703" s="0" t="s">
        <v>2472</v>
      </c>
      <c r="E703" s="0" t="s">
        <v>2473</v>
      </c>
      <c r="F703" s="0" t="n">
        <v>10469</v>
      </c>
      <c r="G703" s="0" t="n">
        <v>8</v>
      </c>
      <c r="H703" s="0" t="n">
        <v>0.0185185185185185</v>
      </c>
      <c r="I703" s="0" t="n">
        <v>0.0925925925925926</v>
      </c>
      <c r="J703" s="0" t="n">
        <v>0.722222222222222</v>
      </c>
      <c r="K703" s="0" t="n">
        <v>0.740740740740741</v>
      </c>
    </row>
    <row r="704" customFormat="false" ht="13.5" hidden="false" customHeight="false" outlineLevel="0" collapsed="false">
      <c r="A704" s="0" t="n">
        <v>14</v>
      </c>
      <c r="B704" s="0" t="n">
        <v>55758926</v>
      </c>
      <c r="C704" s="0" t="n">
        <v>55794078</v>
      </c>
      <c r="D704" s="0" t="s">
        <v>2474</v>
      </c>
      <c r="E704" s="0" t="s">
        <v>2475</v>
      </c>
      <c r="F704" s="0" t="n">
        <v>35153</v>
      </c>
      <c r="G704" s="0" t="n">
        <v>13</v>
      </c>
      <c r="H704" s="0" t="n">
        <v>0</v>
      </c>
      <c r="I704" s="0" t="n">
        <v>0.290909090909091</v>
      </c>
      <c r="J704" s="0" t="n">
        <v>0.727272727272727</v>
      </c>
      <c r="K704" s="0" t="n">
        <v>0.745454545454545</v>
      </c>
    </row>
    <row r="705" customFormat="false" ht="13.5" hidden="false" customHeight="false" outlineLevel="0" collapsed="false">
      <c r="A705" s="0" t="n">
        <v>14</v>
      </c>
      <c r="B705" s="0" t="n">
        <v>64490841</v>
      </c>
      <c r="C705" s="0" t="n">
        <v>64502492</v>
      </c>
      <c r="D705" s="0" t="s">
        <v>2476</v>
      </c>
      <c r="E705" s="0" t="s">
        <v>2477</v>
      </c>
      <c r="F705" s="0" t="n">
        <v>11652</v>
      </c>
      <c r="G705" s="0" t="n">
        <v>5</v>
      </c>
      <c r="H705" s="0" t="n">
        <v>0.0178571428571429</v>
      </c>
      <c r="I705" s="0" t="n">
        <v>0.232142857142857</v>
      </c>
      <c r="J705" s="0" t="n">
        <v>0.607142857142857</v>
      </c>
      <c r="K705" s="0" t="n">
        <v>0.625</v>
      </c>
    </row>
    <row r="706" customFormat="false" ht="13.5" hidden="false" customHeight="false" outlineLevel="0" collapsed="false">
      <c r="A706" s="0" t="n">
        <v>14</v>
      </c>
      <c r="B706" s="0" t="n">
        <v>75945280</v>
      </c>
      <c r="C706" s="0" t="n">
        <v>75974614</v>
      </c>
      <c r="D706" s="0" t="s">
        <v>2478</v>
      </c>
      <c r="E706" s="0" t="s">
        <v>2479</v>
      </c>
      <c r="F706" s="0" t="n">
        <v>29335</v>
      </c>
      <c r="G706" s="0" t="n">
        <v>13</v>
      </c>
      <c r="H706" s="0" t="n">
        <v>0.0178571428571429</v>
      </c>
      <c r="I706" s="0" t="n">
        <v>0.178571428571429</v>
      </c>
      <c r="J706" s="0" t="n">
        <v>0.392857142857143</v>
      </c>
      <c r="K706" s="0" t="n">
        <v>0.446428571428571</v>
      </c>
      <c r="L706" s="0" t="s">
        <v>2480</v>
      </c>
      <c r="M706" s="0" t="s">
        <v>2481</v>
      </c>
      <c r="N706" s="0" t="s">
        <v>2482</v>
      </c>
      <c r="O706" s="0" t="s">
        <v>2483</v>
      </c>
    </row>
    <row r="707" customFormat="false" ht="13.5" hidden="false" customHeight="false" outlineLevel="0" collapsed="false">
      <c r="A707" s="0" t="n">
        <v>14</v>
      </c>
      <c r="B707" s="0" t="n">
        <v>90735269</v>
      </c>
      <c r="C707" s="0" t="n">
        <v>90742241</v>
      </c>
      <c r="D707" s="0" t="s">
        <v>2484</v>
      </c>
      <c r="E707" s="0" t="s">
        <v>2485</v>
      </c>
      <c r="F707" s="0" t="n">
        <v>6973</v>
      </c>
      <c r="G707" s="0" t="n">
        <v>4</v>
      </c>
      <c r="H707" s="0" t="n">
        <v>0.0178571428571429</v>
      </c>
      <c r="I707" s="0" t="n">
        <v>0.232142857142857</v>
      </c>
      <c r="J707" s="0" t="n">
        <v>0.625</v>
      </c>
      <c r="K707" s="0" t="n">
        <v>0.660714285714286</v>
      </c>
    </row>
    <row r="708" customFormat="false" ht="13.5" hidden="false" customHeight="false" outlineLevel="0" collapsed="false">
      <c r="A708" s="0" t="n">
        <v>14</v>
      </c>
      <c r="B708" s="0" t="n">
        <v>90786448</v>
      </c>
      <c r="C708" s="0" t="n">
        <v>90807702</v>
      </c>
      <c r="D708" s="0" t="s">
        <v>2486</v>
      </c>
      <c r="E708" s="0" t="s">
        <v>2487</v>
      </c>
      <c r="F708" s="0" t="n">
        <v>21255</v>
      </c>
      <c r="G708" s="0" t="n">
        <v>9</v>
      </c>
      <c r="H708" s="0" t="n">
        <v>0.0181818181818182</v>
      </c>
      <c r="I708" s="0" t="n">
        <v>0.127272727272727</v>
      </c>
      <c r="J708" s="0" t="n">
        <v>0.709090909090909</v>
      </c>
      <c r="K708" s="0" t="n">
        <v>0.745454545454545</v>
      </c>
      <c r="L708" s="0" t="s">
        <v>2488</v>
      </c>
      <c r="M708" s="0" t="s">
        <v>2489</v>
      </c>
    </row>
    <row r="709" customFormat="false" ht="13.5" hidden="false" customHeight="false" outlineLevel="0" collapsed="false">
      <c r="A709" s="0" t="n">
        <v>14</v>
      </c>
      <c r="B709" s="0" t="n">
        <v>100948567</v>
      </c>
      <c r="C709" s="0" t="n">
        <v>100950103</v>
      </c>
      <c r="D709" s="0" t="s">
        <v>2490</v>
      </c>
      <c r="E709" s="0" t="s">
        <v>2491</v>
      </c>
      <c r="F709" s="0" t="n">
        <v>1537</v>
      </c>
      <c r="G709" s="0" t="n">
        <v>3</v>
      </c>
      <c r="H709" s="0" t="n">
        <v>0.0333333333333333</v>
      </c>
      <c r="I709" s="0" t="n">
        <v>0.183333333333333</v>
      </c>
      <c r="J709" s="0" t="n">
        <v>0.483333333333333</v>
      </c>
      <c r="K709" s="0" t="n">
        <v>0.516666666666667</v>
      </c>
      <c r="L709" s="0" t="s">
        <v>2492</v>
      </c>
      <c r="M709" s="0" t="s">
        <v>2493</v>
      </c>
    </row>
    <row r="710" customFormat="false" ht="13.5" hidden="false" customHeight="false" outlineLevel="0" collapsed="false">
      <c r="A710" s="0" t="n">
        <v>14</v>
      </c>
      <c r="B710" s="0" t="n">
        <v>103906064</v>
      </c>
      <c r="C710" s="0" t="n">
        <v>103927344</v>
      </c>
      <c r="D710" s="0" t="s">
        <v>2494</v>
      </c>
      <c r="E710" s="0" t="s">
        <v>2495</v>
      </c>
      <c r="F710" s="0" t="n">
        <v>21281</v>
      </c>
      <c r="G710" s="0" t="n">
        <v>13</v>
      </c>
      <c r="H710" s="0" t="n">
        <v>0</v>
      </c>
      <c r="I710" s="0" t="n">
        <v>0.101694915254237</v>
      </c>
      <c r="J710" s="0" t="n">
        <v>0.932203389830508</v>
      </c>
      <c r="K710" s="0" t="n">
        <v>0.932203389830508</v>
      </c>
      <c r="L710" s="0" t="s">
        <v>2496</v>
      </c>
      <c r="M710" s="0" t="s">
        <v>2497</v>
      </c>
      <c r="N710" s="0" t="s">
        <v>2498</v>
      </c>
      <c r="O710" s="0" t="s">
        <v>2499</v>
      </c>
      <c r="P710" s="0" t="s">
        <v>2500</v>
      </c>
      <c r="Q710" s="0" t="s">
        <v>2501</v>
      </c>
    </row>
    <row r="711" customFormat="false" ht="13.5" hidden="false" customHeight="false" outlineLevel="0" collapsed="false">
      <c r="A711" s="0" t="n">
        <v>15</v>
      </c>
      <c r="B711" s="0" t="n">
        <v>22902919</v>
      </c>
      <c r="C711" s="0" t="n">
        <v>22909925</v>
      </c>
      <c r="D711" s="0" t="s">
        <v>2502</v>
      </c>
      <c r="E711" s="0" t="s">
        <v>2503</v>
      </c>
      <c r="F711" s="0" t="n">
        <v>7007</v>
      </c>
      <c r="G711" s="0" t="n">
        <v>6</v>
      </c>
      <c r="H711" s="0" t="n">
        <v>0.0338983050847458</v>
      </c>
      <c r="I711" s="0" t="n">
        <v>0.169491525423729</v>
      </c>
      <c r="J711" s="0" t="n">
        <v>0.76271186440678</v>
      </c>
      <c r="K711" s="0" t="n">
        <v>0.779661016949153</v>
      </c>
      <c r="L711" s="0" t="s">
        <v>2504</v>
      </c>
      <c r="M711" s="0" t="s">
        <v>2505</v>
      </c>
      <c r="N711" s="0" t="s">
        <v>2506</v>
      </c>
      <c r="O711" s="0" t="s">
        <v>2507</v>
      </c>
    </row>
    <row r="712" customFormat="false" ht="13.5" hidden="false" customHeight="false" outlineLevel="0" collapsed="false">
      <c r="A712" s="0" t="n">
        <v>15</v>
      </c>
      <c r="B712" s="0" t="n">
        <v>22996975</v>
      </c>
      <c r="C712" s="0" t="n">
        <v>23008968</v>
      </c>
      <c r="D712" s="0" t="s">
        <v>2508</v>
      </c>
      <c r="E712" s="0" t="s">
        <v>2509</v>
      </c>
      <c r="F712" s="0" t="n">
        <v>11994</v>
      </c>
      <c r="G712" s="0" t="n">
        <v>8</v>
      </c>
      <c r="H712" s="0" t="n">
        <v>0.0178571428571429</v>
      </c>
      <c r="I712" s="0" t="n">
        <v>0.214285714285714</v>
      </c>
      <c r="J712" s="0" t="n">
        <v>1.03571428571429</v>
      </c>
      <c r="K712" s="0" t="n">
        <v>1.03571428571429</v>
      </c>
      <c r="L712" s="0" t="s">
        <v>2504</v>
      </c>
      <c r="M712" s="0" t="s">
        <v>2505</v>
      </c>
      <c r="N712" s="0" t="s">
        <v>2510</v>
      </c>
      <c r="O712" s="0" t="s">
        <v>2511</v>
      </c>
    </row>
    <row r="713" customFormat="false" ht="13.5" hidden="false" customHeight="false" outlineLevel="0" collapsed="false">
      <c r="A713" s="0" t="n">
        <v>15</v>
      </c>
      <c r="B713" s="0" t="n">
        <v>23025594</v>
      </c>
      <c r="C713" s="0" t="n">
        <v>23068268</v>
      </c>
      <c r="D713" s="0" t="s">
        <v>2512</v>
      </c>
      <c r="E713" s="0" t="s">
        <v>2513</v>
      </c>
      <c r="F713" s="0" t="n">
        <v>42675</v>
      </c>
      <c r="G713" s="0" t="n">
        <v>18</v>
      </c>
      <c r="H713" s="0" t="n">
        <v>0</v>
      </c>
      <c r="I713" s="0" t="n">
        <v>0.160714285714286</v>
      </c>
      <c r="J713" s="0" t="n">
        <v>1.01785714285714</v>
      </c>
      <c r="K713" s="0" t="n">
        <v>1.01785714285714</v>
      </c>
      <c r="L713" s="0" t="s">
        <v>2504</v>
      </c>
      <c r="M713" s="0" t="s">
        <v>2505</v>
      </c>
    </row>
    <row r="714" customFormat="false" ht="13.5" hidden="false" customHeight="false" outlineLevel="0" collapsed="false">
      <c r="A714" s="0" t="n">
        <v>15</v>
      </c>
      <c r="B714" s="0" t="n">
        <v>36224423</v>
      </c>
      <c r="C714" s="0" t="n">
        <v>36230259</v>
      </c>
      <c r="D714" s="0" t="s">
        <v>2514</v>
      </c>
      <c r="E714" s="0" t="s">
        <v>2515</v>
      </c>
      <c r="F714" s="0" t="n">
        <v>5837</v>
      </c>
      <c r="G714" s="0" t="n">
        <v>4</v>
      </c>
      <c r="H714" s="0" t="n">
        <v>0.0338983050847458</v>
      </c>
      <c r="I714" s="0" t="n">
        <v>0.288135593220339</v>
      </c>
      <c r="J714" s="0" t="n">
        <v>0.186440677966102</v>
      </c>
      <c r="K714" s="0" t="n">
        <v>0.474576271186441</v>
      </c>
    </row>
    <row r="715" customFormat="false" ht="13.5" hidden="false" customHeight="false" outlineLevel="0" collapsed="false">
      <c r="A715" s="0" t="n">
        <v>15</v>
      </c>
      <c r="B715" s="0" t="n">
        <v>37101601</v>
      </c>
      <c r="C715" s="0" t="n">
        <v>37105444</v>
      </c>
      <c r="D715" s="0" t="s">
        <v>2516</v>
      </c>
      <c r="E715" s="0" t="s">
        <v>2517</v>
      </c>
      <c r="F715" s="0" t="n">
        <v>3844</v>
      </c>
      <c r="G715" s="0" t="n">
        <v>3</v>
      </c>
      <c r="H715" s="0" t="n">
        <v>0.0350877192982456</v>
      </c>
      <c r="I715" s="0" t="n">
        <v>0.245614035087719</v>
      </c>
      <c r="J715" s="0" t="n">
        <v>0.771929824561403</v>
      </c>
      <c r="K715" s="0" t="n">
        <v>0.771929824561403</v>
      </c>
    </row>
    <row r="716" customFormat="false" ht="13.5" hidden="false" customHeight="false" outlineLevel="0" collapsed="false">
      <c r="A716" s="0" t="n">
        <v>15</v>
      </c>
      <c r="B716" s="0" t="n">
        <v>37115210</v>
      </c>
      <c r="C716" s="0" t="n">
        <v>37130362</v>
      </c>
      <c r="D716" s="0" t="s">
        <v>2518</v>
      </c>
      <c r="E716" s="0" t="s">
        <v>2519</v>
      </c>
      <c r="F716" s="0" t="n">
        <v>15153</v>
      </c>
      <c r="G716" s="0" t="n">
        <v>6</v>
      </c>
      <c r="H716" s="0" t="n">
        <v>0.0350877192982456</v>
      </c>
      <c r="I716" s="0" t="n">
        <v>0.245614035087719</v>
      </c>
      <c r="J716" s="0" t="n">
        <v>0.614035087719298</v>
      </c>
      <c r="K716" s="0" t="n">
        <v>0.614035087719298</v>
      </c>
    </row>
    <row r="717" customFormat="false" ht="13.5" hidden="false" customHeight="false" outlineLevel="0" collapsed="false">
      <c r="A717" s="0" t="n">
        <v>15</v>
      </c>
      <c r="B717" s="0" t="n">
        <v>43848557</v>
      </c>
      <c r="C717" s="0" t="n">
        <v>43923579</v>
      </c>
      <c r="D717" s="0" t="s">
        <v>2520</v>
      </c>
      <c r="E717" s="0" t="s">
        <v>2521</v>
      </c>
      <c r="F717" s="0" t="n">
        <v>75023</v>
      </c>
      <c r="G717" s="0" t="n">
        <v>25</v>
      </c>
      <c r="H717" s="0" t="n">
        <v>0.0181818181818182</v>
      </c>
      <c r="I717" s="0" t="n">
        <v>0.0181818181818182</v>
      </c>
      <c r="J717" s="0" t="n">
        <v>0.436363636363636</v>
      </c>
      <c r="K717" s="0" t="n">
        <v>0.472727272727273</v>
      </c>
      <c r="L717" s="0" t="s">
        <v>2522</v>
      </c>
      <c r="M717" s="0" t="s">
        <v>2523</v>
      </c>
    </row>
    <row r="718" customFormat="false" ht="13.5" hidden="false" customHeight="false" outlineLevel="0" collapsed="false">
      <c r="A718" s="0" t="n">
        <v>15</v>
      </c>
      <c r="B718" s="0" t="n">
        <v>43932099</v>
      </c>
      <c r="C718" s="0" t="n">
        <v>43979849</v>
      </c>
      <c r="D718" s="0" t="s">
        <v>2524</v>
      </c>
      <c r="E718" s="0" t="s">
        <v>2525</v>
      </c>
      <c r="F718" s="0" t="n">
        <v>47751</v>
      </c>
      <c r="G718" s="0" t="n">
        <v>21</v>
      </c>
      <c r="H718" s="0" t="n">
        <v>0</v>
      </c>
      <c r="I718" s="0" t="n">
        <v>0.148148148148148</v>
      </c>
      <c r="J718" s="0" t="n">
        <v>0.12962962962963</v>
      </c>
      <c r="K718" s="0" t="n">
        <v>0.277777777777778</v>
      </c>
      <c r="L718" s="0" t="s">
        <v>2522</v>
      </c>
      <c r="M718" s="0" t="s">
        <v>2523</v>
      </c>
    </row>
    <row r="719" customFormat="false" ht="13.5" hidden="false" customHeight="false" outlineLevel="0" collapsed="false">
      <c r="A719" s="0" t="n">
        <v>15</v>
      </c>
      <c r="B719" s="0" t="n">
        <v>47932258</v>
      </c>
      <c r="C719" s="0" t="n">
        <v>47935276</v>
      </c>
      <c r="D719" s="0" t="s">
        <v>2526</v>
      </c>
      <c r="E719" s="0" t="s">
        <v>2527</v>
      </c>
      <c r="F719" s="0" t="n">
        <v>3019</v>
      </c>
      <c r="G719" s="0" t="n">
        <v>4</v>
      </c>
      <c r="H719" s="0" t="n">
        <v>0.0357142857142857</v>
      </c>
      <c r="I719" s="0" t="n">
        <v>0.142857142857143</v>
      </c>
      <c r="J719" s="0" t="n">
        <v>0.214285714285714</v>
      </c>
      <c r="K719" s="0" t="n">
        <v>0.375</v>
      </c>
      <c r="L719" s="0" t="s">
        <v>2528</v>
      </c>
      <c r="M719" s="0" t="s">
        <v>2529</v>
      </c>
    </row>
    <row r="720" customFormat="false" ht="13.5" hidden="false" customHeight="false" outlineLevel="0" collapsed="false">
      <c r="A720" s="0" t="n">
        <v>15</v>
      </c>
      <c r="B720" s="0" t="n">
        <v>53610614</v>
      </c>
      <c r="C720" s="0" t="n">
        <v>53633122</v>
      </c>
      <c r="D720" s="0" t="s">
        <v>2530</v>
      </c>
      <c r="E720" s="0" t="s">
        <v>2531</v>
      </c>
      <c r="F720" s="0" t="n">
        <v>22509</v>
      </c>
      <c r="G720" s="0" t="n">
        <v>15</v>
      </c>
      <c r="H720" s="0" t="n">
        <v>0</v>
      </c>
      <c r="I720" s="0" t="n">
        <v>0.157894736842105</v>
      </c>
      <c r="J720" s="0" t="n">
        <v>0.0526315789473684</v>
      </c>
      <c r="K720" s="0" t="n">
        <v>0.280701754385965</v>
      </c>
      <c r="L720" s="0" t="s">
        <v>2532</v>
      </c>
      <c r="M720" s="0" t="s">
        <v>2533</v>
      </c>
    </row>
    <row r="721" customFormat="false" ht="13.5" hidden="false" customHeight="false" outlineLevel="0" collapsed="false">
      <c r="A721" s="0" t="n">
        <v>15</v>
      </c>
      <c r="B721" s="0" t="n">
        <v>59635294</v>
      </c>
      <c r="C721" s="0" t="n">
        <v>59655290</v>
      </c>
      <c r="D721" s="0" t="s">
        <v>2534</v>
      </c>
      <c r="E721" s="0" t="s">
        <v>2535</v>
      </c>
      <c r="F721" s="0" t="n">
        <v>19997</v>
      </c>
      <c r="G721" s="0" t="n">
        <v>11</v>
      </c>
      <c r="H721" s="0" t="n">
        <v>0.0363636363636364</v>
      </c>
      <c r="I721" s="0" t="n">
        <v>0.0727272727272727</v>
      </c>
      <c r="J721" s="0" t="n">
        <v>0.909090909090909</v>
      </c>
      <c r="K721" s="0" t="n">
        <v>0.909090909090909</v>
      </c>
    </row>
    <row r="722" customFormat="false" ht="13.5" hidden="false" customHeight="false" outlineLevel="0" collapsed="false">
      <c r="A722" s="0" t="n">
        <v>15</v>
      </c>
      <c r="B722" s="0" t="n">
        <v>61918469</v>
      </c>
      <c r="C722" s="0" t="n">
        <v>61950151</v>
      </c>
      <c r="D722" s="0" t="s">
        <v>2536</v>
      </c>
      <c r="E722" s="0" t="s">
        <v>2537</v>
      </c>
      <c r="F722" s="0" t="n">
        <v>31683</v>
      </c>
      <c r="G722" s="0" t="n">
        <v>14</v>
      </c>
      <c r="H722" s="0" t="n">
        <v>0.0178571428571429</v>
      </c>
      <c r="I722" s="0" t="n">
        <v>0.0357142857142857</v>
      </c>
      <c r="J722" s="0" t="n">
        <v>0.285714285714286</v>
      </c>
      <c r="K722" s="0" t="n">
        <v>0.464285714285714</v>
      </c>
      <c r="L722" s="0" t="s">
        <v>2538</v>
      </c>
      <c r="M722" s="0" t="s">
        <v>2539</v>
      </c>
    </row>
    <row r="723" customFormat="false" ht="13.5" hidden="false" customHeight="false" outlineLevel="0" collapsed="false">
      <c r="A723" s="0" t="n">
        <v>15</v>
      </c>
      <c r="B723" s="0" t="n">
        <v>62387010</v>
      </c>
      <c r="C723" s="0" t="n">
        <v>62422076</v>
      </c>
      <c r="D723" s="0" t="s">
        <v>2540</v>
      </c>
      <c r="E723" s="0" t="s">
        <v>2541</v>
      </c>
      <c r="F723" s="0" t="n">
        <v>35067</v>
      </c>
      <c r="G723" s="0" t="n">
        <v>7</v>
      </c>
      <c r="H723" s="0" t="n">
        <v>0.037037037037037</v>
      </c>
      <c r="I723" s="0" t="n">
        <v>0.259259259259259</v>
      </c>
      <c r="J723" s="0" t="n">
        <v>0.851851851851852</v>
      </c>
      <c r="K723" s="0" t="n">
        <v>0.87037037037037</v>
      </c>
      <c r="L723" s="0" t="s">
        <v>2542</v>
      </c>
      <c r="M723" s="0" t="s">
        <v>2543</v>
      </c>
      <c r="N723" s="0" t="s">
        <v>2544</v>
      </c>
      <c r="O723" s="0" t="s">
        <v>2545</v>
      </c>
    </row>
    <row r="724" customFormat="false" ht="13.5" hidden="false" customHeight="false" outlineLevel="0" collapsed="false">
      <c r="A724" s="0" t="n">
        <v>15</v>
      </c>
      <c r="B724" s="0" t="n">
        <v>66284130</v>
      </c>
      <c r="C724" s="0" t="n">
        <v>66312945</v>
      </c>
      <c r="D724" s="0" t="s">
        <v>2546</v>
      </c>
      <c r="E724" s="0" t="s">
        <v>2547</v>
      </c>
      <c r="F724" s="0" t="n">
        <v>28816</v>
      </c>
      <c r="G724" s="0" t="n">
        <v>11</v>
      </c>
      <c r="H724" s="0" t="n">
        <v>0.0181818181818182</v>
      </c>
      <c r="I724" s="0" t="n">
        <v>0.109090909090909</v>
      </c>
      <c r="J724" s="0" t="n">
        <v>0.309090909090909</v>
      </c>
      <c r="K724" s="0" t="n">
        <v>0.418181818181818</v>
      </c>
      <c r="L724" s="0" t="s">
        <v>2548</v>
      </c>
      <c r="M724" s="0" t="s">
        <v>2549</v>
      </c>
      <c r="N724" s="0" t="s">
        <v>2550</v>
      </c>
      <c r="O724" s="0" t="s">
        <v>2551</v>
      </c>
    </row>
    <row r="725" customFormat="false" ht="13.5" hidden="false" customHeight="false" outlineLevel="0" collapsed="false">
      <c r="A725" s="0" t="n">
        <v>15</v>
      </c>
      <c r="B725" s="0" t="n">
        <v>69127843</v>
      </c>
      <c r="C725" s="0" t="n">
        <v>69144031</v>
      </c>
      <c r="D725" s="0" t="s">
        <v>2552</v>
      </c>
      <c r="E725" s="0" t="s">
        <v>2553</v>
      </c>
      <c r="F725" s="0" t="n">
        <v>16189</v>
      </c>
      <c r="G725" s="0" t="n">
        <v>7</v>
      </c>
      <c r="H725" s="0" t="n">
        <v>0.0166666666666667</v>
      </c>
      <c r="I725" s="0" t="n">
        <v>0.133333333333333</v>
      </c>
      <c r="J725" s="0" t="n">
        <v>0.783333333333333</v>
      </c>
      <c r="K725" s="0" t="n">
        <v>0.783333333333333</v>
      </c>
    </row>
    <row r="726" customFormat="false" ht="13.5" hidden="false" customHeight="false" outlineLevel="0" collapsed="false">
      <c r="A726" s="0" t="n">
        <v>15</v>
      </c>
      <c r="B726" s="0" t="n">
        <v>69604267</v>
      </c>
      <c r="C726" s="0" t="n">
        <v>69613687</v>
      </c>
      <c r="D726" s="0" t="s">
        <v>2554</v>
      </c>
      <c r="E726" s="0" t="s">
        <v>2555</v>
      </c>
      <c r="F726" s="0" t="n">
        <v>9421</v>
      </c>
      <c r="G726" s="0" t="n">
        <v>4</v>
      </c>
      <c r="H726" s="0" t="n">
        <v>0.0357142857142857</v>
      </c>
      <c r="I726" s="0" t="n">
        <v>0.25</v>
      </c>
      <c r="J726" s="0" t="n">
        <v>0.464285714285714</v>
      </c>
      <c r="K726" s="0" t="n">
        <v>0.607142857142857</v>
      </c>
    </row>
    <row r="727" customFormat="false" ht="13.5" hidden="false" customHeight="false" outlineLevel="0" collapsed="false">
      <c r="A727" s="0" t="n">
        <v>15</v>
      </c>
      <c r="B727" s="0" t="n">
        <v>86730265</v>
      </c>
      <c r="C727" s="0" t="n">
        <v>86764076</v>
      </c>
      <c r="D727" s="0" t="s">
        <v>2556</v>
      </c>
      <c r="E727" s="0" t="s">
        <v>2557</v>
      </c>
      <c r="F727" s="0" t="n">
        <v>33812</v>
      </c>
      <c r="G727" s="0" t="n">
        <v>15</v>
      </c>
      <c r="H727" s="0" t="n">
        <v>0.0175438596491228</v>
      </c>
      <c r="I727" s="0" t="n">
        <v>0.157894736842105</v>
      </c>
      <c r="J727" s="0" t="n">
        <v>1.03508771929825</v>
      </c>
      <c r="K727" s="0" t="n">
        <v>1.03508771929825</v>
      </c>
      <c r="L727" s="0" t="s">
        <v>2558</v>
      </c>
      <c r="M727" s="0" t="s">
        <v>2559</v>
      </c>
      <c r="N727" s="0" t="s">
        <v>2560</v>
      </c>
      <c r="O727" s="0" t="s">
        <v>2561</v>
      </c>
    </row>
    <row r="728" customFormat="false" ht="13.5" hidden="false" customHeight="false" outlineLevel="0" collapsed="false">
      <c r="A728" s="0" t="n">
        <v>16</v>
      </c>
      <c r="B728" s="0" t="n">
        <v>2056003</v>
      </c>
      <c r="C728" s="0" t="n">
        <v>2146515</v>
      </c>
      <c r="D728" s="0" t="s">
        <v>2562</v>
      </c>
      <c r="E728" s="0" t="s">
        <v>2563</v>
      </c>
      <c r="F728" s="0" t="n">
        <v>90513</v>
      </c>
      <c r="G728" s="0" t="n">
        <v>16</v>
      </c>
      <c r="H728" s="0" t="n">
        <v>0.0175438596491228</v>
      </c>
      <c r="I728" s="0" t="n">
        <v>0.0175438596491228</v>
      </c>
      <c r="J728" s="0" t="n">
        <v>0.456140350877193</v>
      </c>
      <c r="K728" s="0" t="n">
        <v>0.491228070175439</v>
      </c>
      <c r="L728" s="0" t="s">
        <v>2564</v>
      </c>
      <c r="M728" s="0" t="s">
        <v>2565</v>
      </c>
      <c r="N728" s="0" t="s">
        <v>2566</v>
      </c>
      <c r="O728" s="0" t="s">
        <v>2567</v>
      </c>
      <c r="P728" s="0" t="s">
        <v>2568</v>
      </c>
      <c r="Q728" s="0" t="s">
        <v>2569</v>
      </c>
      <c r="R728" s="0" t="s">
        <v>2570</v>
      </c>
      <c r="S728" s="0" t="s">
        <v>2571</v>
      </c>
    </row>
    <row r="729" customFormat="false" ht="13.5" hidden="false" customHeight="false" outlineLevel="0" collapsed="false">
      <c r="A729" s="0" t="n">
        <v>16</v>
      </c>
      <c r="B729" s="0" t="n">
        <v>5394707</v>
      </c>
      <c r="C729" s="0" t="n">
        <v>5407129</v>
      </c>
      <c r="D729" s="0" t="s">
        <v>2572</v>
      </c>
      <c r="E729" s="0" t="s">
        <v>2573</v>
      </c>
      <c r="F729" s="0" t="n">
        <v>12423</v>
      </c>
      <c r="G729" s="0" t="n">
        <v>9</v>
      </c>
      <c r="H729" s="0" t="n">
        <v>0</v>
      </c>
      <c r="I729" s="0" t="n">
        <v>0.0677966101694915</v>
      </c>
      <c r="J729" s="0" t="n">
        <v>0.932203389830508</v>
      </c>
      <c r="K729" s="0" t="n">
        <v>0.932203389830508</v>
      </c>
    </row>
    <row r="730" customFormat="false" ht="13.5" hidden="false" customHeight="false" outlineLevel="0" collapsed="false">
      <c r="A730" s="0" t="n">
        <v>16</v>
      </c>
      <c r="B730" s="0" t="n">
        <v>8351107</v>
      </c>
      <c r="C730" s="0" t="n">
        <v>8373895</v>
      </c>
      <c r="D730" s="0" t="s">
        <v>2574</v>
      </c>
      <c r="E730" s="0" t="s">
        <v>2575</v>
      </c>
      <c r="F730" s="0" t="n">
        <v>22789</v>
      </c>
      <c r="G730" s="0" t="n">
        <v>12</v>
      </c>
      <c r="H730" s="0" t="n">
        <v>0</v>
      </c>
      <c r="I730" s="0" t="n">
        <v>0.0526315789473684</v>
      </c>
      <c r="J730" s="0" t="n">
        <v>0.87719298245614</v>
      </c>
      <c r="K730" s="0" t="n">
        <v>0.87719298245614</v>
      </c>
    </row>
    <row r="731" customFormat="false" ht="13.5" hidden="false" customHeight="false" outlineLevel="0" collapsed="false">
      <c r="A731" s="0" t="n">
        <v>16</v>
      </c>
      <c r="B731" s="0" t="n">
        <v>14020270</v>
      </c>
      <c r="C731" s="0" t="n">
        <v>14054991</v>
      </c>
      <c r="D731" s="0" t="s">
        <v>2576</v>
      </c>
      <c r="E731" s="0" t="s">
        <v>2577</v>
      </c>
      <c r="F731" s="0" t="n">
        <v>34722</v>
      </c>
      <c r="G731" s="0" t="n">
        <v>11</v>
      </c>
      <c r="H731" s="0" t="n">
        <v>0.0185185185185185</v>
      </c>
      <c r="I731" s="0" t="n">
        <v>0.0925925925925926</v>
      </c>
      <c r="J731" s="0" t="n">
        <v>0.592592592592593</v>
      </c>
      <c r="K731" s="0" t="n">
        <v>0.611111111111111</v>
      </c>
    </row>
    <row r="732" customFormat="false" ht="13.5" hidden="false" customHeight="false" outlineLevel="0" collapsed="false">
      <c r="A732" s="0" t="n">
        <v>16</v>
      </c>
      <c r="B732" s="0" t="n">
        <v>14284922</v>
      </c>
      <c r="C732" s="0" t="n">
        <v>14297464</v>
      </c>
      <c r="D732" s="0" t="s">
        <v>2578</v>
      </c>
      <c r="E732" s="0" t="s">
        <v>2579</v>
      </c>
      <c r="F732" s="0" t="n">
        <v>12543</v>
      </c>
      <c r="G732" s="0" t="n">
        <v>6</v>
      </c>
      <c r="H732" s="0" t="n">
        <v>0.0166666666666667</v>
      </c>
      <c r="I732" s="0" t="n">
        <v>0.216666666666667</v>
      </c>
      <c r="J732" s="0" t="n">
        <v>0.866666666666667</v>
      </c>
      <c r="K732" s="0" t="n">
        <v>0.866666666666667</v>
      </c>
      <c r="L732" s="0" t="s">
        <v>2580</v>
      </c>
      <c r="M732" s="0" t="s">
        <v>2581</v>
      </c>
    </row>
    <row r="733" customFormat="false" ht="13.5" hidden="false" customHeight="false" outlineLevel="0" collapsed="false">
      <c r="A733" s="0" t="n">
        <v>16</v>
      </c>
      <c r="B733" s="0" t="n">
        <v>15983285</v>
      </c>
      <c r="C733" s="0" t="n">
        <v>15986203</v>
      </c>
      <c r="D733" s="0" t="s">
        <v>2582</v>
      </c>
      <c r="E733" s="0" t="s">
        <v>2583</v>
      </c>
      <c r="F733" s="0" t="n">
        <v>2919</v>
      </c>
      <c r="G733" s="0" t="n">
        <v>3</v>
      </c>
      <c r="H733" s="0" t="n">
        <v>0</v>
      </c>
      <c r="I733" s="0" t="n">
        <v>0.277777777777778</v>
      </c>
      <c r="J733" s="0" t="n">
        <v>0.888888888888889</v>
      </c>
      <c r="K733" s="0" t="n">
        <v>0.888888888888889</v>
      </c>
    </row>
    <row r="734" customFormat="false" ht="13.5" hidden="false" customHeight="false" outlineLevel="0" collapsed="false">
      <c r="A734" s="0" t="n">
        <v>16</v>
      </c>
      <c r="B734" s="0" t="n">
        <v>22326583</v>
      </c>
      <c r="C734" s="0" t="n">
        <v>22337337</v>
      </c>
      <c r="D734" s="0" t="s">
        <v>2584</v>
      </c>
      <c r="E734" s="0" t="s">
        <v>2585</v>
      </c>
      <c r="F734" s="0" t="n">
        <v>10755</v>
      </c>
      <c r="G734" s="0" t="n">
        <v>5</v>
      </c>
      <c r="H734" s="0" t="n">
        <v>0.0350877192982456</v>
      </c>
      <c r="I734" s="0" t="n">
        <v>0.298245614035088</v>
      </c>
      <c r="J734" s="0" t="n">
        <v>0.789473684210526</v>
      </c>
      <c r="K734" s="0" t="n">
        <v>0.824561403508772</v>
      </c>
      <c r="L734" s="0" t="s">
        <v>2586</v>
      </c>
      <c r="M734" s="0" t="s">
        <v>2587</v>
      </c>
    </row>
    <row r="735" customFormat="false" ht="13.5" hidden="false" customHeight="false" outlineLevel="0" collapsed="false">
      <c r="A735" s="0" t="n">
        <v>16</v>
      </c>
      <c r="B735" s="0" t="n">
        <v>27340245</v>
      </c>
      <c r="C735" s="0" t="n">
        <v>27341402</v>
      </c>
      <c r="D735" s="0" t="s">
        <v>2588</v>
      </c>
      <c r="E735" s="0" t="s">
        <v>2589</v>
      </c>
      <c r="F735" s="0" t="n">
        <v>1158</v>
      </c>
      <c r="G735" s="0" t="n">
        <v>6</v>
      </c>
      <c r="H735" s="0" t="n">
        <v>0</v>
      </c>
      <c r="I735" s="0" t="n">
        <v>0.0925925925925926</v>
      </c>
      <c r="J735" s="0" t="n">
        <v>0.759259259259259</v>
      </c>
      <c r="K735" s="0" t="n">
        <v>0.777777777777778</v>
      </c>
      <c r="L735" s="0" t="s">
        <v>2590</v>
      </c>
      <c r="M735" s="0" t="s">
        <v>2591</v>
      </c>
    </row>
    <row r="736" customFormat="false" ht="13.5" hidden="false" customHeight="false" outlineLevel="0" collapsed="false">
      <c r="A736" s="0" t="n">
        <v>16</v>
      </c>
      <c r="B736" s="0" t="n">
        <v>30507169</v>
      </c>
      <c r="C736" s="0" t="n">
        <v>30536776</v>
      </c>
      <c r="D736" s="0" t="s">
        <v>2592</v>
      </c>
      <c r="E736" s="0" t="s">
        <v>2593</v>
      </c>
      <c r="F736" s="0" t="n">
        <v>29608</v>
      </c>
      <c r="G736" s="0" t="n">
        <v>12</v>
      </c>
      <c r="H736" s="0" t="n">
        <v>0</v>
      </c>
      <c r="I736" s="0" t="n">
        <v>0.152542372881356</v>
      </c>
      <c r="J736" s="0" t="n">
        <v>0.254237288135593</v>
      </c>
      <c r="K736" s="0" t="n">
        <v>0.288135593220339</v>
      </c>
      <c r="L736" s="0" t="s">
        <v>2594</v>
      </c>
      <c r="M736" s="0" t="s">
        <v>2595</v>
      </c>
    </row>
    <row r="737" customFormat="false" ht="13.5" hidden="false" customHeight="false" outlineLevel="0" collapsed="false">
      <c r="A737" s="0" t="n">
        <v>16</v>
      </c>
      <c r="B737" s="0" t="n">
        <v>30556916</v>
      </c>
      <c r="C737" s="0" t="n">
        <v>30643211</v>
      </c>
      <c r="D737" s="0" t="s">
        <v>2596</v>
      </c>
      <c r="E737" s="0" t="s">
        <v>2597</v>
      </c>
      <c r="F737" s="0" t="n">
        <v>86296</v>
      </c>
      <c r="G737" s="0" t="n">
        <v>22</v>
      </c>
      <c r="H737" s="0" t="n">
        <v>0</v>
      </c>
      <c r="I737" s="0" t="n">
        <v>0.0508474576271186</v>
      </c>
      <c r="J737" s="0" t="n">
        <v>0.220338983050847</v>
      </c>
      <c r="K737" s="0" t="n">
        <v>0.338983050847458</v>
      </c>
      <c r="L737" s="0" t="s">
        <v>2594</v>
      </c>
      <c r="M737" s="0" t="s">
        <v>2595</v>
      </c>
      <c r="N737" s="0" t="s">
        <v>2598</v>
      </c>
      <c r="O737" s="0" t="s">
        <v>2599</v>
      </c>
      <c r="P737" s="0" t="s">
        <v>2600</v>
      </c>
      <c r="Q737" s="0" t="s">
        <v>2601</v>
      </c>
      <c r="R737" s="0" t="s">
        <v>2602</v>
      </c>
      <c r="S737" s="0" t="s">
        <v>2603</v>
      </c>
      <c r="T737" s="0" t="s">
        <v>2604</v>
      </c>
      <c r="U737" s="0" t="s">
        <v>2605</v>
      </c>
      <c r="V737" s="0" t="s">
        <v>2606</v>
      </c>
      <c r="W737" s="0" t="s">
        <v>2607</v>
      </c>
      <c r="X737" s="0" t="s">
        <v>2608</v>
      </c>
      <c r="Y737" s="0" t="s">
        <v>2609</v>
      </c>
    </row>
    <row r="738" customFormat="false" ht="13.5" hidden="false" customHeight="false" outlineLevel="0" collapsed="false">
      <c r="A738" s="0" t="n">
        <v>16</v>
      </c>
      <c r="B738" s="0" t="n">
        <v>31323208</v>
      </c>
      <c r="C738" s="0" t="n">
        <v>31368950</v>
      </c>
      <c r="D738" s="0" t="s">
        <v>2610</v>
      </c>
      <c r="E738" s="0" t="s">
        <v>2611</v>
      </c>
      <c r="F738" s="0" t="n">
        <v>45743</v>
      </c>
      <c r="G738" s="0" t="n">
        <v>14</v>
      </c>
      <c r="H738" s="0" t="n">
        <v>0</v>
      </c>
      <c r="I738" s="0" t="n">
        <v>0.169491525423729</v>
      </c>
      <c r="J738" s="0" t="n">
        <v>0.372881355932203</v>
      </c>
      <c r="K738" s="0" t="n">
        <v>0.423728813559322</v>
      </c>
      <c r="L738" s="0" t="s">
        <v>2612</v>
      </c>
      <c r="M738" s="0" t="s">
        <v>2613</v>
      </c>
    </row>
    <row r="739" customFormat="false" ht="13.5" hidden="false" customHeight="false" outlineLevel="0" collapsed="false">
      <c r="A739" s="0" t="n">
        <v>16</v>
      </c>
      <c r="B739" s="0" t="n">
        <v>47969205</v>
      </c>
      <c r="C739" s="0" t="n">
        <v>48226046</v>
      </c>
      <c r="D739" s="0" t="s">
        <v>2614</v>
      </c>
      <c r="E739" s="0" t="s">
        <v>2615</v>
      </c>
      <c r="F739" s="0" t="n">
        <v>256842</v>
      </c>
      <c r="G739" s="0" t="n">
        <v>80</v>
      </c>
      <c r="H739" s="0" t="n">
        <v>0</v>
      </c>
      <c r="I739" s="0" t="n">
        <v>0.0740740740740741</v>
      </c>
      <c r="J739" s="0" t="n">
        <v>0.0185185185185185</v>
      </c>
      <c r="K739" s="0" t="n">
        <v>0.203703703703704</v>
      </c>
      <c r="L739" s="0" t="s">
        <v>2616</v>
      </c>
      <c r="M739" s="0" t="s">
        <v>2617</v>
      </c>
      <c r="N739" s="0" t="s">
        <v>2618</v>
      </c>
      <c r="O739" s="0" t="s">
        <v>2619</v>
      </c>
      <c r="P739" s="0" t="s">
        <v>2620</v>
      </c>
      <c r="Q739" s="0" t="s">
        <v>2621</v>
      </c>
    </row>
    <row r="740" customFormat="false" ht="13.5" hidden="false" customHeight="false" outlineLevel="0" collapsed="false">
      <c r="A740" s="0" t="n">
        <v>16</v>
      </c>
      <c r="B740" s="0" t="n">
        <v>50921106</v>
      </c>
      <c r="C740" s="0" t="n">
        <v>50936983</v>
      </c>
      <c r="D740" s="0" t="s">
        <v>2622</v>
      </c>
      <c r="E740" s="0" t="s">
        <v>2623</v>
      </c>
      <c r="F740" s="0" t="n">
        <v>15878</v>
      </c>
      <c r="G740" s="0" t="n">
        <v>10</v>
      </c>
      <c r="H740" s="0" t="n">
        <v>0.0357142857142857</v>
      </c>
      <c r="I740" s="0" t="n">
        <v>0.0714285714285714</v>
      </c>
      <c r="J740" s="0" t="n">
        <v>0.642857142857143</v>
      </c>
      <c r="K740" s="0" t="n">
        <v>0.678571428571429</v>
      </c>
    </row>
    <row r="741" customFormat="false" ht="13.5" hidden="false" customHeight="false" outlineLevel="0" collapsed="false">
      <c r="A741" s="0" t="n">
        <v>16</v>
      </c>
      <c r="B741" s="0" t="n">
        <v>65345722</v>
      </c>
      <c r="C741" s="0" t="n">
        <v>65375489</v>
      </c>
      <c r="D741" s="0" t="s">
        <v>2624</v>
      </c>
      <c r="E741" s="0" t="s">
        <v>2625</v>
      </c>
      <c r="F741" s="0" t="n">
        <v>29768</v>
      </c>
      <c r="G741" s="0" t="n">
        <v>13</v>
      </c>
      <c r="H741" s="0" t="n">
        <v>0</v>
      </c>
      <c r="I741" s="0" t="n">
        <v>0.148148148148148</v>
      </c>
      <c r="J741" s="0" t="n">
        <v>0.481481481481481</v>
      </c>
      <c r="K741" s="0" t="n">
        <v>0.5</v>
      </c>
      <c r="L741" s="0" t="s">
        <v>2626</v>
      </c>
      <c r="M741" s="0" t="s">
        <v>2627</v>
      </c>
    </row>
    <row r="742" customFormat="false" ht="13.5" hidden="false" customHeight="false" outlineLevel="0" collapsed="false">
      <c r="A742" s="0" t="n">
        <v>16</v>
      </c>
      <c r="B742" s="0" t="n">
        <v>66823712</v>
      </c>
      <c r="C742" s="0" t="n">
        <v>66863318</v>
      </c>
      <c r="D742" s="0" t="s">
        <v>2628</v>
      </c>
      <c r="E742" s="0" t="s">
        <v>2629</v>
      </c>
      <c r="F742" s="0" t="n">
        <v>39607</v>
      </c>
      <c r="G742" s="0" t="n">
        <v>10</v>
      </c>
      <c r="H742" s="0" t="n">
        <v>0.0172413793103448</v>
      </c>
      <c r="I742" s="0" t="n">
        <v>0.206896551724138</v>
      </c>
      <c r="J742" s="0" t="n">
        <v>0.879310344827586</v>
      </c>
      <c r="K742" s="0" t="n">
        <v>0.879310344827586</v>
      </c>
      <c r="L742" s="0" t="s">
        <v>2630</v>
      </c>
      <c r="M742" s="0" t="s">
        <v>2631</v>
      </c>
    </row>
    <row r="743" customFormat="false" ht="13.5" hidden="false" customHeight="false" outlineLevel="0" collapsed="false">
      <c r="A743" s="0" t="n">
        <v>16</v>
      </c>
      <c r="B743" s="0" t="n">
        <v>66887285</v>
      </c>
      <c r="C743" s="0" t="n">
        <v>66956408</v>
      </c>
      <c r="D743" s="0" t="s">
        <v>2632</v>
      </c>
      <c r="E743" s="0" t="s">
        <v>2633</v>
      </c>
      <c r="F743" s="0" t="n">
        <v>69124</v>
      </c>
      <c r="G743" s="0" t="n">
        <v>19</v>
      </c>
      <c r="H743" s="0" t="n">
        <v>0.0172413793103448</v>
      </c>
      <c r="I743" s="0" t="n">
        <v>0.206896551724138</v>
      </c>
      <c r="J743" s="0" t="n">
        <v>0.844827586206897</v>
      </c>
      <c r="K743" s="0" t="n">
        <v>0.844827586206897</v>
      </c>
      <c r="L743" s="0" t="s">
        <v>2630</v>
      </c>
      <c r="M743" s="0" t="s">
        <v>2631</v>
      </c>
      <c r="N743" s="0" t="s">
        <v>2634</v>
      </c>
      <c r="O743" s="0" t="s">
        <v>2635</v>
      </c>
    </row>
    <row r="744" customFormat="false" ht="13.5" hidden="false" customHeight="false" outlineLevel="0" collapsed="false">
      <c r="A744" s="0" t="n">
        <v>16</v>
      </c>
      <c r="B744" s="0" t="n">
        <v>66963448</v>
      </c>
      <c r="C744" s="0" t="n">
        <v>67092471</v>
      </c>
      <c r="D744" s="0" t="s">
        <v>2636</v>
      </c>
      <c r="E744" s="0" t="s">
        <v>2637</v>
      </c>
      <c r="F744" s="0" t="n">
        <v>129024</v>
      </c>
      <c r="G744" s="0" t="n">
        <v>47</v>
      </c>
      <c r="H744" s="0" t="n">
        <v>0.0175438596491228</v>
      </c>
      <c r="I744" s="0" t="n">
        <v>0.12280701754386</v>
      </c>
      <c r="J744" s="0" t="n">
        <v>0.56140350877193</v>
      </c>
      <c r="K744" s="0" t="n">
        <v>0.56140350877193</v>
      </c>
      <c r="L744" s="0" t="s">
        <v>2638</v>
      </c>
      <c r="M744" s="0" t="s">
        <v>2639</v>
      </c>
      <c r="N744" s="0" t="s">
        <v>2640</v>
      </c>
      <c r="O744" s="0" t="s">
        <v>2641</v>
      </c>
      <c r="P744" s="0" t="s">
        <v>2642</v>
      </c>
      <c r="Q744" s="0" t="s">
        <v>2643</v>
      </c>
      <c r="R744" s="0" t="s">
        <v>2644</v>
      </c>
      <c r="S744" s="0" t="s">
        <v>2645</v>
      </c>
      <c r="T744" s="0" t="s">
        <v>2646</v>
      </c>
      <c r="U744" s="0" t="s">
        <v>2647</v>
      </c>
      <c r="V744" s="0" t="s">
        <v>2648</v>
      </c>
      <c r="W744" s="0" t="s">
        <v>2649</v>
      </c>
      <c r="X744" s="0" t="s">
        <v>2650</v>
      </c>
      <c r="Y744" s="0" t="s">
        <v>2651</v>
      </c>
      <c r="Z744" s="0" t="s">
        <v>2652</v>
      </c>
      <c r="AA744" s="0" t="s">
        <v>2653</v>
      </c>
      <c r="AB744" s="0" t="s">
        <v>2654</v>
      </c>
      <c r="AC744" s="0" t="s">
        <v>2655</v>
      </c>
      <c r="AD744" s="0" t="s">
        <v>2656</v>
      </c>
      <c r="AE744" s="0" t="s">
        <v>2657</v>
      </c>
      <c r="AF744" s="0" t="s">
        <v>2658</v>
      </c>
      <c r="AG744" s="0" t="s">
        <v>2659</v>
      </c>
      <c r="AH744" s="0" t="s">
        <v>2660</v>
      </c>
      <c r="AI744" s="0" t="s">
        <v>2661</v>
      </c>
    </row>
    <row r="745" customFormat="false" ht="13.5" hidden="false" customHeight="false" outlineLevel="0" collapsed="false">
      <c r="A745" s="0" t="n">
        <v>16</v>
      </c>
      <c r="B745" s="0" t="n">
        <v>67135053</v>
      </c>
      <c r="C745" s="0" t="n">
        <v>67189144</v>
      </c>
      <c r="D745" s="0" t="s">
        <v>2662</v>
      </c>
      <c r="E745" s="0" t="s">
        <v>2663</v>
      </c>
      <c r="F745" s="0" t="n">
        <v>54092</v>
      </c>
      <c r="G745" s="0" t="n">
        <v>20</v>
      </c>
      <c r="H745" s="0" t="n">
        <v>0.0172413793103448</v>
      </c>
      <c r="I745" s="0" t="n">
        <v>0.172413793103448</v>
      </c>
      <c r="J745" s="0" t="n">
        <v>0.637931034482759</v>
      </c>
      <c r="K745" s="0" t="n">
        <v>0.637931034482759</v>
      </c>
      <c r="L745" s="0" t="s">
        <v>2664</v>
      </c>
      <c r="M745" s="0" t="s">
        <v>2665</v>
      </c>
    </row>
    <row r="746" customFormat="false" ht="13.5" hidden="false" customHeight="false" outlineLevel="0" collapsed="false">
      <c r="A746" s="0" t="n">
        <v>16</v>
      </c>
      <c r="B746" s="0" t="n">
        <v>67205832</v>
      </c>
      <c r="C746" s="0" t="n">
        <v>67322731</v>
      </c>
      <c r="D746" s="0" t="s">
        <v>2666</v>
      </c>
      <c r="E746" s="0" t="s">
        <v>2667</v>
      </c>
      <c r="F746" s="0" t="n">
        <v>116900</v>
      </c>
      <c r="G746" s="0" t="n">
        <v>44</v>
      </c>
      <c r="H746" s="0" t="n">
        <v>0.0169491525423729</v>
      </c>
      <c r="I746" s="0" t="n">
        <v>0.0847457627118644</v>
      </c>
      <c r="J746" s="0" t="n">
        <v>0.372881355932203</v>
      </c>
      <c r="K746" s="0" t="n">
        <v>0.372881355932203</v>
      </c>
      <c r="L746" s="0" t="s">
        <v>2668</v>
      </c>
      <c r="M746" s="0" t="s">
        <v>2669</v>
      </c>
      <c r="N746" s="0" t="s">
        <v>2670</v>
      </c>
      <c r="O746" s="0" t="s">
        <v>2671</v>
      </c>
      <c r="P746" s="0" t="s">
        <v>2672</v>
      </c>
      <c r="Q746" s="0" t="s">
        <v>2673</v>
      </c>
      <c r="R746" s="0" t="s">
        <v>2674</v>
      </c>
      <c r="S746" s="0" t="s">
        <v>2675</v>
      </c>
      <c r="T746" s="0" t="s">
        <v>2676</v>
      </c>
      <c r="U746" s="0" t="s">
        <v>2677</v>
      </c>
    </row>
    <row r="747" customFormat="false" ht="13.5" hidden="false" customHeight="false" outlineLevel="0" collapsed="false">
      <c r="A747" s="0" t="n">
        <v>16</v>
      </c>
      <c r="B747" s="0" t="n">
        <v>67331039</v>
      </c>
      <c r="C747" s="0" t="n">
        <v>67358119</v>
      </c>
      <c r="D747" s="0" t="s">
        <v>2678</v>
      </c>
      <c r="E747" s="0" t="s">
        <v>2679</v>
      </c>
      <c r="F747" s="0" t="n">
        <v>27081</v>
      </c>
      <c r="G747" s="0" t="n">
        <v>8</v>
      </c>
      <c r="H747" s="0" t="n">
        <v>0.0169491525423729</v>
      </c>
      <c r="I747" s="0" t="n">
        <v>0.135593220338983</v>
      </c>
      <c r="J747" s="0" t="n">
        <v>0.677966101694915</v>
      </c>
      <c r="K747" s="0" t="n">
        <v>0.677966101694915</v>
      </c>
      <c r="L747" s="0" t="s">
        <v>2680</v>
      </c>
      <c r="M747" s="0" t="s">
        <v>2681</v>
      </c>
    </row>
    <row r="748" customFormat="false" ht="13.5" hidden="false" customHeight="false" outlineLevel="0" collapsed="false">
      <c r="A748" s="0" t="n">
        <v>16</v>
      </c>
      <c r="B748" s="0" t="n">
        <v>67473474</v>
      </c>
      <c r="C748" s="0" t="n">
        <v>67632476</v>
      </c>
      <c r="D748" s="0" t="s">
        <v>2682</v>
      </c>
      <c r="E748" s="0" t="s">
        <v>2683</v>
      </c>
      <c r="F748" s="0" t="n">
        <v>159003</v>
      </c>
      <c r="G748" s="0" t="n">
        <v>35</v>
      </c>
      <c r="H748" s="0" t="n">
        <v>0</v>
      </c>
      <c r="I748" s="0" t="n">
        <v>0.105263157894737</v>
      </c>
      <c r="J748" s="0" t="n">
        <v>0.473684210526316</v>
      </c>
      <c r="K748" s="0" t="n">
        <v>0.491228070175439</v>
      </c>
      <c r="L748" s="0" t="s">
        <v>2684</v>
      </c>
      <c r="M748" s="0" t="s">
        <v>2685</v>
      </c>
      <c r="N748" s="0" t="s">
        <v>2686</v>
      </c>
      <c r="O748" s="0" t="s">
        <v>2687</v>
      </c>
      <c r="P748" s="0" t="s">
        <v>2688</v>
      </c>
      <c r="Q748" s="0" t="s">
        <v>2689</v>
      </c>
      <c r="R748" s="0" t="s">
        <v>2690</v>
      </c>
      <c r="S748" s="0" t="s">
        <v>2691</v>
      </c>
      <c r="T748" s="0" t="s">
        <v>2692</v>
      </c>
      <c r="U748" s="0" t="s">
        <v>2693</v>
      </c>
    </row>
    <row r="749" customFormat="false" ht="13.5" hidden="false" customHeight="false" outlineLevel="0" collapsed="false">
      <c r="A749" s="0" t="n">
        <v>16</v>
      </c>
      <c r="B749" s="0" t="n">
        <v>67641523</v>
      </c>
      <c r="C749" s="0" t="n">
        <v>67681643</v>
      </c>
      <c r="D749" s="0" t="s">
        <v>2694</v>
      </c>
      <c r="E749" s="0" t="s">
        <v>2695</v>
      </c>
      <c r="F749" s="0" t="n">
        <v>40121</v>
      </c>
      <c r="G749" s="0" t="n">
        <v>13</v>
      </c>
      <c r="H749" s="0" t="n">
        <v>0</v>
      </c>
      <c r="I749" s="0" t="n">
        <v>0.157894736842105</v>
      </c>
      <c r="J749" s="0" t="n">
        <v>0.666666666666667</v>
      </c>
      <c r="K749" s="0" t="n">
        <v>0.684210526315789</v>
      </c>
      <c r="L749" s="0" t="s">
        <v>2696</v>
      </c>
      <c r="M749" s="0" t="s">
        <v>2697</v>
      </c>
      <c r="N749" s="0" t="s">
        <v>2698</v>
      </c>
      <c r="O749" s="0" t="s">
        <v>2699</v>
      </c>
      <c r="P749" s="0" t="s">
        <v>2700</v>
      </c>
      <c r="Q749" s="0" t="s">
        <v>2701</v>
      </c>
    </row>
    <row r="750" customFormat="false" ht="13.5" hidden="false" customHeight="false" outlineLevel="0" collapsed="false">
      <c r="A750" s="0" t="n">
        <v>16</v>
      </c>
      <c r="B750" s="0" t="n">
        <v>71220723</v>
      </c>
      <c r="C750" s="0" t="n">
        <v>71255929</v>
      </c>
      <c r="D750" s="0" t="s">
        <v>2702</v>
      </c>
      <c r="E750" s="0" t="s">
        <v>2703</v>
      </c>
      <c r="F750" s="0" t="n">
        <v>35207</v>
      </c>
      <c r="G750" s="0" t="n">
        <v>9</v>
      </c>
      <c r="H750" s="0" t="n">
        <v>0</v>
      </c>
      <c r="I750" s="0" t="n">
        <v>0.135593220338983</v>
      </c>
      <c r="J750" s="0" t="n">
        <v>0.406779661016949</v>
      </c>
      <c r="K750" s="0" t="n">
        <v>0.491525423728814</v>
      </c>
      <c r="L750" s="0" t="s">
        <v>2704</v>
      </c>
      <c r="M750" s="0" t="s">
        <v>2705</v>
      </c>
    </row>
    <row r="751" customFormat="false" ht="13.5" hidden="false" customHeight="false" outlineLevel="0" collapsed="false">
      <c r="A751" s="0" t="n">
        <v>16</v>
      </c>
      <c r="B751" s="0" t="n">
        <v>71277456</v>
      </c>
      <c r="C751" s="0" t="n">
        <v>71283165</v>
      </c>
      <c r="D751" s="0" t="s">
        <v>2706</v>
      </c>
      <c r="E751" s="0" t="s">
        <v>2707</v>
      </c>
      <c r="F751" s="0" t="n">
        <v>5710</v>
      </c>
      <c r="G751" s="0" t="n">
        <v>5</v>
      </c>
      <c r="H751" s="0" t="n">
        <v>0.0166666666666667</v>
      </c>
      <c r="I751" s="0" t="n">
        <v>0.283333333333333</v>
      </c>
      <c r="J751" s="0" t="n">
        <v>0.4</v>
      </c>
      <c r="K751" s="0" t="n">
        <v>0.5</v>
      </c>
    </row>
    <row r="752" customFormat="false" ht="13.5" hidden="false" customHeight="false" outlineLevel="0" collapsed="false">
      <c r="A752" s="0" t="n">
        <v>16</v>
      </c>
      <c r="B752" s="0" t="n">
        <v>73406924</v>
      </c>
      <c r="C752" s="0" t="n">
        <v>73422162</v>
      </c>
      <c r="D752" s="0" t="s">
        <v>2708</v>
      </c>
      <c r="E752" s="0" t="s">
        <v>2709</v>
      </c>
      <c r="F752" s="0" t="n">
        <v>15239</v>
      </c>
      <c r="G752" s="0" t="n">
        <v>6</v>
      </c>
      <c r="H752" s="0" t="n">
        <v>0</v>
      </c>
      <c r="I752" s="0" t="n">
        <v>0.178571428571429</v>
      </c>
      <c r="J752" s="0" t="n">
        <v>0.767857142857143</v>
      </c>
      <c r="K752" s="0" t="n">
        <v>0.785714285714286</v>
      </c>
    </row>
    <row r="753" customFormat="false" ht="13.5" hidden="false" customHeight="false" outlineLevel="0" collapsed="false">
      <c r="A753" s="0" t="n">
        <v>16</v>
      </c>
      <c r="B753" s="0" t="n">
        <v>81784873</v>
      </c>
      <c r="C753" s="0" t="n">
        <v>81808926</v>
      </c>
      <c r="D753" s="0" t="s">
        <v>2710</v>
      </c>
      <c r="E753" s="0" t="s">
        <v>2711</v>
      </c>
      <c r="F753" s="0" t="n">
        <v>24054</v>
      </c>
      <c r="G753" s="0" t="n">
        <v>6</v>
      </c>
      <c r="H753" s="0" t="n">
        <v>0.0172413793103448</v>
      </c>
      <c r="I753" s="0" t="n">
        <v>0.137931034482759</v>
      </c>
      <c r="J753" s="0" t="n">
        <v>0.948275862068966</v>
      </c>
      <c r="K753" s="0" t="n">
        <v>0.948275862068966</v>
      </c>
    </row>
    <row r="754" customFormat="false" ht="13.5" hidden="false" customHeight="false" outlineLevel="0" collapsed="false">
      <c r="A754" s="0" t="n">
        <v>16</v>
      </c>
      <c r="B754" s="0" t="n">
        <v>81812176</v>
      </c>
      <c r="C754" s="0" t="n">
        <v>81844523</v>
      </c>
      <c r="D754" s="0" t="s">
        <v>2712</v>
      </c>
      <c r="E754" s="0" t="s">
        <v>2713</v>
      </c>
      <c r="F754" s="0" t="n">
        <v>32348</v>
      </c>
      <c r="G754" s="0" t="n">
        <v>16</v>
      </c>
      <c r="H754" s="0" t="n">
        <v>0.0175438596491228</v>
      </c>
      <c r="I754" s="0" t="n">
        <v>0.105263157894737</v>
      </c>
      <c r="J754" s="0" t="n">
        <v>0.719298245614035</v>
      </c>
      <c r="K754" s="0" t="n">
        <v>0.719298245614035</v>
      </c>
      <c r="L754" s="0" t="s">
        <v>2714</v>
      </c>
      <c r="M754" s="0" t="s">
        <v>2715</v>
      </c>
    </row>
    <row r="755" customFormat="false" ht="13.5" hidden="false" customHeight="false" outlineLevel="0" collapsed="false">
      <c r="A755" s="0" t="n">
        <v>16</v>
      </c>
      <c r="B755" s="0" t="n">
        <v>84392008</v>
      </c>
      <c r="C755" s="0" t="n">
        <v>84403175</v>
      </c>
      <c r="D755" s="0" t="s">
        <v>2716</v>
      </c>
      <c r="E755" s="0" t="s">
        <v>2717</v>
      </c>
      <c r="F755" s="0" t="n">
        <v>11168</v>
      </c>
      <c r="G755" s="0" t="n">
        <v>5</v>
      </c>
      <c r="H755" s="0" t="n">
        <v>0</v>
      </c>
      <c r="I755" s="0" t="n">
        <v>0.258620689655172</v>
      </c>
      <c r="J755" s="0" t="n">
        <v>0.241379310344828</v>
      </c>
      <c r="K755" s="0" t="n">
        <v>0.362068965517241</v>
      </c>
      <c r="L755" s="0" t="s">
        <v>2718</v>
      </c>
      <c r="M755" s="0" t="s">
        <v>2719</v>
      </c>
    </row>
    <row r="756" customFormat="false" ht="13.5" hidden="false" customHeight="false" outlineLevel="0" collapsed="false">
      <c r="A756" s="0" t="n">
        <v>16</v>
      </c>
      <c r="B756" s="0" t="n">
        <v>87185499</v>
      </c>
      <c r="C756" s="0" t="n">
        <v>87201754</v>
      </c>
      <c r="D756" s="0" t="s">
        <v>2720</v>
      </c>
      <c r="E756" s="0" t="s">
        <v>2721</v>
      </c>
      <c r="F756" s="0" t="n">
        <v>16256</v>
      </c>
      <c r="G756" s="0" t="n">
        <v>9</v>
      </c>
      <c r="H756" s="0" t="n">
        <v>0</v>
      </c>
      <c r="I756" s="0" t="n">
        <v>0.186440677966102</v>
      </c>
      <c r="J756" s="0" t="n">
        <v>0.101694915254237</v>
      </c>
      <c r="K756" s="0" t="n">
        <v>0.440677966101695</v>
      </c>
      <c r="L756" s="0" t="s">
        <v>2722</v>
      </c>
      <c r="M756" s="0" t="s">
        <v>2723</v>
      </c>
    </row>
    <row r="757" customFormat="false" ht="13.5" hidden="false" customHeight="false" outlineLevel="0" collapsed="false">
      <c r="A757" s="0" t="n">
        <v>16</v>
      </c>
      <c r="B757" s="0" t="n">
        <v>87232789</v>
      </c>
      <c r="C757" s="0" t="n">
        <v>87236865</v>
      </c>
      <c r="D757" s="0" t="s">
        <v>2724</v>
      </c>
      <c r="E757" s="0" t="s">
        <v>2725</v>
      </c>
      <c r="F757" s="0" t="n">
        <v>4077</v>
      </c>
      <c r="G757" s="0" t="n">
        <v>4</v>
      </c>
      <c r="H757" s="0" t="n">
        <v>0.0166666666666667</v>
      </c>
      <c r="I757" s="0" t="n">
        <v>0.25</v>
      </c>
      <c r="J757" s="0" t="n">
        <v>0.883333333333333</v>
      </c>
      <c r="K757" s="0" t="n">
        <v>0.883333333333333</v>
      </c>
      <c r="L757" s="0" t="s">
        <v>2726</v>
      </c>
      <c r="M757" s="0" t="s">
        <v>2727</v>
      </c>
    </row>
    <row r="758" customFormat="false" ht="13.5" hidden="false" customHeight="false" outlineLevel="0" collapsed="false">
      <c r="A758" s="0" t="n">
        <v>16</v>
      </c>
      <c r="B758" s="0" t="n">
        <v>88838657</v>
      </c>
      <c r="C758" s="0" t="n">
        <v>88859968</v>
      </c>
      <c r="D758" s="0" t="s">
        <v>2728</v>
      </c>
      <c r="E758" s="0" t="s">
        <v>2729</v>
      </c>
      <c r="F758" s="0" t="n">
        <v>21312</v>
      </c>
      <c r="G758" s="0" t="n">
        <v>9</v>
      </c>
      <c r="H758" s="0" t="n">
        <v>0.0169491525423729</v>
      </c>
      <c r="I758" s="0" t="n">
        <v>0.0677966101694915</v>
      </c>
      <c r="J758" s="0" t="n">
        <v>0.576271186440678</v>
      </c>
      <c r="K758" s="0" t="n">
        <v>0.593220338983051</v>
      </c>
      <c r="L758" s="0" t="s">
        <v>2730</v>
      </c>
      <c r="M758" s="0" t="s">
        <v>2731</v>
      </c>
      <c r="N758" s="0" t="s">
        <v>2732</v>
      </c>
      <c r="O758" s="0" t="s">
        <v>2733</v>
      </c>
    </row>
    <row r="759" customFormat="false" ht="13.5" hidden="false" customHeight="false" outlineLevel="0" collapsed="false">
      <c r="A759" s="0" t="n">
        <v>16</v>
      </c>
      <c r="B759" s="0" t="n">
        <v>88881756</v>
      </c>
      <c r="C759" s="0" t="n">
        <v>88890520</v>
      </c>
      <c r="D759" s="0" t="s">
        <v>2734</v>
      </c>
      <c r="E759" s="0" t="s">
        <v>2735</v>
      </c>
      <c r="F759" s="0" t="n">
        <v>8765</v>
      </c>
      <c r="G759" s="0" t="n">
        <v>5</v>
      </c>
      <c r="H759" s="0" t="n">
        <v>0.0344827586206897</v>
      </c>
      <c r="I759" s="0" t="n">
        <v>0.172413793103448</v>
      </c>
      <c r="J759" s="0" t="n">
        <v>0.655172413793103</v>
      </c>
      <c r="K759" s="0" t="n">
        <v>0.689655172413793</v>
      </c>
    </row>
    <row r="760" customFormat="false" ht="13.5" hidden="false" customHeight="false" outlineLevel="0" collapsed="false">
      <c r="A760" s="0" t="n">
        <v>17</v>
      </c>
      <c r="B760" s="0" t="n">
        <v>3214975</v>
      </c>
      <c r="C760" s="0" t="n">
        <v>3238284</v>
      </c>
      <c r="D760" s="0" t="s">
        <v>2736</v>
      </c>
      <c r="E760" s="0" t="s">
        <v>2737</v>
      </c>
      <c r="F760" s="0" t="n">
        <v>23310</v>
      </c>
      <c r="G760" s="0" t="n">
        <v>11</v>
      </c>
      <c r="H760" s="0" t="n">
        <v>0.0357142857142857</v>
      </c>
      <c r="I760" s="0" t="n">
        <v>0.125</v>
      </c>
      <c r="J760" s="0" t="n">
        <v>0.660714285714286</v>
      </c>
      <c r="K760" s="0" t="n">
        <v>0.660714285714286</v>
      </c>
      <c r="L760" s="0" t="s">
        <v>2738</v>
      </c>
      <c r="M760" s="0" t="s">
        <v>2739</v>
      </c>
      <c r="N760" s="0" t="s">
        <v>2740</v>
      </c>
      <c r="O760" s="0" t="s">
        <v>2741</v>
      </c>
    </row>
    <row r="761" customFormat="false" ht="13.5" hidden="false" customHeight="false" outlineLevel="0" collapsed="false">
      <c r="A761" s="0" t="n">
        <v>17</v>
      </c>
      <c r="B761" s="0" t="n">
        <v>3371096</v>
      </c>
      <c r="C761" s="0" t="n">
        <v>3381524</v>
      </c>
      <c r="D761" s="0" t="s">
        <v>2742</v>
      </c>
      <c r="E761" s="0" t="s">
        <v>2743</v>
      </c>
      <c r="F761" s="0" t="n">
        <v>10429</v>
      </c>
      <c r="G761" s="0" t="n">
        <v>5</v>
      </c>
      <c r="H761" s="0" t="n">
        <v>0.0175438596491228</v>
      </c>
      <c r="I761" s="0" t="n">
        <v>0.175438596491228</v>
      </c>
      <c r="J761" s="0" t="n">
        <v>0.245614035087719</v>
      </c>
      <c r="K761" s="0" t="n">
        <v>0.333333333333333</v>
      </c>
      <c r="L761" s="0" t="s">
        <v>2744</v>
      </c>
      <c r="M761" s="0" t="s">
        <v>2745</v>
      </c>
    </row>
    <row r="762" customFormat="false" ht="13.5" hidden="false" customHeight="false" outlineLevel="0" collapsed="false">
      <c r="A762" s="0" t="n">
        <v>17</v>
      </c>
      <c r="B762" s="0" t="n">
        <v>3388987</v>
      </c>
      <c r="C762" s="0" t="n">
        <v>3397821</v>
      </c>
      <c r="D762" s="0" t="s">
        <v>2746</v>
      </c>
      <c r="E762" s="0" t="s">
        <v>2747</v>
      </c>
      <c r="F762" s="0" t="n">
        <v>8835</v>
      </c>
      <c r="G762" s="0" t="n">
        <v>4</v>
      </c>
      <c r="H762" s="0" t="n">
        <v>0.0175438596491228</v>
      </c>
      <c r="I762" s="0" t="n">
        <v>0.280701754385965</v>
      </c>
      <c r="J762" s="0" t="n">
        <v>0.263157894736842</v>
      </c>
      <c r="K762" s="0" t="n">
        <v>0.350877192982456</v>
      </c>
      <c r="L762" s="0" t="s">
        <v>2748</v>
      </c>
      <c r="M762" s="0" t="s">
        <v>2749</v>
      </c>
    </row>
    <row r="763" customFormat="false" ht="13.5" hidden="false" customHeight="false" outlineLevel="0" collapsed="false">
      <c r="A763" s="0" t="n">
        <v>17</v>
      </c>
      <c r="B763" s="0" t="n">
        <v>9185468</v>
      </c>
      <c r="C763" s="0" t="n">
        <v>9213267</v>
      </c>
      <c r="D763" s="0" t="s">
        <v>2750</v>
      </c>
      <c r="E763" s="0" t="s">
        <v>2751</v>
      </c>
      <c r="F763" s="0" t="n">
        <v>27800</v>
      </c>
      <c r="G763" s="0" t="n">
        <v>7</v>
      </c>
      <c r="H763" s="0" t="n">
        <v>0.037037037037037</v>
      </c>
      <c r="I763" s="0" t="n">
        <v>0.203703703703704</v>
      </c>
      <c r="J763" s="0" t="n">
        <v>0.185185185185185</v>
      </c>
      <c r="K763" s="0" t="n">
        <v>0.277777777777778</v>
      </c>
      <c r="L763" s="0" t="s">
        <v>2752</v>
      </c>
      <c r="M763" s="0" t="s">
        <v>2753</v>
      </c>
    </row>
    <row r="764" customFormat="false" ht="13.5" hidden="false" customHeight="false" outlineLevel="0" collapsed="false">
      <c r="A764" s="0" t="n">
        <v>17</v>
      </c>
      <c r="B764" s="0" t="n">
        <v>17061769</v>
      </c>
      <c r="C764" s="0" t="n">
        <v>17073844</v>
      </c>
      <c r="D764" s="0" t="s">
        <v>2754</v>
      </c>
      <c r="E764" s="0" t="s">
        <v>2755</v>
      </c>
      <c r="F764" s="0" t="n">
        <v>12076</v>
      </c>
      <c r="G764" s="0" t="n">
        <v>6</v>
      </c>
      <c r="H764" s="0" t="n">
        <v>0.0181818181818182</v>
      </c>
      <c r="I764" s="0" t="n">
        <v>0.254545454545455</v>
      </c>
      <c r="J764" s="0" t="n">
        <v>0.6</v>
      </c>
      <c r="K764" s="0" t="n">
        <v>0.654545454545455</v>
      </c>
      <c r="L764" s="0" t="s">
        <v>2756</v>
      </c>
      <c r="M764" s="0" t="s">
        <v>2757</v>
      </c>
    </row>
    <row r="765" customFormat="false" ht="13.5" hidden="false" customHeight="false" outlineLevel="0" collapsed="false">
      <c r="A765" s="0" t="n">
        <v>17</v>
      </c>
      <c r="B765" s="0" t="n">
        <v>17471684</v>
      </c>
      <c r="C765" s="0" t="n">
        <v>17498512</v>
      </c>
      <c r="D765" s="0" t="s">
        <v>2758</v>
      </c>
      <c r="E765" s="0" t="s">
        <v>2759</v>
      </c>
      <c r="F765" s="0" t="n">
        <v>26829</v>
      </c>
      <c r="G765" s="0" t="n">
        <v>12</v>
      </c>
      <c r="H765" s="0" t="n">
        <v>0</v>
      </c>
      <c r="I765" s="0" t="n">
        <v>0.0727272727272727</v>
      </c>
      <c r="J765" s="0" t="n">
        <v>0.581818181818182</v>
      </c>
      <c r="K765" s="0" t="n">
        <v>0.581818181818182</v>
      </c>
      <c r="L765" s="0" t="s">
        <v>2760</v>
      </c>
      <c r="M765" s="0" t="s">
        <v>2761</v>
      </c>
    </row>
    <row r="766" customFormat="false" ht="13.5" hidden="false" customHeight="false" outlineLevel="0" collapsed="false">
      <c r="A766" s="0" t="n">
        <v>17</v>
      </c>
      <c r="B766" s="0" t="n">
        <v>29417948</v>
      </c>
      <c r="C766" s="0" t="n">
        <v>29478946</v>
      </c>
      <c r="D766" s="0" t="s">
        <v>2762</v>
      </c>
      <c r="E766" s="0" t="s">
        <v>2763</v>
      </c>
      <c r="F766" s="0" t="n">
        <v>60999</v>
      </c>
      <c r="G766" s="0" t="n">
        <v>23</v>
      </c>
      <c r="H766" s="0" t="n">
        <v>0</v>
      </c>
      <c r="I766" s="0" t="n">
        <v>0.233333333333333</v>
      </c>
      <c r="J766" s="0" t="n">
        <v>0.466666666666667</v>
      </c>
      <c r="K766" s="0" t="n">
        <v>0.516666666666667</v>
      </c>
      <c r="L766" s="0" t="s">
        <v>2764</v>
      </c>
      <c r="M766" s="0" t="s">
        <v>2765</v>
      </c>
      <c r="N766" s="0" t="s">
        <v>2766</v>
      </c>
      <c r="O766" s="0" t="s">
        <v>2767</v>
      </c>
    </row>
    <row r="767" customFormat="false" ht="13.5" hidden="false" customHeight="false" outlineLevel="0" collapsed="false">
      <c r="A767" s="0" t="n">
        <v>17</v>
      </c>
      <c r="B767" s="0" t="n">
        <v>29481652</v>
      </c>
      <c r="C767" s="0" t="n">
        <v>29521751</v>
      </c>
      <c r="D767" s="0" t="s">
        <v>2768</v>
      </c>
      <c r="E767" s="0" t="s">
        <v>2769</v>
      </c>
      <c r="F767" s="0" t="n">
        <v>40100</v>
      </c>
      <c r="G767" s="0" t="n">
        <v>8</v>
      </c>
      <c r="H767" s="0" t="n">
        <v>0</v>
      </c>
      <c r="I767" s="0" t="n">
        <v>0.266666666666667</v>
      </c>
      <c r="J767" s="0" t="n">
        <v>0.916666666666667</v>
      </c>
      <c r="K767" s="0" t="n">
        <v>0.916666666666667</v>
      </c>
      <c r="L767" s="0" t="s">
        <v>2770</v>
      </c>
      <c r="M767" s="0" t="s">
        <v>2771</v>
      </c>
    </row>
    <row r="768" customFormat="false" ht="13.5" hidden="false" customHeight="false" outlineLevel="0" collapsed="false">
      <c r="A768" s="0" t="n">
        <v>17</v>
      </c>
      <c r="B768" s="0" t="n">
        <v>31471086</v>
      </c>
      <c r="C768" s="0" t="n">
        <v>31482530</v>
      </c>
      <c r="D768" s="0" t="s">
        <v>2772</v>
      </c>
      <c r="E768" s="0" t="s">
        <v>2773</v>
      </c>
      <c r="F768" s="0" t="n">
        <v>11445</v>
      </c>
      <c r="G768" s="0" t="n">
        <v>6</v>
      </c>
      <c r="H768" s="0" t="n">
        <v>0.0363636363636364</v>
      </c>
      <c r="I768" s="0" t="n">
        <v>0.2</v>
      </c>
      <c r="J768" s="0" t="n">
        <v>0.763636363636364</v>
      </c>
      <c r="K768" s="0" t="n">
        <v>0.763636363636364</v>
      </c>
    </row>
    <row r="769" customFormat="false" ht="13.5" hidden="false" customHeight="false" outlineLevel="0" collapsed="false">
      <c r="A769" s="0" t="n">
        <v>17</v>
      </c>
      <c r="B769" s="0" t="n">
        <v>35510778</v>
      </c>
      <c r="C769" s="0" t="n">
        <v>35517766</v>
      </c>
      <c r="D769" s="0" t="s">
        <v>2774</v>
      </c>
      <c r="E769" s="0" t="s">
        <v>2775</v>
      </c>
      <c r="F769" s="0" t="n">
        <v>6989</v>
      </c>
      <c r="G769" s="0" t="n">
        <v>5</v>
      </c>
      <c r="H769" s="0" t="n">
        <v>0.0333333333333333</v>
      </c>
      <c r="I769" s="0" t="n">
        <v>0.133333333333333</v>
      </c>
      <c r="J769" s="0" t="n">
        <v>0.9</v>
      </c>
      <c r="K769" s="0" t="n">
        <v>0.9</v>
      </c>
      <c r="L769" s="0" t="s">
        <v>2776</v>
      </c>
      <c r="M769" s="0" t="s">
        <v>2777</v>
      </c>
    </row>
    <row r="770" customFormat="false" ht="13.5" hidden="false" customHeight="false" outlineLevel="0" collapsed="false">
      <c r="A770" s="0" t="n">
        <v>17</v>
      </c>
      <c r="B770" s="0" t="n">
        <v>37749609</v>
      </c>
      <c r="C770" s="0" t="n">
        <v>37762233</v>
      </c>
      <c r="D770" s="0" t="s">
        <v>2778</v>
      </c>
      <c r="E770" s="0" t="s">
        <v>2779</v>
      </c>
      <c r="F770" s="0" t="n">
        <v>12625</v>
      </c>
      <c r="G770" s="0" t="n">
        <v>8</v>
      </c>
      <c r="H770" s="0" t="n">
        <v>0.0333333333333333</v>
      </c>
      <c r="I770" s="0" t="n">
        <v>0.133333333333333</v>
      </c>
      <c r="J770" s="0" t="n">
        <v>0.516666666666667</v>
      </c>
      <c r="K770" s="0" t="n">
        <v>0.533333333333333</v>
      </c>
      <c r="L770" s="0" t="s">
        <v>2780</v>
      </c>
      <c r="M770" s="0" t="s">
        <v>2781</v>
      </c>
    </row>
    <row r="771" customFormat="false" ht="13.5" hidden="false" customHeight="false" outlineLevel="0" collapsed="false">
      <c r="A771" s="0" t="n">
        <v>17</v>
      </c>
      <c r="B771" s="0" t="n">
        <v>49070072</v>
      </c>
      <c r="C771" s="0" t="n">
        <v>49071443</v>
      </c>
      <c r="D771" s="0" t="s">
        <v>2782</v>
      </c>
      <c r="E771" s="0" t="s">
        <v>2783</v>
      </c>
      <c r="F771" s="0" t="n">
        <v>1372</v>
      </c>
      <c r="G771" s="0" t="n">
        <v>3</v>
      </c>
      <c r="H771" s="0" t="n">
        <v>0.0181818181818182</v>
      </c>
      <c r="I771" s="0" t="n">
        <v>0.214285714285714</v>
      </c>
      <c r="J771" s="0" t="n">
        <v>0.781818181818182</v>
      </c>
      <c r="K771" s="0" t="n">
        <v>0.803571428571429</v>
      </c>
      <c r="L771" s="0" t="s">
        <v>2784</v>
      </c>
      <c r="M771" s="0" t="s">
        <v>2785</v>
      </c>
    </row>
    <row r="772" customFormat="false" ht="13.5" hidden="false" customHeight="false" outlineLevel="0" collapsed="false">
      <c r="A772" s="0" t="n">
        <v>17</v>
      </c>
      <c r="B772" s="0" t="n">
        <v>50936864</v>
      </c>
      <c r="C772" s="0" t="n">
        <v>50984092</v>
      </c>
      <c r="D772" s="0" t="s">
        <v>2786</v>
      </c>
      <c r="E772" s="0" t="s">
        <v>2787</v>
      </c>
      <c r="F772" s="0" t="n">
        <v>47229</v>
      </c>
      <c r="G772" s="0" t="n">
        <v>13</v>
      </c>
      <c r="H772" s="0" t="n">
        <v>0</v>
      </c>
      <c r="I772" s="0" t="n">
        <v>0.178571428571429</v>
      </c>
      <c r="J772" s="0" t="n">
        <v>0.857142857142857</v>
      </c>
      <c r="K772" s="0" t="n">
        <v>0.857142857142857</v>
      </c>
    </row>
    <row r="773" customFormat="false" ht="13.5" hidden="false" customHeight="false" outlineLevel="0" collapsed="false">
      <c r="A773" s="0" t="n">
        <v>17</v>
      </c>
      <c r="B773" s="0" t="n">
        <v>54906002</v>
      </c>
      <c r="C773" s="0" t="n">
        <v>54960595</v>
      </c>
      <c r="D773" s="0" t="s">
        <v>2788</v>
      </c>
      <c r="E773" s="0" t="s">
        <v>2789</v>
      </c>
      <c r="F773" s="0" t="n">
        <v>54594</v>
      </c>
      <c r="G773" s="0" t="n">
        <v>23</v>
      </c>
      <c r="H773" s="0" t="n">
        <v>0.0185185185185185</v>
      </c>
      <c r="I773" s="0" t="n">
        <v>0.148148148148148</v>
      </c>
      <c r="J773" s="0" t="n">
        <v>0.518518518518518</v>
      </c>
      <c r="K773" s="0" t="n">
        <v>0.592592592592593</v>
      </c>
      <c r="L773" s="0" t="s">
        <v>2790</v>
      </c>
      <c r="M773" s="0" t="s">
        <v>2791</v>
      </c>
    </row>
    <row r="774" customFormat="false" ht="13.5" hidden="false" customHeight="false" outlineLevel="0" collapsed="false">
      <c r="A774" s="0" t="n">
        <v>17</v>
      </c>
      <c r="B774" s="0" t="n">
        <v>56442975</v>
      </c>
      <c r="C774" s="0" t="n">
        <v>56490311</v>
      </c>
      <c r="D774" s="0" t="s">
        <v>2792</v>
      </c>
      <c r="E774" s="0" t="s">
        <v>2793</v>
      </c>
      <c r="F774" s="0" t="n">
        <v>47337</v>
      </c>
      <c r="G774" s="0" t="n">
        <v>20</v>
      </c>
      <c r="H774" s="0" t="n">
        <v>0</v>
      </c>
      <c r="I774" s="0" t="n">
        <v>0.0555555555555556</v>
      </c>
      <c r="J774" s="0" t="n">
        <v>0.12962962962963</v>
      </c>
      <c r="K774" s="0" t="n">
        <v>0.166666666666667</v>
      </c>
      <c r="L774" s="0" t="s">
        <v>2794</v>
      </c>
      <c r="M774" s="0" t="s">
        <v>2795</v>
      </c>
    </row>
    <row r="775" customFormat="false" ht="13.5" hidden="false" customHeight="false" outlineLevel="0" collapsed="false">
      <c r="A775" s="0" t="n">
        <v>17</v>
      </c>
      <c r="B775" s="0" t="n">
        <v>56491721</v>
      </c>
      <c r="C775" s="0" t="n">
        <v>56523358</v>
      </c>
      <c r="D775" s="0" t="s">
        <v>2796</v>
      </c>
      <c r="E775" s="0" t="s">
        <v>2797</v>
      </c>
      <c r="F775" s="0" t="n">
        <v>31638</v>
      </c>
      <c r="G775" s="0" t="n">
        <v>12</v>
      </c>
      <c r="H775" s="0" t="n">
        <v>0.0185185185185185</v>
      </c>
      <c r="I775" s="0" t="n">
        <v>0.037037037037037</v>
      </c>
      <c r="J775" s="0" t="n">
        <v>0.277777777777778</v>
      </c>
      <c r="K775" s="0" t="n">
        <v>0.296296296296296</v>
      </c>
    </row>
    <row r="776" customFormat="false" ht="13.5" hidden="false" customHeight="false" outlineLevel="0" collapsed="false">
      <c r="A776" s="0" t="n">
        <v>17</v>
      </c>
      <c r="B776" s="0" t="n">
        <v>56560077</v>
      </c>
      <c r="C776" s="0" t="n">
        <v>56621907</v>
      </c>
      <c r="D776" s="0" t="s">
        <v>2798</v>
      </c>
      <c r="E776" s="0" t="s">
        <v>2799</v>
      </c>
      <c r="F776" s="0" t="n">
        <v>61831</v>
      </c>
      <c r="G776" s="0" t="n">
        <v>23</v>
      </c>
      <c r="H776" s="0" t="n">
        <v>0</v>
      </c>
      <c r="I776" s="0" t="n">
        <v>0.0350877192982456</v>
      </c>
      <c r="J776" s="0" t="n">
        <v>0.263157894736842</v>
      </c>
      <c r="K776" s="0" t="n">
        <v>0.333333333333333</v>
      </c>
    </row>
    <row r="777" customFormat="false" ht="13.5" hidden="false" customHeight="false" outlineLevel="0" collapsed="false">
      <c r="A777" s="0" t="n">
        <v>17</v>
      </c>
      <c r="B777" s="0" t="n">
        <v>58988661</v>
      </c>
      <c r="C777" s="0" t="n">
        <v>59053664</v>
      </c>
      <c r="D777" s="0" t="s">
        <v>2800</v>
      </c>
      <c r="E777" s="0" t="s">
        <v>2801</v>
      </c>
      <c r="F777" s="0" t="n">
        <v>65004</v>
      </c>
      <c r="G777" s="0" t="n">
        <v>28</v>
      </c>
      <c r="H777" s="0" t="n">
        <v>0</v>
      </c>
      <c r="I777" s="0" t="n">
        <v>0.1</v>
      </c>
      <c r="J777" s="0" t="n">
        <v>0.85</v>
      </c>
      <c r="K777" s="0" t="n">
        <v>0.85</v>
      </c>
      <c r="L777" s="0" t="s">
        <v>2802</v>
      </c>
      <c r="M777" s="0" t="s">
        <v>2803</v>
      </c>
    </row>
    <row r="778" customFormat="false" ht="13.5" hidden="false" customHeight="false" outlineLevel="0" collapsed="false">
      <c r="A778" s="0" t="n">
        <v>17</v>
      </c>
      <c r="B778" s="0" t="n">
        <v>59067586</v>
      </c>
      <c r="C778" s="0" t="n">
        <v>59117222</v>
      </c>
      <c r="D778" s="0" t="s">
        <v>2804</v>
      </c>
      <c r="E778" s="0" t="s">
        <v>2805</v>
      </c>
      <c r="F778" s="0" t="n">
        <v>49637</v>
      </c>
      <c r="G778" s="0" t="n">
        <v>16</v>
      </c>
      <c r="H778" s="0" t="n">
        <v>0</v>
      </c>
      <c r="I778" s="0" t="n">
        <v>0.280701754385965</v>
      </c>
      <c r="J778" s="0" t="n">
        <v>0.912280701754386</v>
      </c>
      <c r="K778" s="0" t="n">
        <v>0.929824561403509</v>
      </c>
      <c r="L778" s="0" t="s">
        <v>2802</v>
      </c>
      <c r="M778" s="0" t="s">
        <v>2803</v>
      </c>
      <c r="N778" s="0" t="s">
        <v>2806</v>
      </c>
      <c r="O778" s="0" t="s">
        <v>2807</v>
      </c>
    </row>
    <row r="779" customFormat="false" ht="13.5" hidden="false" customHeight="false" outlineLevel="0" collapsed="false">
      <c r="A779" s="0" t="n">
        <v>17</v>
      </c>
      <c r="B779" s="0" t="n">
        <v>59298988</v>
      </c>
      <c r="C779" s="0" t="n">
        <v>59351987</v>
      </c>
      <c r="D779" s="0" t="s">
        <v>2808</v>
      </c>
      <c r="E779" s="0" t="s">
        <v>2809</v>
      </c>
      <c r="F779" s="0" t="n">
        <v>53000</v>
      </c>
      <c r="G779" s="0" t="n">
        <v>22</v>
      </c>
      <c r="H779" s="0" t="n">
        <v>0</v>
      </c>
      <c r="I779" s="0" t="n">
        <v>0.210526315789474</v>
      </c>
      <c r="J779" s="0" t="n">
        <v>0.859649122807018</v>
      </c>
      <c r="K779" s="0" t="n">
        <v>0.859649122807018</v>
      </c>
      <c r="L779" s="0" t="s">
        <v>2810</v>
      </c>
      <c r="M779" s="0" t="s">
        <v>2811</v>
      </c>
    </row>
    <row r="780" customFormat="false" ht="13.5" hidden="false" customHeight="false" outlineLevel="0" collapsed="false">
      <c r="A780" s="0" t="n">
        <v>17</v>
      </c>
      <c r="B780" s="0" t="n">
        <v>62144049</v>
      </c>
      <c r="C780" s="0" t="n">
        <v>62245421</v>
      </c>
      <c r="D780" s="0" t="s">
        <v>2812</v>
      </c>
      <c r="E780" s="0" t="s">
        <v>2813</v>
      </c>
      <c r="F780" s="0" t="n">
        <v>101373</v>
      </c>
      <c r="G780" s="0" t="n">
        <v>29</v>
      </c>
      <c r="H780" s="0" t="n">
        <v>0.0178571428571429</v>
      </c>
      <c r="I780" s="0" t="n">
        <v>0.107142857142857</v>
      </c>
      <c r="J780" s="0" t="n">
        <v>0.321428571428571</v>
      </c>
      <c r="K780" s="0" t="n">
        <v>0.446428571428571</v>
      </c>
      <c r="L780" s="0" t="s">
        <v>2814</v>
      </c>
      <c r="M780" s="0" t="s">
        <v>2815</v>
      </c>
      <c r="N780" s="0" t="s">
        <v>2816</v>
      </c>
      <c r="O780" s="0" t="s">
        <v>2817</v>
      </c>
      <c r="P780" s="0" t="s">
        <v>2818</v>
      </c>
      <c r="Q780" s="0" t="s">
        <v>2819</v>
      </c>
    </row>
    <row r="781" customFormat="false" ht="13.5" hidden="false" customHeight="false" outlineLevel="0" collapsed="false">
      <c r="A781" s="0" t="n">
        <v>17</v>
      </c>
      <c r="B781" s="0" t="n">
        <v>62668676</v>
      </c>
      <c r="C781" s="0" t="n">
        <v>62677931</v>
      </c>
      <c r="D781" s="0" t="s">
        <v>2820</v>
      </c>
      <c r="E781" s="0" t="s">
        <v>2821</v>
      </c>
      <c r="F781" s="0" t="n">
        <v>9256</v>
      </c>
      <c r="G781" s="0" t="n">
        <v>5</v>
      </c>
      <c r="H781" s="0" t="n">
        <v>0</v>
      </c>
      <c r="I781" s="0" t="n">
        <v>0.288135593220339</v>
      </c>
      <c r="J781" s="0" t="n">
        <v>0.76271186440678</v>
      </c>
      <c r="K781" s="0" t="n">
        <v>0.813559322033898</v>
      </c>
      <c r="L781" s="0" t="s">
        <v>2822</v>
      </c>
      <c r="M781" s="0" t="s">
        <v>2823</v>
      </c>
    </row>
    <row r="782" customFormat="false" ht="13.5" hidden="false" customHeight="false" outlineLevel="0" collapsed="false">
      <c r="A782" s="0" t="n">
        <v>17</v>
      </c>
      <c r="B782" s="0" t="n">
        <v>62950866</v>
      </c>
      <c r="C782" s="0" t="n">
        <v>62965348</v>
      </c>
      <c r="D782" s="0" t="s">
        <v>2824</v>
      </c>
      <c r="E782" s="0" t="s">
        <v>2825</v>
      </c>
      <c r="F782" s="0" t="n">
        <v>14483</v>
      </c>
      <c r="G782" s="0" t="n">
        <v>4</v>
      </c>
      <c r="H782" s="0" t="n">
        <v>0</v>
      </c>
      <c r="I782" s="0" t="n">
        <v>0.254237288135593</v>
      </c>
      <c r="J782" s="0" t="n">
        <v>0.593220338983051</v>
      </c>
      <c r="K782" s="0" t="n">
        <v>0.661016949152542</v>
      </c>
    </row>
    <row r="783" customFormat="false" ht="13.5" hidden="false" customHeight="false" outlineLevel="0" collapsed="false">
      <c r="A783" s="0" t="n">
        <v>17</v>
      </c>
      <c r="B783" s="0" t="n">
        <v>63034865</v>
      </c>
      <c r="C783" s="0" t="n">
        <v>63225829</v>
      </c>
      <c r="D783" s="0" t="s">
        <v>2826</v>
      </c>
      <c r="E783" s="0" t="s">
        <v>2827</v>
      </c>
      <c r="F783" s="0" t="n">
        <v>190965</v>
      </c>
      <c r="G783" s="0" t="n">
        <v>65</v>
      </c>
      <c r="H783" s="0" t="n">
        <v>0.037037037037037</v>
      </c>
      <c r="I783" s="0" t="n">
        <v>0.0740740740740741</v>
      </c>
      <c r="J783" s="0" t="n">
        <v>0.277777777777778</v>
      </c>
      <c r="K783" s="0" t="n">
        <v>0.296296296296296</v>
      </c>
      <c r="L783" s="0" t="s">
        <v>2828</v>
      </c>
      <c r="M783" s="0" t="s">
        <v>2829</v>
      </c>
      <c r="N783" s="0" t="s">
        <v>2830</v>
      </c>
      <c r="O783" s="0" t="s">
        <v>2831</v>
      </c>
      <c r="P783" s="0" t="s">
        <v>2832</v>
      </c>
      <c r="Q783" s="0" t="s">
        <v>2833</v>
      </c>
      <c r="R783" s="0" t="s">
        <v>2834</v>
      </c>
      <c r="S783" s="0" t="s">
        <v>2835</v>
      </c>
    </row>
    <row r="784" customFormat="false" ht="13.5" hidden="false" customHeight="false" outlineLevel="0" collapsed="false">
      <c r="A784" s="0" t="n">
        <v>17</v>
      </c>
      <c r="B784" s="0" t="n">
        <v>63589963</v>
      </c>
      <c r="C784" s="0" t="n">
        <v>63613513</v>
      </c>
      <c r="D784" s="0" t="s">
        <v>2836</v>
      </c>
      <c r="E784" s="0" t="s">
        <v>2837</v>
      </c>
      <c r="F784" s="0" t="n">
        <v>23551</v>
      </c>
      <c r="G784" s="0" t="n">
        <v>9</v>
      </c>
      <c r="H784" s="0" t="n">
        <v>0.0357142857142857</v>
      </c>
      <c r="I784" s="0" t="n">
        <v>0.196428571428571</v>
      </c>
      <c r="J784" s="0" t="n">
        <v>0.589285714285714</v>
      </c>
      <c r="K784" s="0" t="n">
        <v>0.607142857142857</v>
      </c>
      <c r="L784" s="0" t="s">
        <v>2838</v>
      </c>
      <c r="M784" s="0" t="s">
        <v>2839</v>
      </c>
    </row>
    <row r="785" customFormat="false" ht="13.5" hidden="false" customHeight="false" outlineLevel="0" collapsed="false">
      <c r="A785" s="0" t="n">
        <v>17</v>
      </c>
      <c r="B785" s="0" t="n">
        <v>63728373</v>
      </c>
      <c r="C785" s="0" t="n">
        <v>63738126</v>
      </c>
      <c r="D785" s="0" t="s">
        <v>2840</v>
      </c>
      <c r="E785" s="0" t="s">
        <v>2841</v>
      </c>
      <c r="F785" s="0" t="n">
        <v>9754</v>
      </c>
      <c r="G785" s="0" t="n">
        <v>6</v>
      </c>
      <c r="H785" s="0" t="n">
        <v>0.0185185185185185</v>
      </c>
      <c r="I785" s="0" t="n">
        <v>0.2</v>
      </c>
      <c r="J785" s="0" t="n">
        <v>0.703703703703704</v>
      </c>
      <c r="K785" s="0" t="n">
        <v>0.727272727272727</v>
      </c>
      <c r="L785" s="0" t="s">
        <v>2842</v>
      </c>
      <c r="M785" s="0" t="s">
        <v>2843</v>
      </c>
    </row>
    <row r="786" customFormat="false" ht="13.5" hidden="false" customHeight="false" outlineLevel="0" collapsed="false">
      <c r="A786" s="0" t="n">
        <v>17</v>
      </c>
      <c r="B786" s="0" t="n">
        <v>72811986</v>
      </c>
      <c r="C786" s="0" t="n">
        <v>72826615</v>
      </c>
      <c r="D786" s="0" t="s">
        <v>2844</v>
      </c>
      <c r="E786" s="0" t="s">
        <v>2845</v>
      </c>
      <c r="F786" s="0" t="n">
        <v>14630</v>
      </c>
      <c r="G786" s="0" t="n">
        <v>11</v>
      </c>
      <c r="H786" s="0" t="n">
        <v>0</v>
      </c>
      <c r="I786" s="0" t="n">
        <v>0.0862068965517241</v>
      </c>
      <c r="J786" s="0" t="n">
        <v>0.603448275862069</v>
      </c>
      <c r="K786" s="0" t="n">
        <v>0.655172413793103</v>
      </c>
      <c r="L786" s="0" t="s">
        <v>2846</v>
      </c>
      <c r="M786" s="0" t="s">
        <v>2847</v>
      </c>
    </row>
    <row r="787" customFormat="false" ht="13.5" hidden="false" customHeight="false" outlineLevel="0" collapsed="false">
      <c r="A787" s="0" t="n">
        <v>17</v>
      </c>
      <c r="B787" s="0" t="n">
        <v>72987031</v>
      </c>
      <c r="C787" s="0" t="n">
        <v>72994259</v>
      </c>
      <c r="D787" s="0" t="s">
        <v>2848</v>
      </c>
      <c r="E787" s="0" t="s">
        <v>2849</v>
      </c>
      <c r="F787" s="0" t="n">
        <v>7229</v>
      </c>
      <c r="G787" s="0" t="n">
        <v>5</v>
      </c>
      <c r="H787" s="0" t="n">
        <v>0.037037037037037</v>
      </c>
      <c r="I787" s="0" t="n">
        <v>0.148148148148148</v>
      </c>
      <c r="J787" s="0" t="n">
        <v>0.981481481481482</v>
      </c>
      <c r="K787" s="0" t="n">
        <v>1</v>
      </c>
    </row>
    <row r="788" customFormat="false" ht="13.5" hidden="false" customHeight="false" outlineLevel="0" collapsed="false">
      <c r="A788" s="0" t="n">
        <v>17</v>
      </c>
      <c r="B788" s="0" t="n">
        <v>78915221</v>
      </c>
      <c r="C788" s="0" t="n">
        <v>78923936</v>
      </c>
      <c r="D788" s="0" t="s">
        <v>2850</v>
      </c>
      <c r="E788" s="0" t="s">
        <v>2851</v>
      </c>
      <c r="F788" s="0" t="n">
        <v>8716</v>
      </c>
      <c r="G788" s="0" t="n">
        <v>5</v>
      </c>
      <c r="H788" s="0" t="n">
        <v>0.0178571428571429</v>
      </c>
      <c r="I788" s="0" t="n">
        <v>0.267857142857143</v>
      </c>
      <c r="J788" s="0" t="n">
        <v>0.446428571428571</v>
      </c>
      <c r="K788" s="0" t="n">
        <v>0.482142857142857</v>
      </c>
      <c r="L788" s="0" t="s">
        <v>2852</v>
      </c>
      <c r="M788" s="0" t="s">
        <v>2853</v>
      </c>
    </row>
    <row r="789" customFormat="false" ht="13.5" hidden="false" customHeight="false" outlineLevel="0" collapsed="false">
      <c r="A789" s="0" t="n">
        <v>17</v>
      </c>
      <c r="B789" s="0" t="n">
        <v>80901861</v>
      </c>
      <c r="C789" s="0" t="n">
        <v>80954066</v>
      </c>
      <c r="D789" s="0" t="s">
        <v>2854</v>
      </c>
      <c r="E789" s="0" t="s">
        <v>2855</v>
      </c>
      <c r="F789" s="0" t="n">
        <v>52206</v>
      </c>
      <c r="G789" s="0" t="n">
        <v>21</v>
      </c>
      <c r="H789" s="0" t="n">
        <v>0.0350877192982456</v>
      </c>
      <c r="I789" s="0" t="n">
        <v>0.0701754385964912</v>
      </c>
      <c r="J789" s="0" t="n">
        <v>0.0526315789473684</v>
      </c>
      <c r="K789" s="0" t="n">
        <v>0.210526315789474</v>
      </c>
      <c r="L789" s="0" t="s">
        <v>2856</v>
      </c>
      <c r="M789" s="0" t="s">
        <v>2857</v>
      </c>
      <c r="N789" s="0" t="s">
        <v>2858</v>
      </c>
      <c r="O789" s="0" t="s">
        <v>2859</v>
      </c>
    </row>
    <row r="790" customFormat="false" ht="13.5" hidden="false" customHeight="false" outlineLevel="0" collapsed="false">
      <c r="A790" s="0" t="n">
        <v>18</v>
      </c>
      <c r="B790" s="0" t="n">
        <v>4371992</v>
      </c>
      <c r="C790" s="0" t="n">
        <v>4379879</v>
      </c>
      <c r="D790" s="0" t="s">
        <v>2860</v>
      </c>
      <c r="E790" s="0" t="s">
        <v>2861</v>
      </c>
      <c r="F790" s="0" t="n">
        <v>7888</v>
      </c>
      <c r="G790" s="0" t="n">
        <v>4</v>
      </c>
      <c r="H790" s="0" t="n">
        <v>0.0166666666666667</v>
      </c>
      <c r="I790" s="0" t="n">
        <v>0.25</v>
      </c>
      <c r="J790" s="0" t="n">
        <v>0.9</v>
      </c>
      <c r="K790" s="0" t="n">
        <v>0.9</v>
      </c>
      <c r="L790" s="0" t="s">
        <v>2862</v>
      </c>
      <c r="M790" s="0" t="s">
        <v>2863</v>
      </c>
    </row>
    <row r="791" customFormat="false" ht="13.5" hidden="false" customHeight="false" outlineLevel="0" collapsed="false">
      <c r="A791" s="0" t="n">
        <v>18</v>
      </c>
      <c r="B791" s="0" t="n">
        <v>11047865</v>
      </c>
      <c r="C791" s="0" t="n">
        <v>11064407</v>
      </c>
      <c r="D791" s="0" t="s">
        <v>2864</v>
      </c>
      <c r="E791" s="0" t="s">
        <v>2865</v>
      </c>
      <c r="F791" s="0" t="n">
        <v>16543</v>
      </c>
      <c r="G791" s="0" t="n">
        <v>9</v>
      </c>
      <c r="H791" s="0" t="n">
        <v>0.0363636363636364</v>
      </c>
      <c r="I791" s="0" t="n">
        <v>0.181818181818182</v>
      </c>
      <c r="J791" s="0" t="n">
        <v>0.272727272727273</v>
      </c>
      <c r="K791" s="0" t="n">
        <v>0.4</v>
      </c>
    </row>
    <row r="792" customFormat="false" ht="13.5" hidden="false" customHeight="false" outlineLevel="0" collapsed="false">
      <c r="A792" s="0" t="n">
        <v>18</v>
      </c>
      <c r="B792" s="0" t="n">
        <v>17132747</v>
      </c>
      <c r="C792" s="0" t="n">
        <v>17345965</v>
      </c>
      <c r="D792" s="0" t="s">
        <v>2866</v>
      </c>
      <c r="E792" s="0" t="s">
        <v>2867</v>
      </c>
      <c r="F792" s="0" t="n">
        <v>213219</v>
      </c>
      <c r="G792" s="0" t="n">
        <v>29</v>
      </c>
      <c r="H792" s="0" t="n">
        <v>0.0185185185185185</v>
      </c>
      <c r="I792" s="0" t="n">
        <v>0.0740740740740741</v>
      </c>
      <c r="J792" s="0" t="n">
        <v>0.407407407407407</v>
      </c>
      <c r="K792" s="0" t="n">
        <v>0.407407407407407</v>
      </c>
      <c r="L792" s="0" t="s">
        <v>2868</v>
      </c>
      <c r="M792" s="0" t="s">
        <v>2869</v>
      </c>
    </row>
    <row r="793" customFormat="false" ht="13.5" hidden="false" customHeight="false" outlineLevel="0" collapsed="false">
      <c r="A793" s="0" t="n">
        <v>18</v>
      </c>
      <c r="B793" s="0" t="n">
        <v>18010651</v>
      </c>
      <c r="C793" s="0" t="n">
        <v>18028770</v>
      </c>
      <c r="D793" s="0" t="s">
        <v>2870</v>
      </c>
      <c r="E793" s="0" t="s">
        <v>2871</v>
      </c>
      <c r="F793" s="0" t="n">
        <v>18120</v>
      </c>
      <c r="G793" s="0" t="n">
        <v>6</v>
      </c>
      <c r="H793" s="0" t="n">
        <v>0.0181818181818182</v>
      </c>
      <c r="I793" s="0" t="n">
        <v>0.2</v>
      </c>
      <c r="J793" s="0" t="n">
        <v>1.07272727272727</v>
      </c>
      <c r="K793" s="0" t="n">
        <v>1.07272727272727</v>
      </c>
      <c r="L793" s="0" t="s">
        <v>2872</v>
      </c>
      <c r="M793" s="0" t="s">
        <v>2873</v>
      </c>
    </row>
    <row r="794" customFormat="false" ht="13.5" hidden="false" customHeight="false" outlineLevel="0" collapsed="false">
      <c r="A794" s="0" t="n">
        <v>18</v>
      </c>
      <c r="B794" s="0" t="n">
        <v>28654120</v>
      </c>
      <c r="C794" s="0" t="n">
        <v>28750865</v>
      </c>
      <c r="D794" s="0" t="s">
        <v>2874</v>
      </c>
      <c r="E794" s="0" t="s">
        <v>2875</v>
      </c>
      <c r="F794" s="0" t="n">
        <v>96746</v>
      </c>
      <c r="G794" s="0" t="n">
        <v>61</v>
      </c>
      <c r="H794" s="0" t="n">
        <v>0.0175438596491228</v>
      </c>
      <c r="I794" s="0" t="n">
        <v>0.0701754385964912</v>
      </c>
      <c r="J794" s="0" t="n">
        <v>1.03508771929825</v>
      </c>
      <c r="K794" s="0" t="n">
        <v>1.03508771929825</v>
      </c>
    </row>
    <row r="795" customFormat="false" ht="13.5" hidden="false" customHeight="false" outlineLevel="0" collapsed="false">
      <c r="A795" s="0" t="n">
        <v>18</v>
      </c>
      <c r="B795" s="0" t="n">
        <v>30535026</v>
      </c>
      <c r="C795" s="0" t="n">
        <v>30593885</v>
      </c>
      <c r="D795" s="0" t="s">
        <v>2876</v>
      </c>
      <c r="E795" s="0" t="s">
        <v>2877</v>
      </c>
      <c r="F795" s="0" t="n">
        <v>58860</v>
      </c>
      <c r="G795" s="0" t="n">
        <v>33</v>
      </c>
      <c r="H795" s="0" t="n">
        <v>0.0357142857142857</v>
      </c>
      <c r="I795" s="0" t="n">
        <v>0.0892857142857143</v>
      </c>
      <c r="J795" s="0" t="n">
        <v>0.571428571428571</v>
      </c>
      <c r="K795" s="0" t="n">
        <v>0.571428571428571</v>
      </c>
      <c r="L795" s="0" t="s">
        <v>2878</v>
      </c>
      <c r="M795" s="0" t="s">
        <v>2879</v>
      </c>
    </row>
    <row r="796" customFormat="false" ht="13.5" hidden="false" customHeight="false" outlineLevel="0" collapsed="false">
      <c r="A796" s="0" t="n">
        <v>18</v>
      </c>
      <c r="B796" s="0" t="n">
        <v>36623162</v>
      </c>
      <c r="C796" s="0" t="n">
        <v>36668574</v>
      </c>
      <c r="D796" s="0" t="s">
        <v>2880</v>
      </c>
      <c r="E796" s="0" t="s">
        <v>2881</v>
      </c>
      <c r="F796" s="0" t="n">
        <v>45413</v>
      </c>
      <c r="G796" s="0" t="n">
        <v>25</v>
      </c>
      <c r="H796" s="0" t="n">
        <v>0.037037037037037</v>
      </c>
      <c r="I796" s="0" t="n">
        <v>0.185185185185185</v>
      </c>
      <c r="J796" s="0" t="n">
        <v>0.240740740740741</v>
      </c>
      <c r="K796" s="0" t="n">
        <v>0.351851851851852</v>
      </c>
    </row>
    <row r="797" customFormat="false" ht="13.5" hidden="false" customHeight="false" outlineLevel="0" collapsed="false">
      <c r="A797" s="0" t="n">
        <v>18</v>
      </c>
      <c r="B797" s="0" t="n">
        <v>50044701</v>
      </c>
      <c r="C797" s="0" t="n">
        <v>50047262</v>
      </c>
      <c r="D797" s="0" t="s">
        <v>2882</v>
      </c>
      <c r="E797" s="0" t="s">
        <v>2883</v>
      </c>
      <c r="F797" s="0" t="n">
        <v>2562</v>
      </c>
      <c r="G797" s="0" t="n">
        <v>5</v>
      </c>
      <c r="H797" s="0" t="n">
        <v>0.0178571428571429</v>
      </c>
      <c r="I797" s="0" t="n">
        <v>0.298245614035088</v>
      </c>
      <c r="J797" s="0" t="n">
        <v>0.553571428571429</v>
      </c>
      <c r="K797" s="0" t="n">
        <v>0.614035087719298</v>
      </c>
    </row>
    <row r="798" customFormat="false" ht="13.5" hidden="false" customHeight="false" outlineLevel="0" collapsed="false">
      <c r="A798" s="0" t="n">
        <v>18</v>
      </c>
      <c r="B798" s="0" t="n">
        <v>52459348</v>
      </c>
      <c r="C798" s="0" t="n">
        <v>52510824</v>
      </c>
      <c r="D798" s="0" t="s">
        <v>2884</v>
      </c>
      <c r="E798" s="0" t="s">
        <v>2885</v>
      </c>
      <c r="F798" s="0" t="n">
        <v>51477</v>
      </c>
      <c r="G798" s="0" t="n">
        <v>52</v>
      </c>
      <c r="H798" s="0" t="n">
        <v>0</v>
      </c>
      <c r="I798" s="0" t="n">
        <v>0.0909090909090909</v>
      </c>
      <c r="J798" s="0" t="n">
        <v>0.781818181818182</v>
      </c>
      <c r="K798" s="0" t="n">
        <v>0.8</v>
      </c>
      <c r="L798" s="0" t="s">
        <v>2886</v>
      </c>
      <c r="M798" s="0" t="s">
        <v>2887</v>
      </c>
    </row>
    <row r="799" customFormat="false" ht="13.5" hidden="false" customHeight="false" outlineLevel="0" collapsed="false">
      <c r="A799" s="0" t="n">
        <v>18</v>
      </c>
      <c r="B799" s="0" t="n">
        <v>52512884</v>
      </c>
      <c r="C799" s="0" t="n">
        <v>52538565</v>
      </c>
      <c r="D799" s="0" t="s">
        <v>2888</v>
      </c>
      <c r="E799" s="0" t="s">
        <v>2889</v>
      </c>
      <c r="F799" s="0" t="n">
        <v>25682</v>
      </c>
      <c r="G799" s="0" t="n">
        <v>21</v>
      </c>
      <c r="H799" s="0" t="n">
        <v>0</v>
      </c>
      <c r="I799" s="0" t="n">
        <v>0.135593220338983</v>
      </c>
      <c r="J799" s="0" t="n">
        <v>0.728813559322034</v>
      </c>
      <c r="K799" s="0" t="n">
        <v>0.76271186440678</v>
      </c>
      <c r="L799" s="0" t="s">
        <v>2886</v>
      </c>
      <c r="M799" s="0" t="s">
        <v>2887</v>
      </c>
    </row>
    <row r="800" customFormat="false" ht="13.5" hidden="false" customHeight="false" outlineLevel="0" collapsed="false">
      <c r="A800" s="0" t="n">
        <v>18</v>
      </c>
      <c r="B800" s="0" t="n">
        <v>52726926</v>
      </c>
      <c r="C800" s="0" t="n">
        <v>52798484</v>
      </c>
      <c r="D800" s="0" t="s">
        <v>2890</v>
      </c>
      <c r="E800" s="0" t="s">
        <v>2891</v>
      </c>
      <c r="F800" s="0" t="n">
        <v>71559</v>
      </c>
      <c r="G800" s="0" t="n">
        <v>33</v>
      </c>
      <c r="H800" s="0" t="n">
        <v>0</v>
      </c>
      <c r="I800" s="0" t="n">
        <v>0.0535714285714286</v>
      </c>
      <c r="J800" s="0" t="n">
        <v>0.553571428571429</v>
      </c>
      <c r="K800" s="0" t="n">
        <v>0.553571428571429</v>
      </c>
      <c r="L800" s="0" t="s">
        <v>2886</v>
      </c>
      <c r="M800" s="0" t="s">
        <v>2887</v>
      </c>
    </row>
    <row r="801" customFormat="false" ht="13.5" hidden="false" customHeight="false" outlineLevel="0" collapsed="false">
      <c r="A801" s="0" t="n">
        <v>18</v>
      </c>
      <c r="B801" s="0" t="n">
        <v>61614907</v>
      </c>
      <c r="C801" s="0" t="n">
        <v>61649713</v>
      </c>
      <c r="D801" s="0" t="s">
        <v>2892</v>
      </c>
      <c r="E801" s="0" t="s">
        <v>2893</v>
      </c>
      <c r="F801" s="0" t="n">
        <v>34807</v>
      </c>
      <c r="G801" s="0" t="n">
        <v>30</v>
      </c>
      <c r="H801" s="0" t="n">
        <v>0</v>
      </c>
      <c r="I801" s="0" t="n">
        <v>0.0555555555555556</v>
      </c>
      <c r="J801" s="0" t="n">
        <v>0.5</v>
      </c>
      <c r="K801" s="0" t="n">
        <v>0.555555555555556</v>
      </c>
      <c r="L801" s="0" t="s">
        <v>2894</v>
      </c>
      <c r="M801" s="0" t="s">
        <v>2895</v>
      </c>
    </row>
    <row r="802" customFormat="false" ht="13.5" hidden="false" customHeight="false" outlineLevel="0" collapsed="false">
      <c r="A802" s="0" t="n">
        <v>18</v>
      </c>
      <c r="B802" s="0" t="n">
        <v>65195895</v>
      </c>
      <c r="C802" s="0" t="n">
        <v>65199577</v>
      </c>
      <c r="D802" s="0" t="s">
        <v>2896</v>
      </c>
      <c r="E802" s="0" t="s">
        <v>2897</v>
      </c>
      <c r="F802" s="0" t="n">
        <v>3683</v>
      </c>
      <c r="G802" s="0" t="n">
        <v>3</v>
      </c>
      <c r="H802" s="0" t="n">
        <v>0</v>
      </c>
      <c r="I802" s="0" t="n">
        <v>0.290909090909091</v>
      </c>
      <c r="J802" s="0" t="n">
        <v>0.363636363636364</v>
      </c>
      <c r="K802" s="0" t="n">
        <v>0.436363636363636</v>
      </c>
    </row>
    <row r="803" customFormat="false" ht="13.5" hidden="false" customHeight="false" outlineLevel="0" collapsed="false">
      <c r="A803" s="0" t="n">
        <v>18</v>
      </c>
      <c r="B803" s="0" t="n">
        <v>65201612</v>
      </c>
      <c r="C803" s="0" t="n">
        <v>65204345</v>
      </c>
      <c r="D803" s="0" t="s">
        <v>2898</v>
      </c>
      <c r="E803" s="0" t="s">
        <v>2899</v>
      </c>
      <c r="F803" s="0" t="n">
        <v>2734</v>
      </c>
      <c r="G803" s="0" t="n">
        <v>2</v>
      </c>
      <c r="H803" s="0" t="n">
        <v>0</v>
      </c>
      <c r="I803" s="0" t="n">
        <v>0.290909090909091</v>
      </c>
      <c r="J803" s="0" t="n">
        <v>0.363636363636364</v>
      </c>
      <c r="K803" s="0" t="n">
        <v>0.436363636363636</v>
      </c>
    </row>
    <row r="804" customFormat="false" ht="13.5" hidden="false" customHeight="false" outlineLevel="0" collapsed="false">
      <c r="A804" s="0" t="n">
        <v>18</v>
      </c>
      <c r="B804" s="0" t="n">
        <v>65720182</v>
      </c>
      <c r="C804" s="0" t="n">
        <v>65729978</v>
      </c>
      <c r="D804" s="0" t="s">
        <v>2900</v>
      </c>
      <c r="E804" s="0" t="s">
        <v>2901</v>
      </c>
      <c r="F804" s="0" t="n">
        <v>9797</v>
      </c>
      <c r="G804" s="0" t="n">
        <v>5</v>
      </c>
      <c r="H804" s="0" t="n">
        <v>0</v>
      </c>
      <c r="I804" s="0" t="n">
        <v>0.214285714285714</v>
      </c>
      <c r="J804" s="0" t="n">
        <v>0.910714285714286</v>
      </c>
      <c r="K804" s="0" t="n">
        <v>0.910714285714286</v>
      </c>
      <c r="L804" s="0" t="s">
        <v>2902</v>
      </c>
      <c r="M804" s="0" t="s">
        <v>2903</v>
      </c>
    </row>
    <row r="805" customFormat="false" ht="13.5" hidden="false" customHeight="false" outlineLevel="0" collapsed="false">
      <c r="A805" s="0" t="n">
        <v>18</v>
      </c>
      <c r="B805" s="0" t="n">
        <v>65732400</v>
      </c>
      <c r="C805" s="0" t="n">
        <v>65748485</v>
      </c>
      <c r="D805" s="0" t="s">
        <v>2904</v>
      </c>
      <c r="E805" s="0" t="s">
        <v>2905</v>
      </c>
      <c r="F805" s="0" t="n">
        <v>16086</v>
      </c>
      <c r="G805" s="0" t="n">
        <v>8</v>
      </c>
      <c r="H805" s="0" t="n">
        <v>0.0166666666666667</v>
      </c>
      <c r="I805" s="0" t="n">
        <v>0.216666666666667</v>
      </c>
      <c r="J805" s="0" t="n">
        <v>0.933333333333333</v>
      </c>
      <c r="K805" s="0" t="n">
        <v>0.933333333333333</v>
      </c>
      <c r="L805" s="0" t="s">
        <v>2902</v>
      </c>
      <c r="M805" s="0" t="s">
        <v>2903</v>
      </c>
    </row>
    <row r="806" customFormat="false" ht="13.5" hidden="false" customHeight="false" outlineLevel="0" collapsed="false">
      <c r="A806" s="0" t="n">
        <v>18</v>
      </c>
      <c r="B806" s="0" t="n">
        <v>65752949</v>
      </c>
      <c r="C806" s="0" t="n">
        <v>65774139</v>
      </c>
      <c r="D806" s="0" t="s">
        <v>2906</v>
      </c>
      <c r="E806" s="0" t="s">
        <v>2907</v>
      </c>
      <c r="F806" s="0" t="n">
        <v>21191</v>
      </c>
      <c r="G806" s="0" t="n">
        <v>12</v>
      </c>
      <c r="H806" s="0" t="n">
        <v>0.0166666666666667</v>
      </c>
      <c r="I806" s="0" t="n">
        <v>0.15</v>
      </c>
      <c r="J806" s="0" t="n">
        <v>0.933333333333333</v>
      </c>
      <c r="K806" s="0" t="n">
        <v>0.933333333333333</v>
      </c>
      <c r="L806" s="0" t="s">
        <v>2902</v>
      </c>
      <c r="M806" s="0" t="s">
        <v>2903</v>
      </c>
    </row>
    <row r="807" customFormat="false" ht="13.5" hidden="false" customHeight="false" outlineLevel="0" collapsed="false">
      <c r="A807" s="0" t="n">
        <v>18</v>
      </c>
      <c r="B807" s="0" t="n">
        <v>65777625</v>
      </c>
      <c r="C807" s="0" t="n">
        <v>65817986</v>
      </c>
      <c r="D807" s="0" t="s">
        <v>2908</v>
      </c>
      <c r="E807" s="0" t="s">
        <v>2909</v>
      </c>
      <c r="F807" s="0" t="n">
        <v>40362</v>
      </c>
      <c r="G807" s="0" t="n">
        <v>20</v>
      </c>
      <c r="H807" s="0" t="n">
        <v>0.0166666666666667</v>
      </c>
      <c r="I807" s="0" t="n">
        <v>0.25</v>
      </c>
      <c r="J807" s="0" t="n">
        <v>0.883333333333333</v>
      </c>
      <c r="K807" s="0" t="n">
        <v>0.883333333333333</v>
      </c>
    </row>
    <row r="808" customFormat="false" ht="13.5" hidden="false" customHeight="false" outlineLevel="0" collapsed="false">
      <c r="A808" s="0" t="n">
        <v>18</v>
      </c>
      <c r="B808" s="0" t="n">
        <v>65839572</v>
      </c>
      <c r="C808" s="0" t="n">
        <v>65936322</v>
      </c>
      <c r="D808" s="0" t="s">
        <v>2910</v>
      </c>
      <c r="E808" s="0" t="s">
        <v>2911</v>
      </c>
      <c r="F808" s="0" t="n">
        <v>96751</v>
      </c>
      <c r="G808" s="0" t="n">
        <v>56</v>
      </c>
      <c r="H808" s="0" t="n">
        <v>0.0166666666666667</v>
      </c>
      <c r="I808" s="0" t="n">
        <v>0.133333333333333</v>
      </c>
      <c r="J808" s="0" t="n">
        <v>0.766666666666667</v>
      </c>
      <c r="K808" s="0" t="n">
        <v>0.783333333333333</v>
      </c>
      <c r="L808" s="0" t="s">
        <v>2912</v>
      </c>
      <c r="M808" s="0" t="s">
        <v>2913</v>
      </c>
    </row>
    <row r="809" customFormat="false" ht="13.5" hidden="false" customHeight="false" outlineLevel="0" collapsed="false">
      <c r="A809" s="0" t="n">
        <v>18</v>
      </c>
      <c r="B809" s="0" t="n">
        <v>65938685</v>
      </c>
      <c r="C809" s="0" t="n">
        <v>65993503</v>
      </c>
      <c r="D809" s="0" t="s">
        <v>2914</v>
      </c>
      <c r="E809" s="0" t="s">
        <v>2915</v>
      </c>
      <c r="F809" s="0" t="n">
        <v>54819</v>
      </c>
      <c r="G809" s="0" t="n">
        <v>23</v>
      </c>
      <c r="H809" s="0" t="n">
        <v>0.0333333333333333</v>
      </c>
      <c r="I809" s="0" t="n">
        <v>0.2</v>
      </c>
      <c r="J809" s="0" t="n">
        <v>0.75</v>
      </c>
      <c r="K809" s="0" t="n">
        <v>0.766666666666667</v>
      </c>
      <c r="L809" s="0" t="s">
        <v>2912</v>
      </c>
      <c r="M809" s="0" t="s">
        <v>2913</v>
      </c>
    </row>
    <row r="810" customFormat="false" ht="13.5" hidden="false" customHeight="false" outlineLevel="0" collapsed="false">
      <c r="A810" s="0" t="n">
        <v>18</v>
      </c>
      <c r="B810" s="0" t="n">
        <v>65996292</v>
      </c>
      <c r="C810" s="0" t="n">
        <v>66020312</v>
      </c>
      <c r="D810" s="0" t="s">
        <v>2916</v>
      </c>
      <c r="E810" s="0" t="s">
        <v>2917</v>
      </c>
      <c r="F810" s="0" t="n">
        <v>24021</v>
      </c>
      <c r="G810" s="0" t="n">
        <v>16</v>
      </c>
      <c r="H810" s="0" t="n">
        <v>0.0166666666666667</v>
      </c>
      <c r="I810" s="0" t="n">
        <v>0.133333333333333</v>
      </c>
      <c r="J810" s="0" t="n">
        <v>0.783333333333333</v>
      </c>
      <c r="K810" s="0" t="n">
        <v>0.8</v>
      </c>
      <c r="L810" s="0" t="s">
        <v>2912</v>
      </c>
      <c r="M810" s="0" t="s">
        <v>2913</v>
      </c>
    </row>
    <row r="811" customFormat="false" ht="13.5" hidden="false" customHeight="false" outlineLevel="0" collapsed="false">
      <c r="A811" s="0" t="n">
        <v>18</v>
      </c>
      <c r="B811" s="0" t="n">
        <v>71551753</v>
      </c>
      <c r="C811" s="0" t="n">
        <v>71609129</v>
      </c>
      <c r="D811" s="0" t="s">
        <v>2918</v>
      </c>
      <c r="E811" s="0" t="s">
        <v>2919</v>
      </c>
      <c r="F811" s="0" t="n">
        <v>57377</v>
      </c>
      <c r="G811" s="0" t="n">
        <v>33</v>
      </c>
      <c r="H811" s="0" t="n">
        <v>0.0178571428571429</v>
      </c>
      <c r="I811" s="0" t="n">
        <v>0.0535714285714286</v>
      </c>
      <c r="J811" s="0" t="n">
        <v>0.892857142857143</v>
      </c>
      <c r="K811" s="0" t="n">
        <v>0.892857142857143</v>
      </c>
    </row>
    <row r="812" customFormat="false" ht="13.5" hidden="false" customHeight="false" outlineLevel="0" collapsed="false">
      <c r="A812" s="0" t="n">
        <v>18</v>
      </c>
      <c r="B812" s="0" t="n">
        <v>73378301</v>
      </c>
      <c r="C812" s="0" t="n">
        <v>73378961</v>
      </c>
      <c r="D812" s="0" t="s">
        <v>2920</v>
      </c>
      <c r="E812" s="0" t="s">
        <v>2921</v>
      </c>
      <c r="F812" s="0" t="n">
        <v>661</v>
      </c>
      <c r="G812" s="0" t="n">
        <v>2</v>
      </c>
      <c r="H812" s="0" t="n">
        <v>0.0181818181818182</v>
      </c>
      <c r="I812" s="0" t="n">
        <v>0.218181818181818</v>
      </c>
      <c r="J812" s="0" t="n">
        <v>0.290909090909091</v>
      </c>
      <c r="K812" s="0" t="n">
        <v>0.327272727272727</v>
      </c>
    </row>
    <row r="813" customFormat="false" ht="13.5" hidden="false" customHeight="false" outlineLevel="0" collapsed="false">
      <c r="A813" s="0" t="n">
        <v>19</v>
      </c>
      <c r="B813" s="0" t="n">
        <v>1234615</v>
      </c>
      <c r="C813" s="0" t="n">
        <v>1260647</v>
      </c>
      <c r="D813" s="0" t="s">
        <v>2922</v>
      </c>
      <c r="E813" s="0" t="s">
        <v>2923</v>
      </c>
      <c r="F813" s="0" t="n">
        <v>26033</v>
      </c>
      <c r="G813" s="0" t="n">
        <v>10</v>
      </c>
      <c r="H813" s="0" t="n">
        <v>0</v>
      </c>
      <c r="I813" s="0" t="n">
        <v>0.0545454545454545</v>
      </c>
      <c r="J813" s="0" t="n">
        <v>0.236363636363636</v>
      </c>
      <c r="K813" s="0" t="n">
        <v>0.290909090909091</v>
      </c>
      <c r="L813" s="0" t="s">
        <v>2924</v>
      </c>
      <c r="M813" s="0" t="s">
        <v>2925</v>
      </c>
      <c r="N813" s="0" t="s">
        <v>2926</v>
      </c>
      <c r="O813" s="0" t="s">
        <v>2927</v>
      </c>
      <c r="P813" s="0" t="s">
        <v>2928</v>
      </c>
      <c r="Q813" s="0" t="s">
        <v>2929</v>
      </c>
    </row>
    <row r="814" customFormat="false" ht="13.5" hidden="false" customHeight="false" outlineLevel="0" collapsed="false">
      <c r="A814" s="0" t="n">
        <v>19</v>
      </c>
      <c r="B814" s="0" t="n">
        <v>1411998</v>
      </c>
      <c r="C814" s="0" t="n">
        <v>1427432</v>
      </c>
      <c r="D814" s="0" t="s">
        <v>2930</v>
      </c>
      <c r="E814" s="0" t="s">
        <v>2931</v>
      </c>
      <c r="F814" s="0" t="n">
        <v>15435</v>
      </c>
      <c r="G814" s="0" t="n">
        <v>7</v>
      </c>
      <c r="H814" s="0" t="n">
        <v>0.0169491525423729</v>
      </c>
      <c r="I814" s="0" t="n">
        <v>0.0508474576271186</v>
      </c>
      <c r="J814" s="0" t="n">
        <v>0.898305084745763</v>
      </c>
      <c r="K814" s="0" t="n">
        <v>0.898305084745763</v>
      </c>
      <c r="L814" s="0" t="s">
        <v>2932</v>
      </c>
      <c r="M814" s="0" t="s">
        <v>2933</v>
      </c>
      <c r="N814" s="0" t="s">
        <v>2934</v>
      </c>
      <c r="O814" s="0" t="s">
        <v>2935</v>
      </c>
    </row>
    <row r="815" customFormat="false" ht="13.5" hidden="false" customHeight="false" outlineLevel="0" collapsed="false">
      <c r="A815" s="0" t="n">
        <v>19</v>
      </c>
      <c r="B815" s="0" t="n">
        <v>3461903</v>
      </c>
      <c r="C815" s="0" t="n">
        <v>3468442</v>
      </c>
      <c r="D815" s="0" t="s">
        <v>2936</v>
      </c>
      <c r="E815" s="0" t="s">
        <v>2937</v>
      </c>
      <c r="F815" s="0" t="n">
        <v>6540</v>
      </c>
      <c r="G815" s="0" t="n">
        <v>6</v>
      </c>
      <c r="H815" s="0" t="n">
        <v>0.0344827586206897</v>
      </c>
      <c r="I815" s="0" t="n">
        <v>0.293103448275862</v>
      </c>
      <c r="J815" s="0" t="n">
        <v>0.775862068965517</v>
      </c>
      <c r="K815" s="0" t="n">
        <v>0.793103448275862</v>
      </c>
    </row>
    <row r="816" customFormat="false" ht="13.5" hidden="false" customHeight="false" outlineLevel="0" collapsed="false">
      <c r="A816" s="0" t="n">
        <v>19</v>
      </c>
      <c r="B816" s="0" t="n">
        <v>4866938</v>
      </c>
      <c r="C816" s="0" t="n">
        <v>4885481</v>
      </c>
      <c r="D816" s="0" t="s">
        <v>2938</v>
      </c>
      <c r="E816" s="0" t="s">
        <v>2939</v>
      </c>
      <c r="F816" s="0" t="n">
        <v>18544</v>
      </c>
      <c r="G816" s="0" t="n">
        <v>8</v>
      </c>
      <c r="H816" s="0" t="n">
        <v>0.0363636363636364</v>
      </c>
      <c r="I816" s="0" t="n">
        <v>0.2</v>
      </c>
      <c r="J816" s="0" t="n">
        <v>0.218181818181818</v>
      </c>
      <c r="K816" s="0" t="n">
        <v>0.272727272727273</v>
      </c>
      <c r="L816" s="0" t="s">
        <v>2940</v>
      </c>
      <c r="M816" s="0" t="s">
        <v>2941</v>
      </c>
    </row>
    <row r="817" customFormat="false" ht="13.5" hidden="false" customHeight="false" outlineLevel="0" collapsed="false">
      <c r="A817" s="0" t="n">
        <v>19</v>
      </c>
      <c r="B817" s="0" t="n">
        <v>11875627</v>
      </c>
      <c r="C817" s="0" t="n">
        <v>11976226</v>
      </c>
      <c r="D817" s="0" t="s">
        <v>2942</v>
      </c>
      <c r="E817" s="0" t="s">
        <v>2943</v>
      </c>
      <c r="F817" s="0" t="n">
        <v>100600</v>
      </c>
      <c r="G817" s="0" t="n">
        <v>24</v>
      </c>
      <c r="H817" s="0" t="n">
        <v>0.0178571428571429</v>
      </c>
      <c r="I817" s="0" t="n">
        <v>0.125</v>
      </c>
      <c r="J817" s="0" t="n">
        <v>0.482142857142857</v>
      </c>
      <c r="K817" s="0" t="n">
        <v>0.571428571428571</v>
      </c>
      <c r="L817" s="0" t="s">
        <v>2944</v>
      </c>
      <c r="M817" s="0" t="s">
        <v>2945</v>
      </c>
      <c r="N817" s="0" t="s">
        <v>2946</v>
      </c>
      <c r="O817" s="0" t="s">
        <v>2947</v>
      </c>
      <c r="P817" s="0" t="s">
        <v>2948</v>
      </c>
      <c r="Q817" s="0" t="s">
        <v>2949</v>
      </c>
    </row>
    <row r="818" customFormat="false" ht="13.5" hidden="false" customHeight="false" outlineLevel="0" collapsed="false">
      <c r="A818" s="0" t="n">
        <v>19</v>
      </c>
      <c r="B818" s="0" t="n">
        <v>17643217</v>
      </c>
      <c r="C818" s="0" t="n">
        <v>17669998</v>
      </c>
      <c r="D818" s="0" t="s">
        <v>2950</v>
      </c>
      <c r="E818" s="0" t="s">
        <v>2951</v>
      </c>
      <c r="F818" s="0" t="n">
        <v>26782</v>
      </c>
      <c r="G818" s="0" t="n">
        <v>11</v>
      </c>
      <c r="H818" s="0" t="n">
        <v>0</v>
      </c>
      <c r="I818" s="0" t="n">
        <v>0.157894736842105</v>
      </c>
      <c r="J818" s="0" t="n">
        <v>0.0526315789473684</v>
      </c>
      <c r="K818" s="0" t="n">
        <v>0.157894736842105</v>
      </c>
      <c r="L818" s="0" t="s">
        <v>2952</v>
      </c>
      <c r="M818" s="0" t="s">
        <v>2953</v>
      </c>
    </row>
    <row r="819" customFormat="false" ht="13.5" hidden="false" customHeight="false" outlineLevel="0" collapsed="false">
      <c r="A819" s="0" t="n">
        <v>19</v>
      </c>
      <c r="B819" s="0" t="n">
        <v>49937879</v>
      </c>
      <c r="C819" s="0" t="n">
        <v>49984275</v>
      </c>
      <c r="D819" s="0" t="s">
        <v>2954</v>
      </c>
      <c r="E819" s="0" t="s">
        <v>2955</v>
      </c>
      <c r="F819" s="0" t="n">
        <v>46397</v>
      </c>
      <c r="G819" s="0" t="n">
        <v>18</v>
      </c>
      <c r="H819" s="0" t="n">
        <v>0.0363636363636364</v>
      </c>
      <c r="I819" s="0" t="n">
        <v>0.0363636363636364</v>
      </c>
      <c r="J819" s="0" t="n">
        <v>0.727272727272727</v>
      </c>
      <c r="K819" s="0" t="n">
        <v>0.745454545454545</v>
      </c>
      <c r="L819" s="0" t="s">
        <v>2956</v>
      </c>
      <c r="M819" s="0" t="s">
        <v>2957</v>
      </c>
      <c r="N819" s="0" t="s">
        <v>2958</v>
      </c>
      <c r="O819" s="0" t="s">
        <v>2959</v>
      </c>
    </row>
    <row r="820" customFormat="false" ht="13.5" hidden="false" customHeight="false" outlineLevel="0" collapsed="false">
      <c r="A820" s="0" t="n">
        <v>19</v>
      </c>
      <c r="B820" s="0" t="n">
        <v>56515006</v>
      </c>
      <c r="C820" s="0" t="n">
        <v>56525816</v>
      </c>
      <c r="D820" s="0" t="s">
        <v>2960</v>
      </c>
      <c r="E820" s="0" t="s">
        <v>2961</v>
      </c>
      <c r="F820" s="0" t="n">
        <v>10811</v>
      </c>
      <c r="G820" s="0" t="n">
        <v>5</v>
      </c>
      <c r="H820" s="0" t="n">
        <v>0.0181818181818182</v>
      </c>
      <c r="I820" s="0" t="n">
        <v>0.0909090909090909</v>
      </c>
      <c r="J820" s="0" t="n">
        <v>0.836363636363636</v>
      </c>
      <c r="K820" s="0" t="n">
        <v>0.836363636363636</v>
      </c>
      <c r="L820" s="0" t="s">
        <v>2962</v>
      </c>
      <c r="M820" s="0" t="s">
        <v>2963</v>
      </c>
    </row>
    <row r="821" customFormat="false" ht="13.5" hidden="false" customHeight="false" outlineLevel="0" collapsed="false">
      <c r="A821" s="0" t="n">
        <v>19</v>
      </c>
      <c r="B821" s="0" t="n">
        <v>59058493</v>
      </c>
      <c r="C821" s="0" t="n">
        <v>59076916</v>
      </c>
      <c r="D821" s="0" t="s">
        <v>2964</v>
      </c>
      <c r="E821" s="0" t="s">
        <v>2965</v>
      </c>
      <c r="F821" s="0" t="n">
        <v>18424</v>
      </c>
      <c r="G821" s="0" t="n">
        <v>5</v>
      </c>
      <c r="H821" s="0" t="n">
        <v>0.0344827586206897</v>
      </c>
      <c r="I821" s="0" t="n">
        <v>0.241379310344828</v>
      </c>
      <c r="J821" s="0" t="n">
        <v>0.793103448275862</v>
      </c>
      <c r="K821" s="0" t="n">
        <v>0.793103448275862</v>
      </c>
      <c r="L821" s="0" t="s">
        <v>2966</v>
      </c>
      <c r="M821" s="0" t="s">
        <v>2967</v>
      </c>
    </row>
    <row r="822" customFormat="false" ht="13.5" hidden="false" customHeight="false" outlineLevel="0" collapsed="false">
      <c r="A822" s="0" t="n">
        <v>20</v>
      </c>
      <c r="B822" s="0" t="n">
        <v>574657</v>
      </c>
      <c r="C822" s="0" t="n">
        <v>583089</v>
      </c>
      <c r="D822" s="0" t="s">
        <v>2968</v>
      </c>
      <c r="E822" s="0" t="s">
        <v>2969</v>
      </c>
      <c r="F822" s="0" t="n">
        <v>8433</v>
      </c>
      <c r="G822" s="0" t="n">
        <v>6</v>
      </c>
      <c r="H822" s="0" t="n">
        <v>0</v>
      </c>
      <c r="I822" s="0" t="n">
        <v>0.224137931034483</v>
      </c>
      <c r="J822" s="0" t="n">
        <v>0</v>
      </c>
      <c r="K822" s="0" t="n">
        <v>0.137931034482759</v>
      </c>
      <c r="L822" s="0" t="s">
        <v>2970</v>
      </c>
      <c r="M822" s="0" t="s">
        <v>2971</v>
      </c>
    </row>
    <row r="823" customFormat="false" ht="13.5" hidden="false" customHeight="false" outlineLevel="0" collapsed="false">
      <c r="A823" s="0" t="n">
        <v>20</v>
      </c>
      <c r="B823" s="0" t="n">
        <v>1668807</v>
      </c>
      <c r="C823" s="0" t="n">
        <v>1678479</v>
      </c>
      <c r="D823" s="0" t="s">
        <v>2972</v>
      </c>
      <c r="E823" s="0" t="s">
        <v>2973</v>
      </c>
      <c r="F823" s="0" t="n">
        <v>9673</v>
      </c>
      <c r="G823" s="0" t="n">
        <v>5</v>
      </c>
      <c r="H823" s="0" t="n">
        <v>0.0181818181818182</v>
      </c>
      <c r="I823" s="0" t="n">
        <v>0.236363636363636</v>
      </c>
      <c r="J823" s="0" t="n">
        <v>0.309090909090909</v>
      </c>
      <c r="K823" s="0" t="n">
        <v>0.363636363636364</v>
      </c>
      <c r="L823" s="0" t="s">
        <v>2974</v>
      </c>
      <c r="M823" s="0" t="s">
        <v>2975</v>
      </c>
    </row>
    <row r="824" customFormat="false" ht="13.5" hidden="false" customHeight="false" outlineLevel="0" collapsed="false">
      <c r="A824" s="0" t="n">
        <v>20</v>
      </c>
      <c r="B824" s="0" t="n">
        <v>4665664</v>
      </c>
      <c r="C824" s="0" t="n">
        <v>4696706</v>
      </c>
      <c r="D824" s="0" t="s">
        <v>2976</v>
      </c>
      <c r="E824" s="0" t="s">
        <v>2977</v>
      </c>
      <c r="F824" s="0" t="n">
        <v>31043</v>
      </c>
      <c r="G824" s="0" t="n">
        <v>16</v>
      </c>
      <c r="H824" s="0" t="n">
        <v>0.0185185185185185</v>
      </c>
      <c r="I824" s="0" t="n">
        <v>0.111111111111111</v>
      </c>
      <c r="J824" s="0" t="n">
        <v>0.240740740740741</v>
      </c>
      <c r="K824" s="0" t="n">
        <v>0.314814814814815</v>
      </c>
      <c r="L824" s="0" t="s">
        <v>2978</v>
      </c>
      <c r="M824" s="0" t="s">
        <v>2979</v>
      </c>
    </row>
    <row r="825" customFormat="false" ht="13.5" hidden="false" customHeight="false" outlineLevel="0" collapsed="false">
      <c r="A825" s="0" t="n">
        <v>20</v>
      </c>
      <c r="B825" s="0" t="n">
        <v>4981033</v>
      </c>
      <c r="C825" s="0" t="n">
        <v>5015237</v>
      </c>
      <c r="D825" s="0" t="s">
        <v>2980</v>
      </c>
      <c r="E825" s="0" t="s">
        <v>2981</v>
      </c>
      <c r="F825" s="0" t="n">
        <v>34205</v>
      </c>
      <c r="G825" s="0" t="n">
        <v>11</v>
      </c>
      <c r="H825" s="0" t="n">
        <v>0</v>
      </c>
      <c r="I825" s="0" t="n">
        <v>0.0847457627118644</v>
      </c>
      <c r="J825" s="0" t="n">
        <v>0.338983050847458</v>
      </c>
      <c r="K825" s="0" t="n">
        <v>0.423728813559322</v>
      </c>
    </row>
    <row r="826" customFormat="false" ht="13.5" hidden="false" customHeight="false" outlineLevel="0" collapsed="false">
      <c r="A826" s="0" t="n">
        <v>20</v>
      </c>
      <c r="B826" s="0" t="n">
        <v>6975635</v>
      </c>
      <c r="C826" s="0" t="n">
        <v>6983986</v>
      </c>
      <c r="D826" s="0" t="s">
        <v>2982</v>
      </c>
      <c r="E826" s="0" t="s">
        <v>2983</v>
      </c>
      <c r="F826" s="0" t="n">
        <v>8352</v>
      </c>
      <c r="G826" s="0" t="n">
        <v>5</v>
      </c>
      <c r="H826" s="0" t="n">
        <v>0</v>
      </c>
      <c r="I826" s="0" t="n">
        <v>0.137931034482759</v>
      </c>
      <c r="J826" s="0" t="n">
        <v>0.706896551724138</v>
      </c>
      <c r="K826" s="0" t="n">
        <v>0.724137931034483</v>
      </c>
    </row>
    <row r="827" customFormat="false" ht="13.5" hidden="false" customHeight="false" outlineLevel="0" collapsed="false">
      <c r="A827" s="0" t="n">
        <v>20</v>
      </c>
      <c r="B827" s="0" t="n">
        <v>17310191</v>
      </c>
      <c r="C827" s="0" t="n">
        <v>17310962</v>
      </c>
      <c r="D827" s="0" t="s">
        <v>2984</v>
      </c>
      <c r="E827" s="0" t="s">
        <v>2985</v>
      </c>
      <c r="F827" s="0" t="n">
        <v>772</v>
      </c>
      <c r="G827" s="0" t="n">
        <v>3</v>
      </c>
      <c r="H827" s="0" t="n">
        <v>0.0178571428571429</v>
      </c>
      <c r="I827" s="0" t="n">
        <v>0.142857142857143</v>
      </c>
      <c r="J827" s="0" t="n">
        <v>0.410714285714286</v>
      </c>
      <c r="K827" s="0" t="n">
        <v>0.482142857142857</v>
      </c>
      <c r="L827" s="0" t="s">
        <v>2986</v>
      </c>
      <c r="M827" s="0" t="s">
        <v>2987</v>
      </c>
    </row>
    <row r="828" customFormat="false" ht="13.5" hidden="false" customHeight="false" outlineLevel="0" collapsed="false">
      <c r="A828" s="0" t="n">
        <v>20</v>
      </c>
      <c r="B828" s="0" t="n">
        <v>24712867</v>
      </c>
      <c r="C828" s="0" t="n">
        <v>24740174</v>
      </c>
      <c r="D828" s="0" t="s">
        <v>2988</v>
      </c>
      <c r="E828" s="0" t="s">
        <v>2989</v>
      </c>
      <c r="F828" s="0" t="n">
        <v>27308</v>
      </c>
      <c r="G828" s="0" t="n">
        <v>13</v>
      </c>
      <c r="H828" s="0" t="n">
        <v>0</v>
      </c>
      <c r="I828" s="0" t="n">
        <v>0.148148148148148</v>
      </c>
      <c r="J828" s="0" t="n">
        <v>0.351851851851852</v>
      </c>
      <c r="K828" s="0" t="n">
        <v>0.388888888888889</v>
      </c>
      <c r="L828" s="0" t="s">
        <v>2990</v>
      </c>
      <c r="M828" s="0" t="s">
        <v>2991</v>
      </c>
    </row>
    <row r="829" customFormat="false" ht="13.5" hidden="false" customHeight="false" outlineLevel="0" collapsed="false">
      <c r="A829" s="0" t="n">
        <v>20</v>
      </c>
      <c r="B829" s="0" t="n">
        <v>30816844</v>
      </c>
      <c r="C829" s="0" t="n">
        <v>30835194</v>
      </c>
      <c r="D829" s="0" t="s">
        <v>2992</v>
      </c>
      <c r="E829" s="0" t="s">
        <v>2993</v>
      </c>
      <c r="F829" s="0" t="n">
        <v>18351</v>
      </c>
      <c r="G829" s="0" t="n">
        <v>6</v>
      </c>
      <c r="H829" s="0" t="n">
        <v>0.0169491525423729</v>
      </c>
      <c r="I829" s="0" t="n">
        <v>0.288135593220339</v>
      </c>
      <c r="J829" s="0" t="n">
        <v>0.508474576271186</v>
      </c>
      <c r="K829" s="0" t="n">
        <v>0.525423728813559</v>
      </c>
      <c r="L829" s="0" t="s">
        <v>2994</v>
      </c>
      <c r="M829" s="0" t="s">
        <v>2995</v>
      </c>
      <c r="N829" s="0" t="s">
        <v>2996</v>
      </c>
      <c r="O829" s="0" t="s">
        <v>2997</v>
      </c>
    </row>
    <row r="830" customFormat="false" ht="13.5" hidden="false" customHeight="false" outlineLevel="0" collapsed="false">
      <c r="A830" s="0" t="n">
        <v>20</v>
      </c>
      <c r="B830" s="0" t="n">
        <v>30895279</v>
      </c>
      <c r="C830" s="0" t="n">
        <v>31007159</v>
      </c>
      <c r="D830" s="0" t="s">
        <v>2998</v>
      </c>
      <c r="E830" s="0" t="s">
        <v>2999</v>
      </c>
      <c r="F830" s="0" t="n">
        <v>111881</v>
      </c>
      <c r="G830" s="0" t="n">
        <v>40</v>
      </c>
      <c r="H830" s="0" t="n">
        <v>0</v>
      </c>
      <c r="I830" s="0" t="n">
        <v>0.152542372881356</v>
      </c>
      <c r="J830" s="0" t="n">
        <v>0.322033898305085</v>
      </c>
      <c r="K830" s="0" t="n">
        <v>0.338983050847458</v>
      </c>
      <c r="L830" s="0" t="s">
        <v>3000</v>
      </c>
      <c r="M830" s="0" t="s">
        <v>3001</v>
      </c>
      <c r="N830" s="0" t="s">
        <v>3002</v>
      </c>
      <c r="O830" s="0" t="s">
        <v>3003</v>
      </c>
      <c r="P830" s="0" t="s">
        <v>3004</v>
      </c>
      <c r="Q830" s="0" t="s">
        <v>3005</v>
      </c>
      <c r="R830" s="0" t="s">
        <v>3006</v>
      </c>
      <c r="S830" s="0" t="s">
        <v>3007</v>
      </c>
    </row>
    <row r="831" customFormat="false" ht="13.5" hidden="false" customHeight="false" outlineLevel="0" collapsed="false">
      <c r="A831" s="0" t="n">
        <v>20</v>
      </c>
      <c r="B831" s="0" t="n">
        <v>31010450</v>
      </c>
      <c r="C831" s="0" t="n">
        <v>31034824</v>
      </c>
      <c r="D831" s="0" t="s">
        <v>3008</v>
      </c>
      <c r="E831" s="0" t="s">
        <v>3009</v>
      </c>
      <c r="F831" s="0" t="n">
        <v>24375</v>
      </c>
      <c r="G831" s="0" t="n">
        <v>10</v>
      </c>
      <c r="H831" s="0" t="n">
        <v>0</v>
      </c>
      <c r="I831" s="0" t="n">
        <v>0.183333333333333</v>
      </c>
      <c r="J831" s="0" t="n">
        <v>0.466666666666667</v>
      </c>
      <c r="K831" s="0" t="n">
        <v>0.516666666666667</v>
      </c>
      <c r="L831" s="0" t="s">
        <v>3006</v>
      </c>
      <c r="M831" s="0" t="s">
        <v>3007</v>
      </c>
    </row>
    <row r="832" customFormat="false" ht="13.5" hidden="false" customHeight="false" outlineLevel="0" collapsed="false">
      <c r="A832" s="0" t="n">
        <v>20</v>
      </c>
      <c r="B832" s="0" t="n">
        <v>31155311</v>
      </c>
      <c r="C832" s="0" t="n">
        <v>31180887</v>
      </c>
      <c r="D832" s="0" t="s">
        <v>3010</v>
      </c>
      <c r="E832" s="0" t="s">
        <v>3011</v>
      </c>
      <c r="F832" s="0" t="n">
        <v>25577</v>
      </c>
      <c r="G832" s="0" t="n">
        <v>12</v>
      </c>
      <c r="H832" s="0" t="n">
        <v>0.0338983050847458</v>
      </c>
      <c r="I832" s="0" t="n">
        <v>0.288135593220339</v>
      </c>
      <c r="J832" s="0" t="n">
        <v>0.355932203389831</v>
      </c>
      <c r="K832" s="0" t="n">
        <v>0.406779661016949</v>
      </c>
      <c r="L832" s="0" t="s">
        <v>3012</v>
      </c>
      <c r="M832" s="0" t="s">
        <v>3013</v>
      </c>
      <c r="N832" s="0" t="s">
        <v>3014</v>
      </c>
      <c r="O832" s="0" t="s">
        <v>3015</v>
      </c>
    </row>
    <row r="833" customFormat="false" ht="13.5" hidden="false" customHeight="false" outlineLevel="0" collapsed="false">
      <c r="A833" s="0" t="n">
        <v>20</v>
      </c>
      <c r="B833" s="0" t="n">
        <v>35925495</v>
      </c>
      <c r="C833" s="0" t="n">
        <v>35970426</v>
      </c>
      <c r="D833" s="0" t="s">
        <v>3016</v>
      </c>
      <c r="E833" s="0" t="s">
        <v>3017</v>
      </c>
      <c r="F833" s="0" t="n">
        <v>44932</v>
      </c>
      <c r="G833" s="0" t="n">
        <v>14</v>
      </c>
      <c r="H833" s="0" t="n">
        <v>0</v>
      </c>
      <c r="I833" s="0" t="n">
        <v>0.120689655172414</v>
      </c>
      <c r="J833" s="0" t="n">
        <v>0.137931034482759</v>
      </c>
      <c r="K833" s="0" t="n">
        <v>0.189655172413793</v>
      </c>
      <c r="L833" s="0" t="s">
        <v>3018</v>
      </c>
      <c r="M833" s="0" t="s">
        <v>3019</v>
      </c>
      <c r="N833" s="0" t="s">
        <v>3020</v>
      </c>
      <c r="O833" s="0" t="s">
        <v>3021</v>
      </c>
      <c r="P833" s="0" t="s">
        <v>3022</v>
      </c>
      <c r="Q833" s="0" t="s">
        <v>3023</v>
      </c>
    </row>
    <row r="834" customFormat="false" ht="13.5" hidden="false" customHeight="false" outlineLevel="0" collapsed="false">
      <c r="A834" s="0" t="n">
        <v>20</v>
      </c>
      <c r="B834" s="0" t="n">
        <v>53868133</v>
      </c>
      <c r="C834" s="0" t="n">
        <v>53901975</v>
      </c>
      <c r="D834" s="0" t="s">
        <v>3024</v>
      </c>
      <c r="E834" s="0" t="s">
        <v>3025</v>
      </c>
      <c r="F834" s="0" t="n">
        <v>33843</v>
      </c>
      <c r="G834" s="0" t="n">
        <v>15</v>
      </c>
      <c r="H834" s="0" t="n">
        <v>0</v>
      </c>
      <c r="I834" s="0" t="n">
        <v>0.05</v>
      </c>
      <c r="J834" s="0" t="n">
        <v>0.433333333333333</v>
      </c>
      <c r="K834" s="0" t="n">
        <v>0.466666666666667</v>
      </c>
      <c r="L834" s="0" t="s">
        <v>3026</v>
      </c>
      <c r="M834" s="0" t="s">
        <v>3027</v>
      </c>
    </row>
    <row r="835" customFormat="false" ht="13.5" hidden="false" customHeight="false" outlineLevel="0" collapsed="false">
      <c r="A835" s="0" t="n">
        <v>20</v>
      </c>
      <c r="B835" s="0" t="n">
        <v>53916914</v>
      </c>
      <c r="C835" s="0" t="n">
        <v>53941667</v>
      </c>
      <c r="D835" s="0" t="s">
        <v>3028</v>
      </c>
      <c r="E835" s="0" t="s">
        <v>3029</v>
      </c>
      <c r="F835" s="0" t="n">
        <v>24754</v>
      </c>
      <c r="G835" s="0" t="n">
        <v>12</v>
      </c>
      <c r="H835" s="0" t="n">
        <v>0</v>
      </c>
      <c r="I835" s="0" t="n">
        <v>0.116666666666667</v>
      </c>
      <c r="J835" s="0" t="n">
        <v>0.266666666666667</v>
      </c>
      <c r="K835" s="0" t="n">
        <v>0.316666666666667</v>
      </c>
      <c r="L835" s="0" t="s">
        <v>3026</v>
      </c>
      <c r="M835" s="0" t="s">
        <v>3027</v>
      </c>
    </row>
    <row r="836" customFormat="false" ht="13.5" hidden="false" customHeight="false" outlineLevel="0" collapsed="false">
      <c r="A836" s="0" t="n">
        <v>20</v>
      </c>
      <c r="B836" s="0" t="n">
        <v>54435753</v>
      </c>
      <c r="C836" s="0" t="n">
        <v>54450272</v>
      </c>
      <c r="D836" s="0" t="s">
        <v>3030</v>
      </c>
      <c r="E836" s="0" t="s">
        <v>3031</v>
      </c>
      <c r="F836" s="0" t="n">
        <v>14520</v>
      </c>
      <c r="G836" s="0" t="n">
        <v>8</v>
      </c>
      <c r="H836" s="0" t="n">
        <v>0</v>
      </c>
      <c r="I836" s="0" t="n">
        <v>0.254237288135593</v>
      </c>
      <c r="J836" s="0" t="n">
        <v>1.01724137931034</v>
      </c>
      <c r="K836" s="0" t="n">
        <v>1</v>
      </c>
    </row>
    <row r="837" customFormat="false" ht="13.5" hidden="false" customHeight="false" outlineLevel="0" collapsed="false">
      <c r="A837" s="0" t="n">
        <v>20</v>
      </c>
      <c r="B837" s="0" t="n">
        <v>54572350</v>
      </c>
      <c r="C837" s="0" t="n">
        <v>54585506</v>
      </c>
      <c r="D837" s="0" t="s">
        <v>3032</v>
      </c>
      <c r="E837" s="0" t="s">
        <v>3033</v>
      </c>
      <c r="F837" s="0" t="n">
        <v>13157</v>
      </c>
      <c r="G837" s="0" t="n">
        <v>5</v>
      </c>
      <c r="H837" s="0" t="n">
        <v>0.0333333333333333</v>
      </c>
      <c r="I837" s="0" t="n">
        <v>0.283333333333333</v>
      </c>
      <c r="J837" s="0" t="n">
        <v>0.766666666666667</v>
      </c>
      <c r="K837" s="0" t="n">
        <v>0.783333333333333</v>
      </c>
    </row>
    <row r="838" customFormat="false" ht="13.5" hidden="false" customHeight="false" outlineLevel="0" collapsed="false">
      <c r="A838" s="0" t="n">
        <v>20</v>
      </c>
      <c r="B838" s="0" t="n">
        <v>54595926</v>
      </c>
      <c r="C838" s="0" t="n">
        <v>54656285</v>
      </c>
      <c r="D838" s="0" t="s">
        <v>3034</v>
      </c>
      <c r="E838" s="0" t="s">
        <v>3035</v>
      </c>
      <c r="F838" s="0" t="n">
        <v>60360</v>
      </c>
      <c r="G838" s="0" t="n">
        <v>25</v>
      </c>
      <c r="H838" s="0" t="n">
        <v>0.0166666666666667</v>
      </c>
      <c r="I838" s="0" t="n">
        <v>0.133333333333333</v>
      </c>
      <c r="J838" s="0" t="n">
        <v>0.766666666666667</v>
      </c>
      <c r="K838" s="0" t="n">
        <v>0.783333333333333</v>
      </c>
    </row>
    <row r="839" customFormat="false" ht="13.5" hidden="false" customHeight="false" outlineLevel="0" collapsed="false">
      <c r="A839" s="0" t="n">
        <v>20</v>
      </c>
      <c r="B839" s="0" t="n">
        <v>54696804</v>
      </c>
      <c r="C839" s="0" t="n">
        <v>54728319</v>
      </c>
      <c r="D839" s="0" t="s">
        <v>3036</v>
      </c>
      <c r="E839" s="0" t="s">
        <v>3037</v>
      </c>
      <c r="F839" s="0" t="n">
        <v>31516</v>
      </c>
      <c r="G839" s="0" t="n">
        <v>10</v>
      </c>
      <c r="H839" s="0" t="n">
        <v>0.0333333333333333</v>
      </c>
      <c r="I839" s="0" t="n">
        <v>0.2</v>
      </c>
      <c r="J839" s="0" t="n">
        <v>0.8</v>
      </c>
      <c r="K839" s="0" t="n">
        <v>0.8</v>
      </c>
    </row>
    <row r="840" customFormat="false" ht="13.5" hidden="false" customHeight="false" outlineLevel="0" collapsed="false">
      <c r="A840" s="0" t="n">
        <v>20</v>
      </c>
      <c r="B840" s="0" t="n">
        <v>55045305</v>
      </c>
      <c r="C840" s="0" t="n">
        <v>55055288</v>
      </c>
      <c r="D840" s="0" t="s">
        <v>3038</v>
      </c>
      <c r="E840" s="0" t="s">
        <v>3039</v>
      </c>
      <c r="F840" s="0" t="n">
        <v>9984</v>
      </c>
      <c r="G840" s="0" t="n">
        <v>7</v>
      </c>
      <c r="H840" s="0" t="n">
        <v>0</v>
      </c>
      <c r="I840" s="0" t="n">
        <v>0.181818181818182</v>
      </c>
      <c r="J840" s="0" t="n">
        <v>0.4</v>
      </c>
      <c r="K840" s="0" t="n">
        <v>0.6</v>
      </c>
    </row>
    <row r="841" customFormat="false" ht="13.5" hidden="false" customHeight="false" outlineLevel="0" collapsed="false">
      <c r="A841" s="0" t="n">
        <v>20</v>
      </c>
      <c r="B841" s="0" t="n">
        <v>55908916</v>
      </c>
      <c r="C841" s="0" t="n">
        <v>55921980</v>
      </c>
      <c r="D841" s="0" t="s">
        <v>3040</v>
      </c>
      <c r="E841" s="0" t="s">
        <v>3041</v>
      </c>
      <c r="F841" s="0" t="n">
        <v>13065</v>
      </c>
      <c r="G841" s="0" t="n">
        <v>5</v>
      </c>
      <c r="H841" s="0" t="n">
        <v>0</v>
      </c>
      <c r="I841" s="0" t="n">
        <v>0.192982456140351</v>
      </c>
      <c r="J841" s="0" t="n">
        <v>0.456140350877193</v>
      </c>
      <c r="K841" s="0" t="n">
        <v>0.491228070175439</v>
      </c>
    </row>
    <row r="842" customFormat="false" ht="13.5" hidden="false" customHeight="false" outlineLevel="0" collapsed="false">
      <c r="A842" s="0" t="n">
        <v>20</v>
      </c>
      <c r="B842" s="0" t="n">
        <v>56664419</v>
      </c>
      <c r="C842" s="0" t="n">
        <v>56673230</v>
      </c>
      <c r="D842" s="0" t="s">
        <v>3042</v>
      </c>
      <c r="E842" s="0" t="s">
        <v>3043</v>
      </c>
      <c r="F842" s="0" t="n">
        <v>8812</v>
      </c>
      <c r="G842" s="0" t="n">
        <v>6</v>
      </c>
      <c r="H842" s="0" t="n">
        <v>0.0357142857142857</v>
      </c>
      <c r="I842" s="0" t="n">
        <v>0.125</v>
      </c>
      <c r="J842" s="0" t="n">
        <v>0.589285714285714</v>
      </c>
      <c r="K842" s="0" t="n">
        <v>0.642857142857143</v>
      </c>
      <c r="L842" s="0" t="s">
        <v>3044</v>
      </c>
      <c r="M842" s="0" t="s">
        <v>3045</v>
      </c>
    </row>
    <row r="843" customFormat="false" ht="13.5" hidden="false" customHeight="false" outlineLevel="0" collapsed="false">
      <c r="A843" s="0" t="n">
        <v>20</v>
      </c>
      <c r="B843" s="0" t="n">
        <v>56901551</v>
      </c>
      <c r="C843" s="0" t="n">
        <v>56915558</v>
      </c>
      <c r="D843" s="0" t="s">
        <v>3046</v>
      </c>
      <c r="E843" s="0" t="s">
        <v>3047</v>
      </c>
      <c r="F843" s="0" t="n">
        <v>14008</v>
      </c>
      <c r="G843" s="0" t="n">
        <v>5</v>
      </c>
      <c r="H843" s="0" t="n">
        <v>0.0175438596491228</v>
      </c>
      <c r="I843" s="0" t="n">
        <v>0.105263157894737</v>
      </c>
      <c r="J843" s="0" t="n">
        <v>0.87719298245614</v>
      </c>
      <c r="K843" s="0" t="n">
        <v>0.87719298245614</v>
      </c>
      <c r="L843" s="0" t="s">
        <v>3048</v>
      </c>
      <c r="M843" s="0" t="s">
        <v>3049</v>
      </c>
    </row>
    <row r="844" customFormat="false" ht="13.5" hidden="false" customHeight="false" outlineLevel="0" collapsed="false">
      <c r="A844" s="0" t="n">
        <v>20</v>
      </c>
      <c r="B844" s="0" t="n">
        <v>57412826</v>
      </c>
      <c r="C844" s="0" t="n">
        <v>57450773</v>
      </c>
      <c r="D844" s="0" t="s">
        <v>3050</v>
      </c>
      <c r="E844" s="0" t="s">
        <v>3051</v>
      </c>
      <c r="F844" s="0" t="n">
        <v>37948</v>
      </c>
      <c r="G844" s="0" t="n">
        <v>20</v>
      </c>
      <c r="H844" s="0" t="n">
        <v>0.037037037037037</v>
      </c>
      <c r="I844" s="0" t="n">
        <v>0.12962962962963</v>
      </c>
      <c r="J844" s="0" t="n">
        <v>0.296296296296296</v>
      </c>
      <c r="K844" s="0" t="n">
        <v>0.37037037037037</v>
      </c>
      <c r="L844" s="0" t="s">
        <v>3052</v>
      </c>
      <c r="M844" s="0" t="s">
        <v>3053</v>
      </c>
    </row>
    <row r="845" customFormat="false" ht="13.5" hidden="false" customHeight="false" outlineLevel="0" collapsed="false">
      <c r="A845" s="0" t="n">
        <v>20</v>
      </c>
      <c r="B845" s="0" t="n">
        <v>59591482</v>
      </c>
      <c r="C845" s="0" t="n">
        <v>59597631</v>
      </c>
      <c r="D845" s="0" t="s">
        <v>3054</v>
      </c>
      <c r="E845" s="0" t="s">
        <v>3055</v>
      </c>
      <c r="F845" s="0" t="n">
        <v>6150</v>
      </c>
      <c r="G845" s="0" t="n">
        <v>3</v>
      </c>
      <c r="H845" s="0" t="n">
        <v>0.0166666666666667</v>
      </c>
      <c r="I845" s="0" t="n">
        <v>0.2</v>
      </c>
      <c r="J845" s="0" t="n">
        <v>0.616666666666667</v>
      </c>
      <c r="K845" s="0" t="n">
        <v>0.616666666666667</v>
      </c>
    </row>
    <row r="846" customFormat="false" ht="13.5" hidden="false" customHeight="false" outlineLevel="0" collapsed="false">
      <c r="A846" s="0" t="n">
        <v>20</v>
      </c>
      <c r="B846" s="0" t="n">
        <v>59638617</v>
      </c>
      <c r="C846" s="0" t="n">
        <v>59653822</v>
      </c>
      <c r="D846" s="0" t="s">
        <v>3056</v>
      </c>
      <c r="E846" s="0" t="s">
        <v>3057</v>
      </c>
      <c r="F846" s="0" t="n">
        <v>15206</v>
      </c>
      <c r="G846" s="0" t="n">
        <v>8</v>
      </c>
      <c r="H846" s="0" t="n">
        <v>0</v>
      </c>
      <c r="I846" s="0" t="n">
        <v>0.203703703703704</v>
      </c>
      <c r="J846" s="0" t="n">
        <v>0.259259259259259</v>
      </c>
      <c r="K846" s="0" t="n">
        <v>0.314814814814815</v>
      </c>
    </row>
    <row r="847" customFormat="false" ht="13.5" hidden="false" customHeight="false" outlineLevel="0" collapsed="false">
      <c r="A847" s="0" t="n">
        <v>20</v>
      </c>
      <c r="B847" s="0" t="n">
        <v>62885852</v>
      </c>
      <c r="C847" s="0" t="n">
        <v>62899909</v>
      </c>
      <c r="D847" s="0" t="s">
        <v>3058</v>
      </c>
      <c r="E847" s="0" t="s">
        <v>3059</v>
      </c>
      <c r="F847" s="0" t="n">
        <v>14058</v>
      </c>
      <c r="G847" s="0" t="n">
        <v>5</v>
      </c>
      <c r="H847" s="0" t="n">
        <v>0</v>
      </c>
      <c r="I847" s="0" t="n">
        <v>0.280701754385965</v>
      </c>
      <c r="J847" s="0" t="n">
        <v>0.824561403508772</v>
      </c>
      <c r="K847" s="0" t="n">
        <v>0.824561403508772</v>
      </c>
      <c r="L847" s="0" t="s">
        <v>3060</v>
      </c>
      <c r="M847" s="0" t="s">
        <v>3061</v>
      </c>
      <c r="N847" s="0" t="s">
        <v>3062</v>
      </c>
      <c r="O847" s="0" t="s">
        <v>3063</v>
      </c>
    </row>
    <row r="848" customFormat="false" ht="13.5" hidden="false" customHeight="false" outlineLevel="0" collapsed="false">
      <c r="A848" s="0" t="n">
        <v>21</v>
      </c>
      <c r="B848" s="0" t="n">
        <v>16302549</v>
      </c>
      <c r="C848" s="0" t="n">
        <v>16313460</v>
      </c>
      <c r="D848" s="0" t="s">
        <v>3064</v>
      </c>
      <c r="E848" s="0" t="s">
        <v>3065</v>
      </c>
      <c r="F848" s="0" t="n">
        <v>10912</v>
      </c>
      <c r="G848" s="0" t="n">
        <v>5</v>
      </c>
      <c r="H848" s="0" t="n">
        <v>0</v>
      </c>
      <c r="I848" s="0" t="n">
        <v>0.220338983050847</v>
      </c>
      <c r="J848" s="0" t="n">
        <v>0.694915254237288</v>
      </c>
      <c r="K848" s="0" t="n">
        <v>0.694915254237288</v>
      </c>
    </row>
    <row r="849" customFormat="false" ht="13.5" hidden="false" customHeight="false" outlineLevel="0" collapsed="false">
      <c r="A849" s="0" t="n">
        <v>21</v>
      </c>
      <c r="B849" s="0" t="n">
        <v>16463627</v>
      </c>
      <c r="C849" s="0" t="n">
        <v>16483008</v>
      </c>
      <c r="D849" s="0" t="s">
        <v>3066</v>
      </c>
      <c r="E849" s="0" t="s">
        <v>3067</v>
      </c>
      <c r="F849" s="0" t="n">
        <v>19382</v>
      </c>
      <c r="G849" s="0" t="n">
        <v>11</v>
      </c>
      <c r="H849" s="0" t="n">
        <v>0.0169491525423729</v>
      </c>
      <c r="I849" s="0" t="n">
        <v>0.0677966101694915</v>
      </c>
      <c r="J849" s="0" t="n">
        <v>0.796610169491525</v>
      </c>
      <c r="K849" s="0" t="n">
        <v>0.796610169491525</v>
      </c>
    </row>
    <row r="850" customFormat="false" ht="13.5" hidden="false" customHeight="false" outlineLevel="0" collapsed="false">
      <c r="A850" s="0" t="n">
        <v>21</v>
      </c>
      <c r="B850" s="0" t="n">
        <v>16516169</v>
      </c>
      <c r="C850" s="0" t="n">
        <v>16525943</v>
      </c>
      <c r="D850" s="0" t="s">
        <v>3068</v>
      </c>
      <c r="E850" s="0" t="s">
        <v>3069</v>
      </c>
      <c r="F850" s="0" t="n">
        <v>9775</v>
      </c>
      <c r="G850" s="0" t="n">
        <v>6</v>
      </c>
      <c r="H850" s="0" t="n">
        <v>0.0166666666666667</v>
      </c>
      <c r="I850" s="0" t="n">
        <v>0.233333333333333</v>
      </c>
      <c r="J850" s="0" t="n">
        <v>1</v>
      </c>
      <c r="K850" s="0" t="n">
        <v>1</v>
      </c>
      <c r="L850" s="0" t="s">
        <v>3070</v>
      </c>
      <c r="M850" s="0" t="s">
        <v>3071</v>
      </c>
    </row>
    <row r="851" customFormat="false" ht="13.5" hidden="false" customHeight="false" outlineLevel="0" collapsed="false">
      <c r="A851" s="0" t="n">
        <v>21</v>
      </c>
      <c r="B851" s="0" t="n">
        <v>16644659</v>
      </c>
      <c r="C851" s="0" t="n">
        <v>16650487</v>
      </c>
      <c r="D851" s="0" t="s">
        <v>3072</v>
      </c>
      <c r="E851" s="0" t="s">
        <v>3073</v>
      </c>
      <c r="F851" s="0" t="n">
        <v>5829</v>
      </c>
      <c r="G851" s="0" t="n">
        <v>6</v>
      </c>
      <c r="H851" s="0" t="n">
        <v>0.0185185185185185</v>
      </c>
      <c r="I851" s="0" t="n">
        <v>0.127272727272727</v>
      </c>
      <c r="J851" s="0" t="n">
        <v>0.962962962962963</v>
      </c>
      <c r="K851" s="0" t="n">
        <v>0.945454545454545</v>
      </c>
      <c r="L851" s="0" t="s">
        <v>3070</v>
      </c>
      <c r="M851" s="0" t="s">
        <v>3071</v>
      </c>
    </row>
    <row r="852" customFormat="false" ht="13.5" hidden="false" customHeight="false" outlineLevel="0" collapsed="false">
      <c r="A852" s="0" t="n">
        <v>21</v>
      </c>
      <c r="B852" s="0" t="n">
        <v>16751235</v>
      </c>
      <c r="C852" s="0" t="n">
        <v>16850425</v>
      </c>
      <c r="D852" s="0" t="s">
        <v>3074</v>
      </c>
      <c r="E852" s="0" t="s">
        <v>3075</v>
      </c>
      <c r="F852" s="0" t="n">
        <v>99191</v>
      </c>
      <c r="G852" s="0" t="n">
        <v>53</v>
      </c>
      <c r="H852" s="0" t="n">
        <v>0</v>
      </c>
      <c r="I852" s="0" t="n">
        <v>0.0555555555555556</v>
      </c>
      <c r="J852" s="0" t="n">
        <v>1.09259259259259</v>
      </c>
      <c r="K852" s="0" t="n">
        <v>1.09259259259259</v>
      </c>
      <c r="L852" s="0" t="s">
        <v>3070</v>
      </c>
      <c r="M852" s="0" t="s">
        <v>3071</v>
      </c>
    </row>
    <row r="853" customFormat="false" ht="13.5" hidden="false" customHeight="false" outlineLevel="0" collapsed="false">
      <c r="A853" s="0" t="n">
        <v>21</v>
      </c>
      <c r="B853" s="0" t="n">
        <v>21754634</v>
      </c>
      <c r="C853" s="0" t="n">
        <v>21777009</v>
      </c>
      <c r="D853" s="0" t="s">
        <v>3076</v>
      </c>
      <c r="E853" s="0" t="s">
        <v>3077</v>
      </c>
      <c r="F853" s="0" t="n">
        <v>22376</v>
      </c>
      <c r="G853" s="0" t="n">
        <v>18</v>
      </c>
      <c r="H853" s="0" t="n">
        <v>0.0178571428571429</v>
      </c>
      <c r="I853" s="0" t="n">
        <v>0.107142857142857</v>
      </c>
      <c r="J853" s="0" t="n">
        <v>0.178571428571429</v>
      </c>
      <c r="K853" s="0" t="n">
        <v>0.339285714285714</v>
      </c>
      <c r="L853" s="0" t="s">
        <v>3078</v>
      </c>
      <c r="M853" s="0" t="s">
        <v>3079</v>
      </c>
    </row>
    <row r="854" customFormat="false" ht="13.5" hidden="false" customHeight="false" outlineLevel="0" collapsed="false">
      <c r="A854" s="0" t="n">
        <v>21</v>
      </c>
      <c r="B854" s="0" t="n">
        <v>23146729</v>
      </c>
      <c r="C854" s="0" t="n">
        <v>23168563</v>
      </c>
      <c r="D854" s="0" t="s">
        <v>3080</v>
      </c>
      <c r="E854" s="0" t="s">
        <v>3081</v>
      </c>
      <c r="F854" s="0" t="n">
        <v>21835</v>
      </c>
      <c r="G854" s="0" t="n">
        <v>12</v>
      </c>
      <c r="H854" s="0" t="n">
        <v>0</v>
      </c>
      <c r="I854" s="0" t="n">
        <v>0.0833333333333333</v>
      </c>
      <c r="J854" s="0" t="n">
        <v>1</v>
      </c>
      <c r="K854" s="0" t="n">
        <v>1</v>
      </c>
    </row>
    <row r="855" customFormat="false" ht="13.5" hidden="false" customHeight="false" outlineLevel="0" collapsed="false">
      <c r="A855" s="0" t="n">
        <v>21</v>
      </c>
      <c r="B855" s="0" t="n">
        <v>24170072</v>
      </c>
      <c r="C855" s="0" t="n">
        <v>24196787</v>
      </c>
      <c r="D855" s="0" t="s">
        <v>3082</v>
      </c>
      <c r="E855" s="0" t="s">
        <v>3083</v>
      </c>
      <c r="F855" s="0" t="n">
        <v>26716</v>
      </c>
      <c r="G855" s="0" t="n">
        <v>15</v>
      </c>
      <c r="H855" s="0" t="n">
        <v>0</v>
      </c>
      <c r="I855" s="0" t="n">
        <v>0.127272727272727</v>
      </c>
      <c r="J855" s="0" t="n">
        <v>0.872727272727273</v>
      </c>
      <c r="K855" s="0" t="n">
        <v>0.872727272727273</v>
      </c>
    </row>
    <row r="856" customFormat="false" ht="13.5" hidden="false" customHeight="false" outlineLevel="0" collapsed="false">
      <c r="A856" s="0" t="n">
        <v>21</v>
      </c>
      <c r="B856" s="0" t="n">
        <v>24240731</v>
      </c>
      <c r="C856" s="0" t="n">
        <v>24247580</v>
      </c>
      <c r="D856" s="0" t="s">
        <v>3084</v>
      </c>
      <c r="E856" s="0" t="s">
        <v>3085</v>
      </c>
      <c r="F856" s="0" t="n">
        <v>6850</v>
      </c>
      <c r="G856" s="0" t="n">
        <v>8</v>
      </c>
      <c r="H856" s="0" t="n">
        <v>0.0178571428571429</v>
      </c>
      <c r="I856" s="0" t="n">
        <v>0.0535714285714286</v>
      </c>
      <c r="J856" s="0" t="n">
        <v>0.660714285714286</v>
      </c>
      <c r="K856" s="0" t="n">
        <v>0.696428571428571</v>
      </c>
    </row>
    <row r="857" customFormat="false" ht="13.5" hidden="false" customHeight="false" outlineLevel="0" collapsed="false">
      <c r="A857" s="0" t="n">
        <v>21</v>
      </c>
      <c r="B857" s="0" t="n">
        <v>35286616</v>
      </c>
      <c r="C857" s="0" t="n">
        <v>35302730</v>
      </c>
      <c r="D857" s="0" t="s">
        <v>3086</v>
      </c>
      <c r="E857" s="0" t="s">
        <v>3087</v>
      </c>
      <c r="F857" s="0" t="n">
        <v>16115</v>
      </c>
      <c r="G857" s="0" t="n">
        <v>11</v>
      </c>
      <c r="H857" s="0" t="n">
        <v>0.0338983050847458</v>
      </c>
      <c r="I857" s="0" t="n">
        <v>0.101694915254237</v>
      </c>
      <c r="J857" s="0" t="n">
        <v>0.389830508474576</v>
      </c>
      <c r="K857" s="0" t="n">
        <v>0.406779661016949</v>
      </c>
      <c r="L857" s="0" t="s">
        <v>3088</v>
      </c>
      <c r="M857" s="0" t="s">
        <v>3089</v>
      </c>
    </row>
    <row r="858" customFormat="false" ht="13.5" hidden="false" customHeight="false" outlineLevel="0" collapsed="false">
      <c r="A858" s="0" t="n">
        <v>21</v>
      </c>
      <c r="B858" s="0" t="n">
        <v>41491097</v>
      </c>
      <c r="C858" s="0" t="n">
        <v>41497922</v>
      </c>
      <c r="D858" s="0" t="s">
        <v>3090</v>
      </c>
      <c r="E858" s="0" t="s">
        <v>3091</v>
      </c>
      <c r="F858" s="0" t="n">
        <v>6826</v>
      </c>
      <c r="G858" s="0" t="n">
        <v>6</v>
      </c>
      <c r="H858" s="0" t="n">
        <v>0</v>
      </c>
      <c r="I858" s="0" t="n">
        <v>0.259259259259259</v>
      </c>
      <c r="J858" s="0" t="n">
        <v>0.240740740740741</v>
      </c>
      <c r="K858" s="0" t="n">
        <v>0.314814814814815</v>
      </c>
      <c r="L858" s="0" t="s">
        <v>3092</v>
      </c>
      <c r="M858" s="0" t="s">
        <v>3093</v>
      </c>
    </row>
    <row r="859" customFormat="false" ht="13.5" hidden="false" customHeight="false" outlineLevel="0" collapsed="false">
      <c r="A859" s="0" t="n">
        <v>21</v>
      </c>
      <c r="B859" s="0" t="n">
        <v>41502583</v>
      </c>
      <c r="C859" s="0" t="n">
        <v>41507534</v>
      </c>
      <c r="D859" s="0" t="s">
        <v>3094</v>
      </c>
      <c r="E859" s="0" t="s">
        <v>3095</v>
      </c>
      <c r="F859" s="0" t="n">
        <v>4952</v>
      </c>
      <c r="G859" s="0" t="n">
        <v>5</v>
      </c>
      <c r="H859" s="0" t="n">
        <v>0</v>
      </c>
      <c r="I859" s="0" t="n">
        <v>0.181818181818182</v>
      </c>
      <c r="J859" s="0" t="n">
        <v>0.418181818181818</v>
      </c>
      <c r="K859" s="0" t="n">
        <v>0.454545454545455</v>
      </c>
      <c r="L859" s="0" t="s">
        <v>3092</v>
      </c>
      <c r="M859" s="0" t="s">
        <v>3093</v>
      </c>
    </row>
    <row r="860" customFormat="false" ht="13.5" hidden="false" customHeight="false" outlineLevel="0" collapsed="false">
      <c r="A860" s="0" t="n">
        <v>22</v>
      </c>
      <c r="B860" s="0" t="n">
        <v>21616165</v>
      </c>
      <c r="C860" s="0" t="n">
        <v>21689141</v>
      </c>
      <c r="D860" s="0" t="s">
        <v>3096</v>
      </c>
      <c r="E860" s="0" t="s">
        <v>3097</v>
      </c>
      <c r="F860" s="0" t="n">
        <v>72977</v>
      </c>
      <c r="G860" s="0" t="n">
        <v>27</v>
      </c>
      <c r="H860" s="0" t="n">
        <v>0.0350877192982456</v>
      </c>
      <c r="I860" s="0" t="n">
        <v>0.0526315789473684</v>
      </c>
      <c r="J860" s="0" t="n">
        <v>0.228070175438596</v>
      </c>
      <c r="K860" s="0" t="n">
        <v>0.263157894736842</v>
      </c>
    </row>
    <row r="861" customFormat="false" ht="13.5" hidden="false" customHeight="false" outlineLevel="0" collapsed="false">
      <c r="A861" s="0" t="n">
        <v>22</v>
      </c>
      <c r="B861" s="0" t="n">
        <v>31997679</v>
      </c>
      <c r="C861" s="0" t="n">
        <v>32015001</v>
      </c>
      <c r="D861" s="0" t="s">
        <v>3098</v>
      </c>
      <c r="E861" s="0" t="s">
        <v>3099</v>
      </c>
      <c r="F861" s="0" t="n">
        <v>17323</v>
      </c>
      <c r="G861" s="0" t="n">
        <v>8</v>
      </c>
      <c r="H861" s="0" t="n">
        <v>0</v>
      </c>
      <c r="I861" s="0" t="n">
        <v>0.218181818181818</v>
      </c>
      <c r="J861" s="0" t="n">
        <v>0.745454545454545</v>
      </c>
      <c r="K861" s="0" t="n">
        <v>0.745454545454545</v>
      </c>
      <c r="L861" s="0" t="s">
        <v>3100</v>
      </c>
      <c r="M861" s="0" t="s">
        <v>3101</v>
      </c>
    </row>
    <row r="862" customFormat="false" ht="13.5" hidden="false" customHeight="false" outlineLevel="0" collapsed="false">
      <c r="A862" s="0" t="n">
        <v>22</v>
      </c>
      <c r="B862" s="0" t="n">
        <v>34873996</v>
      </c>
      <c r="C862" s="0" t="n">
        <v>34881745</v>
      </c>
      <c r="D862" s="0" t="s">
        <v>3102</v>
      </c>
      <c r="E862" s="0" t="s">
        <v>3103</v>
      </c>
      <c r="F862" s="0" t="n">
        <v>7750</v>
      </c>
      <c r="G862" s="0" t="n">
        <v>6</v>
      </c>
      <c r="H862" s="0" t="n">
        <v>0</v>
      </c>
      <c r="I862" s="0" t="n">
        <v>0.236363636363636</v>
      </c>
      <c r="J862" s="0" t="n">
        <v>0.12962962962963</v>
      </c>
      <c r="K862" s="0" t="n">
        <v>0.290909090909091</v>
      </c>
    </row>
    <row r="863" customFormat="false" ht="13.5" hidden="false" customHeight="false" outlineLevel="0" collapsed="false">
      <c r="A863" s="0" t="n">
        <v>22</v>
      </c>
      <c r="B863" s="0" t="n">
        <v>34887948</v>
      </c>
      <c r="C863" s="0" t="n">
        <v>34897724</v>
      </c>
      <c r="D863" s="0" t="s">
        <v>3104</v>
      </c>
      <c r="E863" s="0" t="s">
        <v>3105</v>
      </c>
      <c r="F863" s="0" t="n">
        <v>9777</v>
      </c>
      <c r="G863" s="0" t="n">
        <v>11</v>
      </c>
      <c r="H863" s="0" t="n">
        <v>0.0185185185185185</v>
      </c>
      <c r="I863" s="0" t="n">
        <v>0.254545454545455</v>
      </c>
      <c r="J863" s="0" t="n">
        <v>0.611111111111111</v>
      </c>
      <c r="K863" s="0" t="n">
        <v>0.690909090909091</v>
      </c>
      <c r="L863" s="0" t="s">
        <v>3106</v>
      </c>
      <c r="M863" s="0" t="s">
        <v>3107</v>
      </c>
    </row>
    <row r="864" customFormat="false" ht="13.5" hidden="false" customHeight="false" outlineLevel="0" collapsed="false">
      <c r="A864" s="0" t="n">
        <v>22</v>
      </c>
      <c r="B864" s="0" t="n">
        <v>35247210</v>
      </c>
      <c r="C864" s="0" t="n">
        <v>35251967</v>
      </c>
      <c r="D864" s="0" t="s">
        <v>3108</v>
      </c>
      <c r="E864" s="0" t="s">
        <v>3109</v>
      </c>
      <c r="F864" s="0" t="n">
        <v>4758</v>
      </c>
      <c r="G864" s="0" t="n">
        <v>4</v>
      </c>
      <c r="H864" s="0" t="n">
        <v>0.0175438596491228</v>
      </c>
      <c r="I864" s="0" t="n">
        <v>0.192982456140351</v>
      </c>
      <c r="J864" s="0" t="n">
        <v>0.596491228070175</v>
      </c>
      <c r="K864" s="0" t="n">
        <v>0.701754385964912</v>
      </c>
      <c r="L864" s="0" t="s">
        <v>3110</v>
      </c>
      <c r="M864" s="0" t="s">
        <v>3111</v>
      </c>
    </row>
    <row r="865" customFormat="false" ht="13.5" hidden="false" customHeight="false" outlineLevel="0" collapsed="false">
      <c r="A865" s="0" t="n">
        <v>22</v>
      </c>
      <c r="B865" s="0" t="n">
        <v>38003922</v>
      </c>
      <c r="C865" s="0" t="n">
        <v>38018086</v>
      </c>
      <c r="D865" s="0" t="s">
        <v>3112</v>
      </c>
      <c r="E865" s="0" t="s">
        <v>3113</v>
      </c>
      <c r="F865" s="0" t="n">
        <v>14165</v>
      </c>
      <c r="G865" s="0" t="n">
        <v>10</v>
      </c>
      <c r="H865" s="0" t="n">
        <v>0.0178571428571429</v>
      </c>
      <c r="I865" s="0" t="n">
        <v>0.0714285714285714</v>
      </c>
      <c r="J865" s="0" t="n">
        <v>0.142857142857143</v>
      </c>
      <c r="K865" s="0" t="n">
        <v>0.303571428571429</v>
      </c>
      <c r="L865" s="0" t="s">
        <v>3114</v>
      </c>
      <c r="M865" s="0" t="s">
        <v>3115</v>
      </c>
    </row>
    <row r="866" customFormat="false" ht="13.5" hidden="false" customHeight="false" outlineLevel="0" collapsed="false">
      <c r="A866" s="0" t="n">
        <v>22</v>
      </c>
      <c r="B866" s="0" t="n">
        <v>38200779</v>
      </c>
      <c r="C866" s="0" t="n">
        <v>38215201</v>
      </c>
      <c r="D866" s="0" t="s">
        <v>3116</v>
      </c>
      <c r="E866" s="0" t="s">
        <v>3117</v>
      </c>
      <c r="F866" s="0" t="n">
        <v>14423</v>
      </c>
      <c r="G866" s="0" t="n">
        <v>4</v>
      </c>
      <c r="H866" s="0" t="n">
        <v>0.0338983050847458</v>
      </c>
      <c r="I866" s="0" t="n">
        <v>0.169491525423729</v>
      </c>
      <c r="J866" s="0" t="n">
        <v>0.169491525423729</v>
      </c>
      <c r="K866" s="0" t="n">
        <v>0.338983050847458</v>
      </c>
      <c r="L866" s="0" t="s">
        <v>3118</v>
      </c>
      <c r="M866" s="0" t="s">
        <v>3119</v>
      </c>
    </row>
    <row r="867" customFormat="false" ht="13.5" hidden="false" customHeight="false" outlineLevel="0" collapsed="false">
      <c r="A867" s="0" t="n">
        <v>22</v>
      </c>
      <c r="B867" s="0" t="n">
        <v>38297467</v>
      </c>
      <c r="C867" s="0" t="n">
        <v>38320527</v>
      </c>
      <c r="D867" s="0" t="s">
        <v>3120</v>
      </c>
      <c r="E867" s="0" t="s">
        <v>3121</v>
      </c>
      <c r="F867" s="0" t="n">
        <v>23061</v>
      </c>
      <c r="G867" s="0" t="n">
        <v>13</v>
      </c>
      <c r="H867" s="0" t="n">
        <v>0.037037037037037</v>
      </c>
      <c r="I867" s="0" t="n">
        <v>0.185185185185185</v>
      </c>
      <c r="J867" s="0" t="n">
        <v>0.0555555555555556</v>
      </c>
      <c r="K867" s="0" t="n">
        <v>0.240740740740741</v>
      </c>
      <c r="L867" s="0" t="s">
        <v>3118</v>
      </c>
      <c r="M867" s="0" t="s">
        <v>3119</v>
      </c>
    </row>
    <row r="868" customFormat="false" ht="13.5" hidden="false" customHeight="false" outlineLevel="0" collapsed="false">
      <c r="A868" s="0" t="n">
        <v>22</v>
      </c>
      <c r="B868" s="0" t="n">
        <v>38677796</v>
      </c>
      <c r="C868" s="0" t="n">
        <v>38698417</v>
      </c>
      <c r="D868" s="0" t="s">
        <v>3122</v>
      </c>
      <c r="E868" s="0" t="s">
        <v>3123</v>
      </c>
      <c r="F868" s="0" t="n">
        <v>20622</v>
      </c>
      <c r="G868" s="0" t="n">
        <v>8</v>
      </c>
      <c r="H868" s="0" t="n">
        <v>0</v>
      </c>
      <c r="I868" s="0" t="n">
        <v>0.267857142857143</v>
      </c>
      <c r="J868" s="0" t="n">
        <v>0.625</v>
      </c>
      <c r="K868" s="0" t="n">
        <v>0.678571428571429</v>
      </c>
      <c r="L868" s="0" t="s">
        <v>3124</v>
      </c>
      <c r="M868" s="0" t="s">
        <v>3125</v>
      </c>
    </row>
    <row r="869" customFormat="false" ht="13.5" hidden="false" customHeight="false" outlineLevel="0" collapsed="false">
      <c r="A869" s="0" t="n">
        <v>22</v>
      </c>
      <c r="B869" s="0" t="n">
        <v>38706587</v>
      </c>
      <c r="C869" s="0" t="n">
        <v>38730365</v>
      </c>
      <c r="D869" s="0" t="s">
        <v>3126</v>
      </c>
      <c r="E869" s="0" t="s">
        <v>3127</v>
      </c>
      <c r="F869" s="0" t="n">
        <v>23779</v>
      </c>
      <c r="G869" s="0" t="n">
        <v>11</v>
      </c>
      <c r="H869" s="0" t="n">
        <v>0</v>
      </c>
      <c r="I869" s="0" t="n">
        <v>0.25</v>
      </c>
      <c r="J869" s="0" t="n">
        <v>0.625</v>
      </c>
      <c r="K869" s="0" t="n">
        <v>0.678571428571429</v>
      </c>
      <c r="L869" s="0" t="s">
        <v>3124</v>
      </c>
      <c r="M869" s="0" t="s">
        <v>3125</v>
      </c>
    </row>
    <row r="870" customFormat="false" ht="13.5" hidden="false" customHeight="false" outlineLevel="0" collapsed="false">
      <c r="A870" s="0" t="n">
        <v>22</v>
      </c>
      <c r="B870" s="0" t="n">
        <v>40590883</v>
      </c>
      <c r="C870" s="0" t="n">
        <v>40613278</v>
      </c>
      <c r="D870" s="0" t="s">
        <v>3128</v>
      </c>
      <c r="E870" s="0" t="s">
        <v>3129</v>
      </c>
      <c r="F870" s="0" t="n">
        <v>22396</v>
      </c>
      <c r="G870" s="0" t="n">
        <v>6</v>
      </c>
      <c r="H870" s="0" t="n">
        <v>0</v>
      </c>
      <c r="I870" s="0" t="n">
        <v>0.111111111111111</v>
      </c>
      <c r="J870" s="0" t="n">
        <v>0.481481481481481</v>
      </c>
      <c r="K870" s="0" t="n">
        <v>0.518518518518518</v>
      </c>
      <c r="L870" s="0" t="s">
        <v>3130</v>
      </c>
      <c r="M870" s="0" t="s">
        <v>3131</v>
      </c>
    </row>
    <row r="871" customFormat="false" ht="13.5" hidden="false" customHeight="false" outlineLevel="0" collapsed="false">
      <c r="A871" s="0" t="n">
        <v>22</v>
      </c>
      <c r="B871" s="0" t="n">
        <v>41774895</v>
      </c>
      <c r="C871" s="0" t="n">
        <v>41787863</v>
      </c>
      <c r="D871" s="0" t="s">
        <v>3132</v>
      </c>
      <c r="E871" s="0" t="s">
        <v>3133</v>
      </c>
      <c r="F871" s="0" t="n">
        <v>12969</v>
      </c>
      <c r="G871" s="0" t="n">
        <v>10</v>
      </c>
      <c r="H871" s="0" t="n">
        <v>0.0175438596491228</v>
      </c>
      <c r="I871" s="0" t="n">
        <v>0.087719298245614</v>
      </c>
      <c r="J871" s="0" t="n">
        <v>0.0350877192982456</v>
      </c>
      <c r="K871" s="0" t="n">
        <v>0.298245614035088</v>
      </c>
      <c r="L871" s="0" t="s">
        <v>3134</v>
      </c>
      <c r="M871" s="0" t="s">
        <v>3135</v>
      </c>
    </row>
    <row r="872" customFormat="false" ht="13.5" hidden="false" customHeight="false" outlineLevel="0" collapsed="false">
      <c r="A872" s="0" t="n">
        <v>22</v>
      </c>
      <c r="B872" s="0" t="n">
        <v>44834625</v>
      </c>
      <c r="C872" s="0" t="n">
        <v>44868487</v>
      </c>
      <c r="D872" s="0" t="s">
        <v>3136</v>
      </c>
      <c r="E872" s="0" t="s">
        <v>3137</v>
      </c>
      <c r="F872" s="0" t="n">
        <v>33863</v>
      </c>
      <c r="G872" s="0" t="n">
        <v>19</v>
      </c>
      <c r="H872" s="0" t="n">
        <v>0</v>
      </c>
      <c r="I872" s="0" t="n">
        <v>0.222222222222222</v>
      </c>
      <c r="J872" s="0" t="n">
        <v>0.388888888888889</v>
      </c>
      <c r="K872" s="0" t="n">
        <v>0.388888888888889</v>
      </c>
      <c r="L872" s="0" t="s">
        <v>3138</v>
      </c>
      <c r="M872" s="0" t="s">
        <v>3139</v>
      </c>
      <c r="N872" s="0" t="s">
        <v>3140</v>
      </c>
      <c r="O872" s="0" t="s">
        <v>3141</v>
      </c>
      <c r="P872" s="0" t="s">
        <v>3142</v>
      </c>
      <c r="Q872" s="0" t="s">
        <v>3143</v>
      </c>
      <c r="R872" s="0" t="s">
        <v>3144</v>
      </c>
      <c r="S872" s="0" t="s">
        <v>3145</v>
      </c>
    </row>
    <row r="873" customFormat="false" ht="13.5" hidden="false" customHeight="false" outlineLevel="0" collapsed="false">
      <c r="A873" s="0" t="n">
        <v>22</v>
      </c>
      <c r="B873" s="0" t="n">
        <v>44934641</v>
      </c>
      <c r="C873" s="0" t="n">
        <v>44985833</v>
      </c>
      <c r="D873" s="0" t="s">
        <v>3146</v>
      </c>
      <c r="E873" s="0" t="s">
        <v>3147</v>
      </c>
      <c r="F873" s="0" t="n">
        <v>51193</v>
      </c>
      <c r="G873" s="0" t="n">
        <v>26</v>
      </c>
      <c r="H873" s="0" t="n">
        <v>0</v>
      </c>
      <c r="I873" s="0" t="n">
        <v>0.148148148148148</v>
      </c>
      <c r="J873" s="0" t="n">
        <v>0.425925925925926</v>
      </c>
      <c r="K873" s="0" t="n">
        <v>0.444444444444444</v>
      </c>
      <c r="L873" s="0" t="s">
        <v>3148</v>
      </c>
      <c r="M873" s="0" t="s">
        <v>3149</v>
      </c>
      <c r="N873" s="0" t="s">
        <v>3150</v>
      </c>
      <c r="O873" s="0" t="s">
        <v>3151</v>
      </c>
      <c r="P873" s="0" t="s">
        <v>3152</v>
      </c>
      <c r="Q873" s="0" t="s">
        <v>3153</v>
      </c>
    </row>
    <row r="874" customFormat="false" ht="13.5" hidden="false" customHeight="false" outlineLevel="0" collapsed="false">
      <c r="A874" s="0" t="n">
        <v>22</v>
      </c>
      <c r="B874" s="0" t="n">
        <v>44988326</v>
      </c>
      <c r="C874" s="0" t="n">
        <v>45030087</v>
      </c>
      <c r="D874" s="0" t="s">
        <v>3154</v>
      </c>
      <c r="E874" s="0" t="s">
        <v>3155</v>
      </c>
      <c r="F874" s="0" t="n">
        <v>41762</v>
      </c>
      <c r="G874" s="0" t="n">
        <v>21</v>
      </c>
      <c r="H874" s="0" t="n">
        <v>0</v>
      </c>
      <c r="I874" s="0" t="n">
        <v>0.037037037037037</v>
      </c>
      <c r="J874" s="0" t="n">
        <v>0.333333333333333</v>
      </c>
      <c r="K874" s="0" t="n">
        <v>0.351851851851852</v>
      </c>
      <c r="L874" s="0" t="s">
        <v>3152</v>
      </c>
      <c r="M874" s="0" t="s">
        <v>3153</v>
      </c>
    </row>
    <row r="875" customFormat="false" ht="13.5" hidden="false" customHeight="false" outlineLevel="0" collapsed="false">
      <c r="A875" s="0" t="n">
        <v>22</v>
      </c>
      <c r="B875" s="0" t="n">
        <v>45795752</v>
      </c>
      <c r="C875" s="0" t="n">
        <v>45807039</v>
      </c>
      <c r="D875" s="0" t="s">
        <v>3156</v>
      </c>
      <c r="E875" s="0" t="s">
        <v>3157</v>
      </c>
      <c r="F875" s="0" t="n">
        <v>11288</v>
      </c>
      <c r="G875" s="0" t="n">
        <v>5</v>
      </c>
      <c r="H875" s="0" t="n">
        <v>0</v>
      </c>
      <c r="I875" s="0" t="n">
        <v>0.103448275862069</v>
      </c>
      <c r="J875" s="0" t="n">
        <v>0.96551724137931</v>
      </c>
      <c r="K875" s="0" t="n">
        <v>0.96551724137931</v>
      </c>
    </row>
  </sheetData>
  <autoFilter ref="A1:AK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BM2" activePane="bottomLeft" state="frozen"/>
      <selection pane="topLeft" activeCell="B1" activeCellId="0" sqref="B1"/>
      <selection pane="bottomLeft" activeCell="B1" activeCellId="0" sqref="A1:IV2"/>
    </sheetView>
  </sheetViews>
  <sheetFormatPr defaultColWidth="10.62109375" defaultRowHeight="13.5" zeroHeight="false" outlineLevelRow="0" outlineLevelCol="0"/>
  <sheetData>
    <row r="1" customFormat="false" ht="13.5" hidden="false" customHeight="false" outlineLevel="0" collapsed="false">
      <c r="A1" s="21" t="s">
        <v>19</v>
      </c>
      <c r="B1" s="21" t="s">
        <v>20</v>
      </c>
      <c r="C1" s="21" t="s">
        <v>21</v>
      </c>
      <c r="D1" s="21" t="s">
        <v>22</v>
      </c>
      <c r="E1" s="21" t="s">
        <v>23</v>
      </c>
      <c r="F1" s="21" t="s">
        <v>24</v>
      </c>
      <c r="G1" s="21" t="s">
        <v>25</v>
      </c>
      <c r="H1" s="21" t="s">
        <v>280</v>
      </c>
      <c r="I1" s="21" t="s">
        <v>281</v>
      </c>
      <c r="J1" s="21" t="s">
        <v>282</v>
      </c>
      <c r="K1" s="21" t="s">
        <v>283</v>
      </c>
      <c r="L1" s="21" t="s">
        <v>30</v>
      </c>
      <c r="M1" s="21"/>
      <c r="N1" s="21"/>
      <c r="O1" s="21"/>
      <c r="P1" s="21"/>
      <c r="Q1" s="21"/>
      <c r="R1" s="21"/>
      <c r="S1" s="21"/>
    </row>
    <row r="2" customFormat="false" ht="13.5" hidden="false" customHeight="false" outlineLevel="0" collapsed="false">
      <c r="A2" s="0" t="n">
        <v>2</v>
      </c>
      <c r="B2" s="0" t="n">
        <v>9715614</v>
      </c>
      <c r="C2" s="0" t="n">
        <v>9721513</v>
      </c>
      <c r="D2" s="0" t="s">
        <v>506</v>
      </c>
      <c r="E2" s="0" t="s">
        <v>507</v>
      </c>
      <c r="F2" s="0" t="n">
        <v>5900</v>
      </c>
      <c r="G2" s="0" t="n">
        <v>5</v>
      </c>
      <c r="H2" s="0" t="n">
        <v>0</v>
      </c>
      <c r="I2" s="0" t="n">
        <v>0.232142857142857</v>
      </c>
      <c r="J2" s="0" t="n">
        <v>0.0357142857142857</v>
      </c>
      <c r="K2" s="0" t="n">
        <v>0.214285714285714</v>
      </c>
      <c r="L2" s="0" t="s">
        <v>500</v>
      </c>
      <c r="M2" s="0" t="s">
        <v>501</v>
      </c>
    </row>
    <row r="3" customFormat="false" ht="13.5" hidden="false" customHeight="false" outlineLevel="0" collapsed="false">
      <c r="A3" s="0" t="n">
        <v>2</v>
      </c>
      <c r="B3" s="0" t="n">
        <v>17621029</v>
      </c>
      <c r="C3" s="0" t="n">
        <v>17621271</v>
      </c>
      <c r="D3" s="0" t="s">
        <v>3158</v>
      </c>
      <c r="E3" s="0" t="s">
        <v>3159</v>
      </c>
      <c r="F3" s="0" t="n">
        <v>243</v>
      </c>
      <c r="G3" s="0" t="n">
        <v>2</v>
      </c>
      <c r="H3" s="0" t="n">
        <v>0.516666666666667</v>
      </c>
      <c r="I3" s="0" t="n">
        <v>0.533333333333333</v>
      </c>
      <c r="J3" s="0" t="n">
        <v>0.0333333333333333</v>
      </c>
      <c r="K3" s="0" t="n">
        <v>0.283333333333333</v>
      </c>
    </row>
    <row r="4" customFormat="false" ht="13.5" hidden="false" customHeight="false" outlineLevel="0" collapsed="false">
      <c r="A4" s="0" t="n">
        <v>2</v>
      </c>
      <c r="B4" s="0" t="n">
        <v>17627836</v>
      </c>
      <c r="C4" s="0" t="n">
        <v>17633862</v>
      </c>
      <c r="D4" s="0" t="s">
        <v>3160</v>
      </c>
      <c r="E4" s="0" t="s">
        <v>3161</v>
      </c>
      <c r="F4" s="0" t="n">
        <v>6027</v>
      </c>
      <c r="G4" s="0" t="n">
        <v>4</v>
      </c>
      <c r="H4" s="0" t="n">
        <v>0.133333333333333</v>
      </c>
      <c r="I4" s="0" t="n">
        <v>0.15</v>
      </c>
      <c r="J4" s="0" t="n">
        <v>0.0333333333333333</v>
      </c>
      <c r="K4" s="0" t="n">
        <v>0.25</v>
      </c>
    </row>
    <row r="5" customFormat="false" ht="13.5" hidden="false" customHeight="false" outlineLevel="0" collapsed="false">
      <c r="A5" s="0" t="n">
        <v>2</v>
      </c>
      <c r="B5" s="0" t="n">
        <v>17642033</v>
      </c>
      <c r="C5" s="0" t="n">
        <v>17647339</v>
      </c>
      <c r="D5" s="0" t="s">
        <v>3162</v>
      </c>
      <c r="E5" s="0" t="s">
        <v>3163</v>
      </c>
      <c r="F5" s="0" t="n">
        <v>5307</v>
      </c>
      <c r="G5" s="0" t="n">
        <v>4</v>
      </c>
      <c r="H5" s="0" t="n">
        <v>0.2</v>
      </c>
      <c r="I5" s="0" t="n">
        <v>0.216666666666667</v>
      </c>
      <c r="J5" s="0" t="n">
        <v>0.0333333333333333</v>
      </c>
      <c r="K5" s="0" t="n">
        <v>0.283333333333333</v>
      </c>
    </row>
    <row r="6" customFormat="false" ht="13.5" hidden="false" customHeight="false" outlineLevel="0" collapsed="false">
      <c r="A6" s="0" t="n">
        <v>2</v>
      </c>
      <c r="B6" s="0" t="n">
        <v>17976370</v>
      </c>
      <c r="C6" s="0" t="n">
        <v>17993081</v>
      </c>
      <c r="D6" s="0" t="s">
        <v>3164</v>
      </c>
      <c r="E6" s="0" t="s">
        <v>3165</v>
      </c>
      <c r="F6" s="0" t="n">
        <v>16712</v>
      </c>
      <c r="G6" s="0" t="n">
        <v>9</v>
      </c>
      <c r="H6" s="0" t="n">
        <v>0.11864406779661</v>
      </c>
      <c r="I6" s="0" t="n">
        <v>0.186440677966102</v>
      </c>
      <c r="J6" s="0" t="n">
        <v>0.0338983050847458</v>
      </c>
      <c r="K6" s="0" t="n">
        <v>0.288135593220339</v>
      </c>
      <c r="L6" s="0" t="s">
        <v>3166</v>
      </c>
      <c r="M6" s="0" t="s">
        <v>3167</v>
      </c>
    </row>
    <row r="7" customFormat="false" ht="13.5" hidden="false" customHeight="false" outlineLevel="0" collapsed="false">
      <c r="A7" s="0" t="n">
        <v>2</v>
      </c>
      <c r="B7" s="0" t="n">
        <v>22298089</v>
      </c>
      <c r="C7" s="0" t="n">
        <v>22450516</v>
      </c>
      <c r="D7" s="0" t="s">
        <v>518</v>
      </c>
      <c r="E7" s="0" t="s">
        <v>519</v>
      </c>
      <c r="F7" s="0" t="n">
        <v>152428</v>
      </c>
      <c r="G7" s="0" t="n">
        <v>51</v>
      </c>
      <c r="H7" s="0" t="n">
        <v>0</v>
      </c>
      <c r="I7" s="0" t="n">
        <v>0</v>
      </c>
      <c r="J7" s="0" t="n">
        <v>0.0357142857142857</v>
      </c>
      <c r="K7" s="0" t="n">
        <v>0.125</v>
      </c>
    </row>
    <row r="8" customFormat="false" ht="13.5" hidden="false" customHeight="false" outlineLevel="0" collapsed="false">
      <c r="A8" s="0" t="n">
        <v>2</v>
      </c>
      <c r="B8" s="0" t="n">
        <v>35581613</v>
      </c>
      <c r="C8" s="0" t="n">
        <v>35584650</v>
      </c>
      <c r="D8" s="0" t="s">
        <v>3168</v>
      </c>
      <c r="E8" s="0" t="s">
        <v>3169</v>
      </c>
      <c r="F8" s="0" t="n">
        <v>3038</v>
      </c>
      <c r="G8" s="0" t="n">
        <v>2</v>
      </c>
      <c r="H8" s="0" t="n">
        <v>0.481481481481481</v>
      </c>
      <c r="I8" s="0" t="n">
        <v>0.555555555555556</v>
      </c>
      <c r="J8" s="0" t="n">
        <v>0.037037037037037</v>
      </c>
      <c r="K8" s="0" t="n">
        <v>0.296296296296296</v>
      </c>
    </row>
    <row r="9" customFormat="false" ht="13.5" hidden="false" customHeight="false" outlineLevel="0" collapsed="false">
      <c r="A9" s="0" t="n">
        <v>2</v>
      </c>
      <c r="B9" s="0" t="n">
        <v>108563662</v>
      </c>
      <c r="C9" s="0" t="n">
        <v>108564889</v>
      </c>
      <c r="D9" s="0" t="s">
        <v>3170</v>
      </c>
      <c r="E9" s="0" t="s">
        <v>3171</v>
      </c>
      <c r="F9" s="0" t="n">
        <v>1228</v>
      </c>
      <c r="G9" s="0" t="n">
        <v>2</v>
      </c>
      <c r="H9" s="0" t="n">
        <v>0.736842105263158</v>
      </c>
      <c r="I9" s="0" t="n">
        <v>0.754385964912281</v>
      </c>
      <c r="J9" s="0" t="n">
        <v>0.0350877192982456</v>
      </c>
      <c r="K9" s="0" t="n">
        <v>0.245614035087719</v>
      </c>
      <c r="L9" s="0" t="s">
        <v>3172</v>
      </c>
      <c r="M9" s="0" t="s">
        <v>3173</v>
      </c>
    </row>
    <row r="10" customFormat="false" ht="13.5" hidden="false" customHeight="false" outlineLevel="0" collapsed="false">
      <c r="A10" s="0" t="n">
        <v>3</v>
      </c>
      <c r="B10" s="0" t="n">
        <v>108730961</v>
      </c>
      <c r="C10" s="0" t="n">
        <v>108776136</v>
      </c>
      <c r="D10" s="0" t="s">
        <v>3174</v>
      </c>
      <c r="E10" s="0" t="s">
        <v>3175</v>
      </c>
      <c r="F10" s="0" t="n">
        <v>45176</v>
      </c>
      <c r="G10" s="0" t="n">
        <v>16</v>
      </c>
      <c r="H10" s="0" t="n">
        <v>0</v>
      </c>
      <c r="I10" s="0" t="n">
        <v>0.418181818181818</v>
      </c>
      <c r="J10" s="0" t="n">
        <v>0.0181818181818182</v>
      </c>
      <c r="K10" s="0" t="n">
        <v>0.163636363636364</v>
      </c>
      <c r="L10" s="0" t="s">
        <v>3176</v>
      </c>
      <c r="M10" s="0" t="s">
        <v>3177</v>
      </c>
    </row>
    <row r="11" customFormat="false" ht="13.5" hidden="false" customHeight="false" outlineLevel="0" collapsed="false">
      <c r="A11" s="0" t="n">
        <v>3</v>
      </c>
      <c r="B11" s="0" t="n">
        <v>109500630</v>
      </c>
      <c r="C11" s="0" t="n">
        <v>109516307</v>
      </c>
      <c r="D11" s="0" t="s">
        <v>3178</v>
      </c>
      <c r="E11" s="0" t="s">
        <v>3179</v>
      </c>
      <c r="F11" s="0" t="n">
        <v>15678</v>
      </c>
      <c r="G11" s="0" t="n">
        <v>7</v>
      </c>
      <c r="H11" s="0" t="n">
        <v>0.283333333333333</v>
      </c>
      <c r="I11" s="0" t="n">
        <v>0.316666666666667</v>
      </c>
      <c r="J11" s="0" t="n">
        <v>0.0166666666666667</v>
      </c>
      <c r="K11" s="0" t="n">
        <v>0.183333333333333</v>
      </c>
      <c r="L11" s="0" t="s">
        <v>3180</v>
      </c>
      <c r="M11" s="0" t="s">
        <v>3181</v>
      </c>
    </row>
    <row r="12" customFormat="false" ht="13.5" hidden="false" customHeight="false" outlineLevel="0" collapsed="false">
      <c r="A12" s="0" t="n">
        <v>3</v>
      </c>
      <c r="B12" s="0" t="n">
        <v>109785098</v>
      </c>
      <c r="C12" s="0" t="n">
        <v>109809322</v>
      </c>
      <c r="D12" s="0" t="s">
        <v>3182</v>
      </c>
      <c r="E12" s="0" t="s">
        <v>3183</v>
      </c>
      <c r="F12" s="0" t="n">
        <v>24225</v>
      </c>
      <c r="G12" s="0" t="n">
        <v>12</v>
      </c>
      <c r="H12" s="0" t="n">
        <v>0.155172413793103</v>
      </c>
      <c r="I12" s="0" t="n">
        <v>0.258620689655172</v>
      </c>
      <c r="J12" s="0" t="n">
        <v>0.0172413793103448</v>
      </c>
      <c r="K12" s="0" t="n">
        <v>0.120689655172414</v>
      </c>
      <c r="L12" s="0" t="s">
        <v>3184</v>
      </c>
      <c r="M12" s="0" t="s">
        <v>3185</v>
      </c>
    </row>
    <row r="13" customFormat="false" ht="13.5" hidden="false" customHeight="false" outlineLevel="0" collapsed="false">
      <c r="A13" s="0" t="n">
        <v>4</v>
      </c>
      <c r="B13" s="0" t="n">
        <v>36792161</v>
      </c>
      <c r="C13" s="0" t="n">
        <v>36814135</v>
      </c>
      <c r="D13" s="0" t="s">
        <v>1034</v>
      </c>
      <c r="E13" s="0" t="s">
        <v>1035</v>
      </c>
      <c r="F13" s="0" t="n">
        <v>21975</v>
      </c>
      <c r="G13" s="0" t="n">
        <v>11</v>
      </c>
      <c r="H13" s="0" t="n">
        <v>0</v>
      </c>
      <c r="I13" s="0" t="n">
        <v>0.275862068965517</v>
      </c>
      <c r="J13" s="0" t="n">
        <v>0.0344827586206897</v>
      </c>
      <c r="K13" s="0" t="n">
        <v>0.275862068965517</v>
      </c>
    </row>
    <row r="14" customFormat="false" ht="13.5" hidden="false" customHeight="false" outlineLevel="0" collapsed="false">
      <c r="A14" s="0" t="n">
        <v>4</v>
      </c>
      <c r="B14" s="0" t="n">
        <v>135446245</v>
      </c>
      <c r="C14" s="0" t="n">
        <v>135488973</v>
      </c>
      <c r="D14" s="0" t="s">
        <v>3186</v>
      </c>
      <c r="E14" s="0" t="s">
        <v>3187</v>
      </c>
      <c r="F14" s="0" t="n">
        <v>42729</v>
      </c>
      <c r="G14" s="0" t="n">
        <v>17</v>
      </c>
      <c r="H14" s="0" t="n">
        <v>0.309090909090909</v>
      </c>
      <c r="I14" s="0" t="n">
        <v>0.327272727272727</v>
      </c>
      <c r="J14" s="0" t="n">
        <v>0.0181818181818182</v>
      </c>
      <c r="K14" s="0" t="n">
        <v>0.218181818181818</v>
      </c>
    </row>
    <row r="15" customFormat="false" ht="13.5" hidden="false" customHeight="false" outlineLevel="0" collapsed="false">
      <c r="A15" s="0" t="n">
        <v>4</v>
      </c>
      <c r="B15" s="0" t="n">
        <v>135522443</v>
      </c>
      <c r="C15" s="0" t="n">
        <v>135632987</v>
      </c>
      <c r="D15" s="0" t="s">
        <v>3188</v>
      </c>
      <c r="E15" s="0" t="s">
        <v>3189</v>
      </c>
      <c r="F15" s="0" t="n">
        <v>110545</v>
      </c>
      <c r="G15" s="0" t="n">
        <v>53</v>
      </c>
      <c r="H15" s="0" t="n">
        <v>0.120689655172414</v>
      </c>
      <c r="I15" s="0" t="n">
        <v>0.155172413793103</v>
      </c>
      <c r="J15" s="0" t="n">
        <v>0</v>
      </c>
      <c r="K15" s="0" t="n">
        <v>0.206896551724138</v>
      </c>
      <c r="L15" s="0" t="s">
        <v>3190</v>
      </c>
      <c r="M15" s="0" t="s">
        <v>3191</v>
      </c>
    </row>
    <row r="16" customFormat="false" ht="13.5" hidden="false" customHeight="false" outlineLevel="0" collapsed="false">
      <c r="A16" s="0" t="n">
        <v>5</v>
      </c>
      <c r="B16" s="0" t="n">
        <v>105330521</v>
      </c>
      <c r="C16" s="0" t="n">
        <v>105350268</v>
      </c>
      <c r="D16" s="0" t="s">
        <v>3192</v>
      </c>
      <c r="E16" s="0" t="s">
        <v>3193</v>
      </c>
      <c r="F16" s="0" t="n">
        <v>19748</v>
      </c>
      <c r="G16" s="0" t="n">
        <v>9</v>
      </c>
      <c r="H16" s="0" t="n">
        <v>0.192982456140351</v>
      </c>
      <c r="I16" s="0" t="n">
        <v>0.403508771929825</v>
      </c>
      <c r="J16" s="0" t="n">
        <v>0.0350877192982456</v>
      </c>
      <c r="K16" s="0" t="n">
        <v>0.175438596491228</v>
      </c>
    </row>
    <row r="17" customFormat="false" ht="13.5" hidden="false" customHeight="false" outlineLevel="0" collapsed="false">
      <c r="A17" s="0" t="n">
        <v>5</v>
      </c>
      <c r="B17" s="0" t="n">
        <v>117480167</v>
      </c>
      <c r="C17" s="0" t="n">
        <v>117642506</v>
      </c>
      <c r="D17" s="0" t="s">
        <v>1254</v>
      </c>
      <c r="E17" s="0" t="s">
        <v>1255</v>
      </c>
      <c r="F17" s="0" t="n">
        <v>162340</v>
      </c>
      <c r="G17" s="0" t="n">
        <v>77</v>
      </c>
      <c r="H17" s="0" t="n">
        <v>0</v>
      </c>
      <c r="I17" s="0" t="n">
        <v>0.0909090909090909</v>
      </c>
      <c r="J17" s="0" t="n">
        <v>0</v>
      </c>
      <c r="K17" s="0" t="n">
        <v>0.0727272727272727</v>
      </c>
    </row>
    <row r="18" customFormat="false" ht="13.5" hidden="false" customHeight="false" outlineLevel="0" collapsed="false">
      <c r="A18" s="0" t="n">
        <v>6</v>
      </c>
      <c r="B18" s="0" t="n">
        <v>69938104</v>
      </c>
      <c r="C18" s="0" t="n">
        <v>69965735</v>
      </c>
      <c r="D18" s="0" t="s">
        <v>3194</v>
      </c>
      <c r="E18" s="0" t="s">
        <v>3195</v>
      </c>
      <c r="F18" s="0" t="n">
        <v>27632</v>
      </c>
      <c r="G18" s="0" t="n">
        <v>14</v>
      </c>
      <c r="H18" s="0" t="n">
        <v>0.0892857142857143</v>
      </c>
      <c r="I18" s="0" t="n">
        <v>0.214285714285714</v>
      </c>
      <c r="J18" s="0" t="n">
        <v>0.0357142857142857</v>
      </c>
      <c r="K18" s="0" t="n">
        <v>0.107142857142857</v>
      </c>
      <c r="L18" s="0" t="s">
        <v>3196</v>
      </c>
      <c r="M18" s="0" t="s">
        <v>3197</v>
      </c>
    </row>
    <row r="19" customFormat="false" ht="13.5" hidden="false" customHeight="false" outlineLevel="0" collapsed="false">
      <c r="A19" s="0" t="n">
        <v>6</v>
      </c>
      <c r="B19" s="0" t="n">
        <v>100307973</v>
      </c>
      <c r="C19" s="0" t="n">
        <v>100327281</v>
      </c>
      <c r="D19" s="0" t="s">
        <v>1380</v>
      </c>
      <c r="E19" s="0" t="s">
        <v>1381</v>
      </c>
      <c r="F19" s="0" t="n">
        <v>19309</v>
      </c>
      <c r="G19" s="0" t="n">
        <v>7</v>
      </c>
      <c r="H19" s="0" t="n">
        <v>0.037037037037037</v>
      </c>
      <c r="I19" s="0" t="n">
        <v>0.148148148148148</v>
      </c>
      <c r="J19" s="0" t="n">
        <v>0.0185185185185185</v>
      </c>
      <c r="K19" s="0" t="n">
        <v>0.185185185185185</v>
      </c>
    </row>
    <row r="20" customFormat="false" ht="13.5" hidden="false" customHeight="false" outlineLevel="0" collapsed="false">
      <c r="A20" s="0" t="n">
        <v>6</v>
      </c>
      <c r="B20" s="0" t="n">
        <v>126422953</v>
      </c>
      <c r="C20" s="0" t="n">
        <v>126469896</v>
      </c>
      <c r="D20" s="0" t="s">
        <v>1396</v>
      </c>
      <c r="E20" s="0" t="s">
        <v>1397</v>
      </c>
      <c r="F20" s="0" t="n">
        <v>46944</v>
      </c>
      <c r="G20" s="0" t="n">
        <v>16</v>
      </c>
      <c r="H20" s="0" t="n">
        <v>0.0185185185185185</v>
      </c>
      <c r="I20" s="0" t="n">
        <v>0.0925925925925926</v>
      </c>
      <c r="J20" s="0" t="n">
        <v>0.037037037037037</v>
      </c>
      <c r="K20" s="0" t="n">
        <v>0.166666666666667</v>
      </c>
    </row>
    <row r="21" customFormat="false" ht="13.5" hidden="false" customHeight="false" outlineLevel="0" collapsed="false">
      <c r="A21" s="0" t="n">
        <v>7</v>
      </c>
      <c r="B21" s="0" t="n">
        <v>27362687</v>
      </c>
      <c r="C21" s="0" t="n">
        <v>27381881</v>
      </c>
      <c r="D21" s="0" t="s">
        <v>3198</v>
      </c>
      <c r="E21" s="0" t="s">
        <v>3199</v>
      </c>
      <c r="F21" s="0" t="n">
        <v>19195</v>
      </c>
      <c r="G21" s="0" t="n">
        <v>10</v>
      </c>
      <c r="H21" s="0" t="n">
        <v>0.303571428571429</v>
      </c>
      <c r="I21" s="0" t="n">
        <v>0.428571428571429</v>
      </c>
      <c r="J21" s="0" t="n">
        <v>0</v>
      </c>
      <c r="K21" s="0" t="n">
        <v>0.25</v>
      </c>
      <c r="L21" s="0" t="s">
        <v>3200</v>
      </c>
      <c r="M21" s="0" t="s">
        <v>3201</v>
      </c>
    </row>
    <row r="22" customFormat="false" ht="13.5" hidden="false" customHeight="false" outlineLevel="0" collapsed="false">
      <c r="A22" s="0" t="n">
        <v>7</v>
      </c>
      <c r="B22" s="0" t="n">
        <v>71297184</v>
      </c>
      <c r="C22" s="0" t="n">
        <v>71312727</v>
      </c>
      <c r="D22" s="0" t="s">
        <v>3202</v>
      </c>
      <c r="E22" s="0" t="s">
        <v>3203</v>
      </c>
      <c r="F22" s="0" t="n">
        <v>15544</v>
      </c>
      <c r="G22" s="0" t="n">
        <v>6</v>
      </c>
      <c r="H22" s="0" t="n">
        <v>0.5</v>
      </c>
      <c r="I22" s="0" t="n">
        <v>0.555555555555556</v>
      </c>
      <c r="J22" s="0" t="n">
        <v>0</v>
      </c>
      <c r="K22" s="0" t="n">
        <v>0.296296296296296</v>
      </c>
      <c r="L22" s="0" t="s">
        <v>3204</v>
      </c>
      <c r="M22" s="0" t="s">
        <v>3205</v>
      </c>
    </row>
    <row r="23" customFormat="false" ht="13.5" hidden="false" customHeight="false" outlineLevel="0" collapsed="false">
      <c r="A23" s="0" t="n">
        <v>8</v>
      </c>
      <c r="B23" s="0" t="n">
        <v>82099819</v>
      </c>
      <c r="C23" s="0" t="n">
        <v>82206515</v>
      </c>
      <c r="D23" s="0" t="s">
        <v>1820</v>
      </c>
      <c r="E23" s="0" t="s">
        <v>1821</v>
      </c>
      <c r="F23" s="0" t="n">
        <v>106697</v>
      </c>
      <c r="G23" s="0" t="n">
        <v>44</v>
      </c>
      <c r="H23" s="0" t="n">
        <v>0</v>
      </c>
      <c r="I23" s="0" t="n">
        <v>0.0727272727272727</v>
      </c>
      <c r="J23" s="0" t="n">
        <v>0.037037037037037</v>
      </c>
      <c r="K23" s="0" t="n">
        <v>0.145454545454545</v>
      </c>
      <c r="L23" s="0" t="s">
        <v>1822</v>
      </c>
      <c r="M23" s="0" t="s">
        <v>1823</v>
      </c>
    </row>
    <row r="24" customFormat="false" ht="13.5" hidden="false" customHeight="false" outlineLevel="0" collapsed="false">
      <c r="A24" s="0" t="n">
        <v>8</v>
      </c>
      <c r="B24" s="0" t="n">
        <v>139024425</v>
      </c>
      <c r="C24" s="0" t="n">
        <v>139054833</v>
      </c>
      <c r="D24" s="0" t="s">
        <v>1884</v>
      </c>
      <c r="E24" s="0" t="s">
        <v>1885</v>
      </c>
      <c r="F24" s="0" t="n">
        <v>30409</v>
      </c>
      <c r="G24" s="0" t="n">
        <v>16</v>
      </c>
      <c r="H24" s="0" t="n">
        <v>0.0185185185185185</v>
      </c>
      <c r="I24" s="0" t="n">
        <v>0.037037037037037</v>
      </c>
      <c r="J24" s="0" t="n">
        <v>0.037037037037037</v>
      </c>
      <c r="K24" s="0" t="n">
        <v>0.111111111111111</v>
      </c>
      <c r="L24" s="0" t="s">
        <v>1882</v>
      </c>
      <c r="M24" s="0" t="s">
        <v>1883</v>
      </c>
    </row>
    <row r="25" customFormat="false" ht="13.5" hidden="false" customHeight="false" outlineLevel="0" collapsed="false">
      <c r="A25" s="0" t="n">
        <v>9</v>
      </c>
      <c r="B25" s="0" t="n">
        <v>27132347</v>
      </c>
      <c r="C25" s="0" t="n">
        <v>27142292</v>
      </c>
      <c r="D25" s="0" t="s">
        <v>3206</v>
      </c>
      <c r="E25" s="0" t="s">
        <v>3207</v>
      </c>
      <c r="F25" s="0" t="n">
        <v>9946</v>
      </c>
      <c r="G25" s="0" t="n">
        <v>9</v>
      </c>
      <c r="H25" s="0" t="n">
        <v>0.203703703703704</v>
      </c>
      <c r="I25" s="0" t="n">
        <v>0.240740740740741</v>
      </c>
      <c r="J25" s="0" t="n">
        <v>0.037037037037037</v>
      </c>
      <c r="K25" s="0" t="n">
        <v>0.259259259259259</v>
      </c>
      <c r="L25" s="0" t="s">
        <v>3208</v>
      </c>
      <c r="M25" s="0" t="s">
        <v>3209</v>
      </c>
    </row>
    <row r="26" customFormat="false" ht="13.5" hidden="false" customHeight="false" outlineLevel="0" collapsed="false">
      <c r="A26" s="0" t="n">
        <v>10</v>
      </c>
      <c r="B26" s="0" t="n">
        <v>91595508</v>
      </c>
      <c r="C26" s="0" t="n">
        <v>91600824</v>
      </c>
      <c r="D26" s="0" t="s">
        <v>3210</v>
      </c>
      <c r="E26" s="0" t="s">
        <v>3211</v>
      </c>
      <c r="F26" s="0" t="n">
        <v>5317</v>
      </c>
      <c r="G26" s="0" t="n">
        <v>4</v>
      </c>
      <c r="H26" s="0" t="n">
        <v>0.839285714285714</v>
      </c>
      <c r="I26" s="0" t="n">
        <v>0.857142857142857</v>
      </c>
      <c r="J26" s="0" t="n">
        <v>0.0178571428571429</v>
      </c>
      <c r="K26" s="0" t="n">
        <v>0.285714285714286</v>
      </c>
    </row>
    <row r="27" customFormat="false" ht="13.5" hidden="false" customHeight="false" outlineLevel="0" collapsed="false">
      <c r="A27" s="0" t="n">
        <v>10</v>
      </c>
      <c r="B27" s="0" t="n">
        <v>91695196</v>
      </c>
      <c r="C27" s="0" t="n">
        <v>91743274</v>
      </c>
      <c r="D27" s="0" t="s">
        <v>2094</v>
      </c>
      <c r="E27" s="0" t="s">
        <v>2095</v>
      </c>
      <c r="F27" s="0" t="n">
        <v>48079</v>
      </c>
      <c r="G27" s="0" t="n">
        <v>24</v>
      </c>
      <c r="H27" s="0" t="n">
        <v>0</v>
      </c>
      <c r="I27" s="0" t="n">
        <v>0.2</v>
      </c>
      <c r="J27" s="0" t="n">
        <v>0.0181818181818182</v>
      </c>
      <c r="K27" s="0" t="n">
        <v>0.218181818181818</v>
      </c>
    </row>
    <row r="28" customFormat="false" ht="13.5" hidden="false" customHeight="false" outlineLevel="0" collapsed="false">
      <c r="A28" s="0" t="n">
        <v>11</v>
      </c>
      <c r="B28" s="0" t="n">
        <v>1092644</v>
      </c>
      <c r="C28" s="0" t="n">
        <v>1101984</v>
      </c>
      <c r="D28" s="0" t="s">
        <v>3212</v>
      </c>
      <c r="E28" s="0" t="s">
        <v>3213</v>
      </c>
      <c r="F28" s="0" t="n">
        <v>9341</v>
      </c>
      <c r="G28" s="0" t="n">
        <v>5</v>
      </c>
      <c r="H28" s="0" t="n">
        <v>0.0555555555555556</v>
      </c>
      <c r="I28" s="0" t="n">
        <v>0.185185185185185</v>
      </c>
      <c r="J28" s="0" t="n">
        <v>0.0185185185185185</v>
      </c>
      <c r="K28" s="0" t="n">
        <v>0.277777777777778</v>
      </c>
      <c r="L28" s="0" t="s">
        <v>3214</v>
      </c>
      <c r="M28" s="0" t="s">
        <v>3215</v>
      </c>
    </row>
    <row r="29" customFormat="false" ht="13.5" hidden="false" customHeight="false" outlineLevel="0" collapsed="false">
      <c r="A29" s="0" t="n">
        <v>11</v>
      </c>
      <c r="B29" s="0" t="n">
        <v>78652812</v>
      </c>
      <c r="C29" s="0" t="n">
        <v>78665474</v>
      </c>
      <c r="D29" s="0" t="s">
        <v>3216</v>
      </c>
      <c r="E29" s="0" t="s">
        <v>3217</v>
      </c>
      <c r="F29" s="0" t="n">
        <v>12663</v>
      </c>
      <c r="G29" s="0" t="n">
        <v>8</v>
      </c>
      <c r="H29" s="0" t="n">
        <v>0.142857142857143</v>
      </c>
      <c r="I29" s="0" t="n">
        <v>0.267857142857143</v>
      </c>
      <c r="J29" s="0" t="n">
        <v>0</v>
      </c>
      <c r="K29" s="0" t="n">
        <v>0.142857142857143</v>
      </c>
      <c r="L29" s="0" t="s">
        <v>3218</v>
      </c>
      <c r="M29" s="0" t="s">
        <v>3219</v>
      </c>
    </row>
    <row r="30" customFormat="false" ht="13.5" hidden="false" customHeight="false" outlineLevel="0" collapsed="false">
      <c r="A30" s="0" t="n">
        <v>11</v>
      </c>
      <c r="B30" s="0" t="n">
        <v>100527165</v>
      </c>
      <c r="C30" s="0" t="n">
        <v>100581920</v>
      </c>
      <c r="D30" s="0" t="s">
        <v>3220</v>
      </c>
      <c r="E30" s="0" t="s">
        <v>3221</v>
      </c>
      <c r="F30" s="0" t="n">
        <v>54756</v>
      </c>
      <c r="G30" s="0" t="n">
        <v>23</v>
      </c>
      <c r="H30" s="0" t="n">
        <v>0.0714285714285714</v>
      </c>
      <c r="I30" s="0" t="n">
        <v>0.160714285714286</v>
      </c>
      <c r="J30" s="0" t="n">
        <v>0.0178571428571429</v>
      </c>
      <c r="K30" s="0" t="n">
        <v>0.178571428571429</v>
      </c>
      <c r="L30" s="0" t="s">
        <v>3222</v>
      </c>
      <c r="M30" s="0" t="s">
        <v>3223</v>
      </c>
    </row>
    <row r="31" customFormat="false" ht="13.5" hidden="false" customHeight="false" outlineLevel="0" collapsed="false">
      <c r="A31" s="0" t="n">
        <v>11</v>
      </c>
      <c r="B31" s="0" t="n">
        <v>100590528</v>
      </c>
      <c r="C31" s="0" t="n">
        <v>100605335</v>
      </c>
      <c r="D31" s="0" t="s">
        <v>3224</v>
      </c>
      <c r="E31" s="0" t="s">
        <v>3225</v>
      </c>
      <c r="F31" s="0" t="n">
        <v>14808</v>
      </c>
      <c r="G31" s="0" t="n">
        <v>9</v>
      </c>
      <c r="H31" s="0" t="n">
        <v>0.327272727272727</v>
      </c>
      <c r="I31" s="0" t="n">
        <v>0.363636363636364</v>
      </c>
      <c r="J31" s="0" t="n">
        <v>0.0363636363636364</v>
      </c>
      <c r="K31" s="0" t="n">
        <v>0.254545454545455</v>
      </c>
    </row>
    <row r="32" customFormat="false" ht="13.5" hidden="false" customHeight="false" outlineLevel="0" collapsed="false">
      <c r="A32" s="0" t="n">
        <v>11</v>
      </c>
      <c r="B32" s="0" t="n">
        <v>100633741</v>
      </c>
      <c r="C32" s="0" t="n">
        <v>100635837</v>
      </c>
      <c r="D32" s="0" t="s">
        <v>3226</v>
      </c>
      <c r="E32" s="0" t="s">
        <v>3227</v>
      </c>
      <c r="F32" s="0" t="n">
        <v>2097</v>
      </c>
      <c r="G32" s="0" t="n">
        <v>4</v>
      </c>
      <c r="H32" s="0" t="n">
        <v>0.309090909090909</v>
      </c>
      <c r="I32" s="0" t="n">
        <v>0.454545454545455</v>
      </c>
      <c r="J32" s="0" t="n">
        <v>0.0363636363636364</v>
      </c>
      <c r="K32" s="0" t="n">
        <v>0.254545454545455</v>
      </c>
    </row>
    <row r="33" customFormat="false" ht="13.5" hidden="false" customHeight="false" outlineLevel="0" collapsed="false">
      <c r="A33" s="0" t="n">
        <v>14</v>
      </c>
      <c r="B33" s="0" t="n">
        <v>67459684</v>
      </c>
      <c r="C33" s="0" t="n">
        <v>67481124</v>
      </c>
      <c r="D33" s="0" t="s">
        <v>3228</v>
      </c>
      <c r="E33" s="0" t="s">
        <v>3229</v>
      </c>
      <c r="F33" s="0" t="n">
        <v>21441</v>
      </c>
      <c r="G33" s="0" t="n">
        <v>7</v>
      </c>
      <c r="H33" s="0" t="n">
        <v>0.272727272727273</v>
      </c>
      <c r="I33" s="0" t="n">
        <v>0.345454545454545</v>
      </c>
      <c r="J33" s="0" t="n">
        <v>0.0363636363636364</v>
      </c>
      <c r="K33" s="0" t="n">
        <v>0.163636363636364</v>
      </c>
      <c r="L33" s="0" t="s">
        <v>3230</v>
      </c>
      <c r="M33" s="0" t="s">
        <v>3231</v>
      </c>
    </row>
    <row r="34" customFormat="false" ht="13.5" hidden="false" customHeight="false" outlineLevel="0" collapsed="false">
      <c r="A34" s="0" t="n">
        <v>14</v>
      </c>
      <c r="B34" s="0" t="n">
        <v>92416120</v>
      </c>
      <c r="C34" s="0" t="n">
        <v>92447088</v>
      </c>
      <c r="D34" s="0" t="s">
        <v>3232</v>
      </c>
      <c r="E34" s="0" t="s">
        <v>3233</v>
      </c>
      <c r="F34" s="0" t="n">
        <v>30969</v>
      </c>
      <c r="G34" s="0" t="n">
        <v>12</v>
      </c>
      <c r="H34" s="0" t="n">
        <v>0.0892857142857143</v>
      </c>
      <c r="I34" s="0" t="n">
        <v>0.142857142857143</v>
      </c>
      <c r="J34" s="0" t="n">
        <v>0.0357142857142857</v>
      </c>
      <c r="K34" s="0" t="n">
        <v>0.160714285714286</v>
      </c>
    </row>
    <row r="35" customFormat="false" ht="13.5" hidden="false" customHeight="false" outlineLevel="0" collapsed="false">
      <c r="A35" s="0" t="n">
        <v>16</v>
      </c>
      <c r="B35" s="0" t="n">
        <v>47969205</v>
      </c>
      <c r="C35" s="0" t="n">
        <v>48226046</v>
      </c>
      <c r="D35" s="0" t="s">
        <v>2614</v>
      </c>
      <c r="E35" s="0" t="s">
        <v>2615</v>
      </c>
      <c r="F35" s="0" t="n">
        <v>256842</v>
      </c>
      <c r="G35" s="0" t="n">
        <v>80</v>
      </c>
      <c r="H35" s="0" t="n">
        <v>0</v>
      </c>
      <c r="I35" s="0" t="n">
        <v>0.0740740740740741</v>
      </c>
      <c r="J35" s="0" t="n">
        <v>0.0185185185185185</v>
      </c>
      <c r="K35" s="0" t="n">
        <v>0.203703703703704</v>
      </c>
      <c r="L35" s="0" t="s">
        <v>2616</v>
      </c>
      <c r="M35" s="0" t="s">
        <v>2617</v>
      </c>
      <c r="N35" s="0" t="s">
        <v>2618</v>
      </c>
      <c r="O35" s="0" t="s">
        <v>2619</v>
      </c>
      <c r="P35" s="0" t="s">
        <v>2620</v>
      </c>
      <c r="Q35" s="0" t="s">
        <v>2621</v>
      </c>
    </row>
    <row r="36" customFormat="false" ht="13.5" hidden="false" customHeight="false" outlineLevel="0" collapsed="false">
      <c r="A36" s="0" t="n">
        <v>17</v>
      </c>
      <c r="B36" s="0" t="n">
        <v>70980041</v>
      </c>
      <c r="C36" s="0" t="n">
        <v>70993159</v>
      </c>
      <c r="D36" s="0" t="s">
        <v>3234</v>
      </c>
      <c r="E36" s="0" t="s">
        <v>3235</v>
      </c>
      <c r="F36" s="0" t="n">
        <v>13119</v>
      </c>
      <c r="G36" s="0" t="n">
        <v>9</v>
      </c>
      <c r="H36" s="0" t="n">
        <v>0.166666666666667</v>
      </c>
      <c r="I36" s="0" t="n">
        <v>0.222222222222222</v>
      </c>
      <c r="J36" s="0" t="n">
        <v>0.037037037037037</v>
      </c>
      <c r="K36" s="0" t="n">
        <v>0.166666666666667</v>
      </c>
    </row>
    <row r="37" customFormat="false" ht="13.5" hidden="false" customHeight="false" outlineLevel="0" collapsed="false">
      <c r="A37" s="0" t="n">
        <v>18</v>
      </c>
      <c r="B37" s="0" t="n">
        <v>36270338</v>
      </c>
      <c r="C37" s="0" t="n">
        <v>36280152</v>
      </c>
      <c r="D37" s="0" t="s">
        <v>3236</v>
      </c>
      <c r="E37" s="0" t="s">
        <v>3237</v>
      </c>
      <c r="F37" s="0" t="n">
        <v>9815</v>
      </c>
      <c r="G37" s="0" t="n">
        <v>12</v>
      </c>
      <c r="H37" s="0" t="n">
        <v>0.2</v>
      </c>
      <c r="I37" s="0" t="n">
        <v>0.309090909090909</v>
      </c>
      <c r="J37" s="0" t="n">
        <v>0.0181818181818182</v>
      </c>
      <c r="K37" s="0" t="n">
        <v>0.272727272727273</v>
      </c>
    </row>
    <row r="38" customFormat="false" ht="13.5" hidden="false" customHeight="false" outlineLevel="0" collapsed="false">
      <c r="A38" s="0" t="n">
        <v>20</v>
      </c>
      <c r="B38" s="0" t="n">
        <v>574657</v>
      </c>
      <c r="C38" s="0" t="n">
        <v>583089</v>
      </c>
      <c r="D38" s="0" t="s">
        <v>2968</v>
      </c>
      <c r="E38" s="0" t="s">
        <v>2969</v>
      </c>
      <c r="F38" s="0" t="n">
        <v>8433</v>
      </c>
      <c r="G38" s="0" t="n">
        <v>6</v>
      </c>
      <c r="H38" s="0" t="n">
        <v>0</v>
      </c>
      <c r="I38" s="0" t="n">
        <v>0.224137931034483</v>
      </c>
      <c r="J38" s="0" t="n">
        <v>0</v>
      </c>
      <c r="K38" s="0" t="n">
        <v>0.137931034482759</v>
      </c>
      <c r="L38" s="0" t="s">
        <v>2970</v>
      </c>
      <c r="M38" s="0" t="s">
        <v>2971</v>
      </c>
    </row>
    <row r="39" customFormat="false" ht="13.5" hidden="false" customHeight="false" outlineLevel="0" collapsed="false">
      <c r="A39" s="0" t="n">
        <v>22</v>
      </c>
      <c r="B39" s="0" t="n">
        <v>38095389</v>
      </c>
      <c r="C39" s="0" t="n">
        <v>38117353</v>
      </c>
      <c r="D39" s="0" t="s">
        <v>3238</v>
      </c>
      <c r="E39" s="0" t="s">
        <v>3239</v>
      </c>
      <c r="F39" s="0" t="n">
        <v>21965</v>
      </c>
      <c r="G39" s="0" t="n">
        <v>9</v>
      </c>
      <c r="H39" s="0" t="n">
        <v>0.109090909090909</v>
      </c>
      <c r="I39" s="0" t="n">
        <v>0.181818181818182</v>
      </c>
      <c r="J39" s="0" t="n">
        <v>0</v>
      </c>
      <c r="K39" s="0" t="n">
        <v>0.127272727272727</v>
      </c>
      <c r="L39" s="0" t="s">
        <v>3240</v>
      </c>
      <c r="M39" s="0" t="s">
        <v>3241</v>
      </c>
    </row>
    <row r="40" customFormat="false" ht="13.5" hidden="false" customHeight="false" outlineLevel="0" collapsed="false">
      <c r="A40" s="0" t="n">
        <v>22</v>
      </c>
      <c r="B40" s="0" t="n">
        <v>41774895</v>
      </c>
      <c r="C40" s="0" t="n">
        <v>41787863</v>
      </c>
      <c r="D40" s="0" t="s">
        <v>3132</v>
      </c>
      <c r="E40" s="0" t="s">
        <v>3133</v>
      </c>
      <c r="F40" s="0" t="n">
        <v>12969</v>
      </c>
      <c r="G40" s="0" t="n">
        <v>10</v>
      </c>
      <c r="H40" s="0" t="n">
        <v>0.0175438596491228</v>
      </c>
      <c r="I40" s="0" t="n">
        <v>0.087719298245614</v>
      </c>
      <c r="J40" s="0" t="n">
        <v>0.0350877192982456</v>
      </c>
      <c r="K40" s="0" t="n">
        <v>0.298245614035088</v>
      </c>
      <c r="L40" s="0" t="s">
        <v>3134</v>
      </c>
      <c r="M40" s="0" t="s">
        <v>3135</v>
      </c>
    </row>
  </sheetData>
  <autoFilter ref="A1:S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85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pane xSplit="0" ySplit="1" topLeftCell="BM2" activePane="bottomLeft" state="frozen"/>
      <selection pane="topLeft" activeCell="D1" activeCellId="0" sqref="D1"/>
      <selection pane="bottomLeft" activeCell="D1" activeCellId="0" sqref="A1:IV1"/>
    </sheetView>
  </sheetViews>
  <sheetFormatPr defaultColWidth="10.62109375" defaultRowHeight="13.5" zeroHeight="false" outlineLevelRow="0" outlineLevelCol="0"/>
  <sheetData>
    <row r="1" customFormat="false" ht="13.5" hidden="false" customHeight="false" outlineLevel="0" collapsed="false">
      <c r="A1" s="21" t="s">
        <v>19</v>
      </c>
      <c r="B1" s="21" t="s">
        <v>20</v>
      </c>
      <c r="C1" s="21" t="s">
        <v>21</v>
      </c>
      <c r="D1" s="21" t="s">
        <v>22</v>
      </c>
      <c r="E1" s="21" t="s">
        <v>23</v>
      </c>
      <c r="F1" s="21" t="s">
        <v>24</v>
      </c>
      <c r="G1" s="21" t="s">
        <v>25</v>
      </c>
      <c r="H1" s="21" t="s">
        <v>3242</v>
      </c>
      <c r="I1" s="21" t="s">
        <v>3243</v>
      </c>
      <c r="J1" s="21" t="s">
        <v>3244</v>
      </c>
      <c r="K1" s="21" t="s">
        <v>3245</v>
      </c>
      <c r="L1" s="21" t="s">
        <v>30</v>
      </c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</row>
    <row r="2" customFormat="false" ht="13.5" hidden="false" customHeight="false" outlineLevel="0" collapsed="false">
      <c r="A2" s="0" t="n">
        <v>1</v>
      </c>
      <c r="B2" s="0" t="n">
        <v>1123116</v>
      </c>
      <c r="C2" s="0" t="n">
        <v>1166818</v>
      </c>
      <c r="D2" s="0" t="s">
        <v>3246</v>
      </c>
      <c r="E2" s="0" t="s">
        <v>3247</v>
      </c>
      <c r="F2" s="0" t="n">
        <v>43703</v>
      </c>
      <c r="G2" s="0" t="n">
        <v>10</v>
      </c>
      <c r="H2" s="0" t="n">
        <v>0</v>
      </c>
      <c r="I2" s="0" t="n">
        <v>0.148148148148148</v>
      </c>
      <c r="J2" s="0" t="n">
        <v>0.111111111111111</v>
      </c>
      <c r="K2" s="0" t="n">
        <v>0.407407407407407</v>
      </c>
      <c r="L2" s="0" t="s">
        <v>3248</v>
      </c>
      <c r="M2" s="0" t="s">
        <v>3249</v>
      </c>
      <c r="N2" s="0" t="s">
        <v>3250</v>
      </c>
      <c r="O2" s="0" t="s">
        <v>3251</v>
      </c>
      <c r="P2" s="0" t="s">
        <v>3252</v>
      </c>
      <c r="Q2" s="0" t="s">
        <v>3253</v>
      </c>
      <c r="R2" s="0" t="s">
        <v>3254</v>
      </c>
      <c r="S2" s="0" t="s">
        <v>3255</v>
      </c>
    </row>
    <row r="3" customFormat="false" ht="13.5" hidden="false" customHeight="false" outlineLevel="0" collapsed="false">
      <c r="A3" s="0" t="n">
        <v>1</v>
      </c>
      <c r="B3" s="0" t="n">
        <v>1403171</v>
      </c>
      <c r="C3" s="0" t="n">
        <v>1422294</v>
      </c>
      <c r="D3" s="0" t="s">
        <v>3256</v>
      </c>
      <c r="E3" s="0" t="s">
        <v>3257</v>
      </c>
      <c r="F3" s="0" t="n">
        <v>19124</v>
      </c>
      <c r="G3" s="0" t="n">
        <v>8</v>
      </c>
      <c r="H3" s="0" t="n">
        <v>0.0363636363636364</v>
      </c>
      <c r="I3" s="0" t="n">
        <v>0.2</v>
      </c>
      <c r="J3" s="0" t="n">
        <v>0.454545454545455</v>
      </c>
      <c r="K3" s="0" t="n">
        <v>0.490909090909091</v>
      </c>
      <c r="L3" s="0" t="s">
        <v>3258</v>
      </c>
      <c r="M3" s="0" t="s">
        <v>3259</v>
      </c>
      <c r="N3" s="0" t="s">
        <v>3260</v>
      </c>
      <c r="O3" s="0" t="s">
        <v>3261</v>
      </c>
    </row>
    <row r="4" customFormat="false" ht="13.5" hidden="false" customHeight="false" outlineLevel="0" collapsed="false">
      <c r="A4" s="0" t="n">
        <v>1</v>
      </c>
      <c r="B4" s="0" t="n">
        <v>10760005</v>
      </c>
      <c r="C4" s="0" t="n">
        <v>10767576</v>
      </c>
      <c r="D4" s="0" t="s">
        <v>3262</v>
      </c>
      <c r="E4" s="0" t="s">
        <v>3263</v>
      </c>
      <c r="F4" s="0" t="n">
        <v>7572</v>
      </c>
      <c r="G4" s="0" t="n">
        <v>5</v>
      </c>
      <c r="H4" s="0" t="n">
        <v>0</v>
      </c>
      <c r="I4" s="0" t="n">
        <v>0.125</v>
      </c>
      <c r="J4" s="0" t="n">
        <v>0.375</v>
      </c>
      <c r="K4" s="0" t="n">
        <v>0.589285714285714</v>
      </c>
      <c r="L4" s="0" t="s">
        <v>3264</v>
      </c>
      <c r="M4" s="0" t="s">
        <v>3265</v>
      </c>
    </row>
    <row r="5" customFormat="false" ht="13.5" hidden="false" customHeight="false" outlineLevel="0" collapsed="false">
      <c r="A5" s="0" t="n">
        <v>1</v>
      </c>
      <c r="B5" s="0" t="n">
        <v>27594513</v>
      </c>
      <c r="C5" s="0" t="n">
        <v>27660834</v>
      </c>
      <c r="D5" s="0" t="s">
        <v>3266</v>
      </c>
      <c r="E5" s="0" t="s">
        <v>3267</v>
      </c>
      <c r="F5" s="0" t="n">
        <v>66322</v>
      </c>
      <c r="G5" s="0" t="n">
        <v>30</v>
      </c>
      <c r="H5" s="0" t="n">
        <v>0</v>
      </c>
      <c r="I5" s="0" t="n">
        <v>0.0545454545454545</v>
      </c>
      <c r="J5" s="0" t="n">
        <v>0</v>
      </c>
      <c r="K5" s="0" t="n">
        <v>0.672727272727273</v>
      </c>
      <c r="L5" s="0" t="s">
        <v>3268</v>
      </c>
      <c r="M5" s="0" t="s">
        <v>3269</v>
      </c>
      <c r="N5" s="0" t="s">
        <v>3270</v>
      </c>
      <c r="O5" s="0" t="s">
        <v>3271</v>
      </c>
      <c r="P5" s="0" t="s">
        <v>3272</v>
      </c>
      <c r="Q5" s="0" t="s">
        <v>3273</v>
      </c>
    </row>
    <row r="6" customFormat="false" ht="13.5" hidden="false" customHeight="false" outlineLevel="0" collapsed="false">
      <c r="A6" s="0" t="n">
        <v>1</v>
      </c>
      <c r="B6" s="0" t="n">
        <v>34865514</v>
      </c>
      <c r="C6" s="0" t="n">
        <v>34897023</v>
      </c>
      <c r="D6" s="0" t="s">
        <v>3274</v>
      </c>
      <c r="E6" s="0" t="s">
        <v>3275</v>
      </c>
      <c r="F6" s="0" t="n">
        <v>31510</v>
      </c>
      <c r="G6" s="0" t="n">
        <v>17</v>
      </c>
      <c r="H6" s="0" t="n">
        <v>0</v>
      </c>
      <c r="I6" s="0" t="n">
        <v>0.111111111111111</v>
      </c>
      <c r="J6" s="0" t="n">
        <v>0.388888888888889</v>
      </c>
      <c r="K6" s="0" t="n">
        <v>0.5</v>
      </c>
      <c r="L6" s="0" t="s">
        <v>3276</v>
      </c>
      <c r="M6" s="0" t="s">
        <v>3277</v>
      </c>
      <c r="N6" s="0" t="s">
        <v>3278</v>
      </c>
      <c r="O6" s="0" t="s">
        <v>3279</v>
      </c>
      <c r="P6" s="0" t="s">
        <v>3280</v>
      </c>
      <c r="Q6" s="0" t="s">
        <v>3281</v>
      </c>
    </row>
    <row r="7" customFormat="false" ht="13.5" hidden="false" customHeight="false" outlineLevel="0" collapsed="false">
      <c r="A7" s="0" t="n">
        <v>1</v>
      </c>
      <c r="B7" s="0" t="n">
        <v>34911069</v>
      </c>
      <c r="C7" s="0" t="n">
        <v>34931340</v>
      </c>
      <c r="D7" s="0" t="s">
        <v>3282</v>
      </c>
      <c r="E7" s="0" t="s">
        <v>3283</v>
      </c>
      <c r="F7" s="0" t="n">
        <v>20272</v>
      </c>
      <c r="G7" s="0" t="n">
        <v>10</v>
      </c>
      <c r="H7" s="0" t="n">
        <v>0</v>
      </c>
      <c r="I7" s="0" t="n">
        <v>0.218181818181818</v>
      </c>
      <c r="J7" s="0" t="n">
        <v>0.4</v>
      </c>
      <c r="K7" s="0" t="n">
        <v>0.545454545454545</v>
      </c>
      <c r="L7" s="0" t="s">
        <v>3278</v>
      </c>
      <c r="M7" s="0" t="s">
        <v>3279</v>
      </c>
    </row>
    <row r="8" customFormat="false" ht="13.5" hidden="false" customHeight="false" outlineLevel="0" collapsed="false">
      <c r="A8" s="0" t="n">
        <v>1</v>
      </c>
      <c r="B8" s="0" t="n">
        <v>34937703</v>
      </c>
      <c r="C8" s="0" t="n">
        <v>34972164</v>
      </c>
      <c r="D8" s="0" t="s">
        <v>3284</v>
      </c>
      <c r="E8" s="0" t="s">
        <v>3285</v>
      </c>
      <c r="F8" s="0" t="n">
        <v>34462</v>
      </c>
      <c r="G8" s="0" t="n">
        <v>8</v>
      </c>
      <c r="H8" s="0" t="n">
        <v>0.0185185185185185</v>
      </c>
      <c r="I8" s="0" t="n">
        <v>0.259259259259259</v>
      </c>
      <c r="J8" s="0" t="n">
        <v>0.37037037037037</v>
      </c>
      <c r="K8" s="0" t="n">
        <v>0.518518518518518</v>
      </c>
    </row>
    <row r="9" customFormat="false" ht="13.5" hidden="false" customHeight="false" outlineLevel="0" collapsed="false">
      <c r="A9" s="0" t="n">
        <v>1</v>
      </c>
      <c r="B9" s="0" t="n">
        <v>35095324</v>
      </c>
      <c r="C9" s="0" t="n">
        <v>35097478</v>
      </c>
      <c r="D9" s="0" t="s">
        <v>3286</v>
      </c>
      <c r="E9" s="0" t="s">
        <v>3287</v>
      </c>
      <c r="F9" s="0" t="n">
        <v>2155</v>
      </c>
      <c r="G9" s="0" t="n">
        <v>3</v>
      </c>
      <c r="H9" s="0" t="n">
        <v>0.0363636363636364</v>
      </c>
      <c r="I9" s="0" t="n">
        <v>0.254545454545455</v>
      </c>
      <c r="J9" s="0" t="n">
        <v>0.236363636363636</v>
      </c>
      <c r="K9" s="0" t="n">
        <v>0.454545454545455</v>
      </c>
    </row>
    <row r="10" customFormat="false" ht="13.5" hidden="false" customHeight="false" outlineLevel="0" collapsed="false">
      <c r="A10" s="0" t="n">
        <v>1</v>
      </c>
      <c r="B10" s="0" t="n">
        <v>50016530</v>
      </c>
      <c r="C10" s="0" t="n">
        <v>50034537</v>
      </c>
      <c r="D10" s="0" t="s">
        <v>304</v>
      </c>
      <c r="E10" s="0" t="s">
        <v>305</v>
      </c>
      <c r="F10" s="0" t="n">
        <v>18008</v>
      </c>
      <c r="G10" s="0" t="n">
        <v>7</v>
      </c>
      <c r="H10" s="0" t="n">
        <v>0.0344827586206897</v>
      </c>
      <c r="I10" s="0" t="n">
        <v>0.103448275862069</v>
      </c>
      <c r="J10" s="0" t="n">
        <v>1.03448275862069</v>
      </c>
      <c r="K10" s="0" t="n">
        <v>1.03448275862069</v>
      </c>
      <c r="L10" s="0" t="s">
        <v>306</v>
      </c>
      <c r="M10" s="0" t="s">
        <v>307</v>
      </c>
    </row>
    <row r="11" customFormat="false" ht="13.5" hidden="false" customHeight="false" outlineLevel="0" collapsed="false">
      <c r="A11" s="0" t="n">
        <v>1</v>
      </c>
      <c r="B11" s="0" t="n">
        <v>61564717</v>
      </c>
      <c r="C11" s="0" t="n">
        <v>61576484</v>
      </c>
      <c r="D11" s="0" t="s">
        <v>3288</v>
      </c>
      <c r="E11" s="0" t="s">
        <v>319</v>
      </c>
      <c r="F11" s="0" t="n">
        <v>11768</v>
      </c>
      <c r="G11" s="0" t="n">
        <v>4</v>
      </c>
      <c r="H11" s="0" t="n">
        <v>0.0333333333333333</v>
      </c>
      <c r="I11" s="0" t="n">
        <v>0.1</v>
      </c>
      <c r="J11" s="0" t="n">
        <v>1</v>
      </c>
      <c r="K11" s="0" t="n">
        <v>1</v>
      </c>
    </row>
    <row r="12" customFormat="false" ht="13.5" hidden="false" customHeight="false" outlineLevel="0" collapsed="false">
      <c r="A12" s="0" t="n">
        <v>1</v>
      </c>
      <c r="B12" s="0" t="n">
        <v>87462128</v>
      </c>
      <c r="C12" s="0" t="n">
        <v>87476980</v>
      </c>
      <c r="D12" s="0" t="s">
        <v>3289</v>
      </c>
      <c r="E12" s="0" t="s">
        <v>3290</v>
      </c>
      <c r="F12" s="0" t="n">
        <v>14853</v>
      </c>
      <c r="G12" s="0" t="n">
        <v>6</v>
      </c>
      <c r="H12" s="0" t="n">
        <v>0.0363636363636364</v>
      </c>
      <c r="I12" s="0" t="n">
        <v>0.127272727272727</v>
      </c>
      <c r="J12" s="0" t="n">
        <v>0.345454545454545</v>
      </c>
      <c r="K12" s="0" t="n">
        <v>0.418181818181818</v>
      </c>
    </row>
    <row r="13" customFormat="false" ht="13.5" hidden="false" customHeight="false" outlineLevel="0" collapsed="false">
      <c r="A13" s="0" t="n">
        <v>1</v>
      </c>
      <c r="B13" s="0" t="n">
        <v>116220194</v>
      </c>
      <c r="C13" s="0" t="n">
        <v>116223565</v>
      </c>
      <c r="D13" s="0" t="s">
        <v>392</v>
      </c>
      <c r="E13" s="0" t="s">
        <v>393</v>
      </c>
      <c r="F13" s="0" t="n">
        <v>3372</v>
      </c>
      <c r="G13" s="0" t="n">
        <v>4</v>
      </c>
      <c r="H13" s="0" t="n">
        <v>0</v>
      </c>
      <c r="I13" s="0" t="n">
        <v>0.175438596491228</v>
      </c>
      <c r="J13" s="0" t="n">
        <v>1.03571428571429</v>
      </c>
      <c r="K13" s="0" t="n">
        <v>1.01754385964912</v>
      </c>
    </row>
    <row r="14" customFormat="false" ht="13.5" hidden="false" customHeight="false" outlineLevel="0" collapsed="false">
      <c r="A14" s="0" t="n">
        <v>1</v>
      </c>
      <c r="B14" s="0" t="n">
        <v>116279753</v>
      </c>
      <c r="C14" s="0" t="n">
        <v>116291542</v>
      </c>
      <c r="D14" s="0" t="s">
        <v>394</v>
      </c>
      <c r="E14" s="0" t="s">
        <v>395</v>
      </c>
      <c r="F14" s="0" t="n">
        <v>11790</v>
      </c>
      <c r="G14" s="0" t="n">
        <v>7</v>
      </c>
      <c r="H14" s="0" t="n">
        <v>0</v>
      </c>
      <c r="I14" s="0" t="n">
        <v>0.181818181818182</v>
      </c>
      <c r="J14" s="0" t="n">
        <v>1.01818181818182</v>
      </c>
      <c r="K14" s="0" t="n">
        <v>1.01818181818182</v>
      </c>
      <c r="L14" s="0" t="s">
        <v>396</v>
      </c>
      <c r="M14" s="0" t="s">
        <v>397</v>
      </c>
    </row>
    <row r="15" customFormat="false" ht="13.5" hidden="false" customHeight="false" outlineLevel="0" collapsed="false">
      <c r="A15" s="0" t="n">
        <v>1</v>
      </c>
      <c r="B15" s="0" t="n">
        <v>116299168</v>
      </c>
      <c r="C15" s="0" t="n">
        <v>116318994</v>
      </c>
      <c r="D15" s="0" t="s">
        <v>398</v>
      </c>
      <c r="E15" s="0" t="s">
        <v>3291</v>
      </c>
      <c r="F15" s="0" t="n">
        <v>19827</v>
      </c>
      <c r="G15" s="0" t="n">
        <v>10</v>
      </c>
      <c r="H15" s="0" t="n">
        <v>0</v>
      </c>
      <c r="I15" s="0" t="n">
        <v>0.218181818181818</v>
      </c>
      <c r="J15" s="0" t="n">
        <v>1.01818181818182</v>
      </c>
      <c r="K15" s="0" t="n">
        <v>1.01818181818182</v>
      </c>
      <c r="L15" s="0" t="s">
        <v>400</v>
      </c>
      <c r="M15" s="0" t="s">
        <v>401</v>
      </c>
    </row>
    <row r="16" customFormat="false" ht="13.5" hidden="false" customHeight="false" outlineLevel="0" collapsed="false">
      <c r="A16" s="0" t="n">
        <v>1</v>
      </c>
      <c r="B16" s="0" t="n">
        <v>116322235</v>
      </c>
      <c r="C16" s="0" t="n">
        <v>116342808</v>
      </c>
      <c r="D16" s="0" t="s">
        <v>3292</v>
      </c>
      <c r="E16" s="0" t="s">
        <v>399</v>
      </c>
      <c r="F16" s="0" t="n">
        <v>20574</v>
      </c>
      <c r="G16" s="0" t="n">
        <v>9</v>
      </c>
      <c r="H16" s="0" t="n">
        <v>0.0363636363636364</v>
      </c>
      <c r="I16" s="0" t="n">
        <v>0.272727272727273</v>
      </c>
      <c r="J16" s="0" t="n">
        <v>1</v>
      </c>
      <c r="K16" s="0" t="n">
        <v>1</v>
      </c>
      <c r="L16" s="0" t="s">
        <v>400</v>
      </c>
      <c r="M16" s="0" t="s">
        <v>401</v>
      </c>
    </row>
    <row r="17" customFormat="false" ht="13.5" hidden="false" customHeight="false" outlineLevel="0" collapsed="false">
      <c r="A17" s="0" t="n">
        <v>1</v>
      </c>
      <c r="B17" s="0" t="n">
        <v>116760742</v>
      </c>
      <c r="C17" s="0" t="n">
        <v>116778989</v>
      </c>
      <c r="D17" s="0" t="s">
        <v>402</v>
      </c>
      <c r="E17" s="0" t="s">
        <v>403</v>
      </c>
      <c r="F17" s="0" t="n">
        <v>18248</v>
      </c>
      <c r="G17" s="0" t="n">
        <v>8</v>
      </c>
      <c r="H17" s="0" t="n">
        <v>0.0350877192982456</v>
      </c>
      <c r="I17" s="0" t="n">
        <v>0.0350877192982456</v>
      </c>
      <c r="J17" s="0" t="n">
        <v>1.03508771929825</v>
      </c>
      <c r="K17" s="0" t="n">
        <v>1.03508771929825</v>
      </c>
    </row>
    <row r="18" customFormat="false" ht="13.5" hidden="false" customHeight="false" outlineLevel="0" collapsed="false">
      <c r="A18" s="0" t="n">
        <v>1</v>
      </c>
      <c r="B18" s="0" t="n">
        <v>116788352</v>
      </c>
      <c r="C18" s="0" t="n">
        <v>116821337</v>
      </c>
      <c r="D18" s="0" t="s">
        <v>3293</v>
      </c>
      <c r="E18" s="0" t="s">
        <v>3294</v>
      </c>
      <c r="F18" s="0" t="n">
        <v>32986</v>
      </c>
      <c r="G18" s="0" t="n">
        <v>18</v>
      </c>
      <c r="H18" s="0" t="n">
        <v>0.0181818181818182</v>
      </c>
      <c r="I18" s="0" t="n">
        <v>0.0909090909090909</v>
      </c>
      <c r="J18" s="0" t="n">
        <v>0.763636363636364</v>
      </c>
      <c r="K18" s="0" t="n">
        <v>0.781818181818182</v>
      </c>
      <c r="L18" s="0" t="s">
        <v>3295</v>
      </c>
      <c r="M18" s="0" t="s">
        <v>3296</v>
      </c>
    </row>
    <row r="19" customFormat="false" ht="13.5" hidden="false" customHeight="false" outlineLevel="0" collapsed="false">
      <c r="A19" s="0" t="n">
        <v>1</v>
      </c>
      <c r="B19" s="0" t="n">
        <v>145521623</v>
      </c>
      <c r="C19" s="0" t="n">
        <v>145553280</v>
      </c>
      <c r="D19" s="0" t="s">
        <v>3297</v>
      </c>
      <c r="E19" s="0" t="s">
        <v>3298</v>
      </c>
      <c r="F19" s="0" t="n">
        <v>31658</v>
      </c>
      <c r="G19" s="0" t="n">
        <v>4</v>
      </c>
      <c r="H19" s="0" t="n">
        <v>0.0185185185185185</v>
      </c>
      <c r="I19" s="0" t="n">
        <v>0.277777777777778</v>
      </c>
      <c r="J19" s="0" t="n">
        <v>0.648148148148148</v>
      </c>
      <c r="K19" s="0" t="n">
        <v>0.666666666666667</v>
      </c>
      <c r="L19" s="0" t="s">
        <v>3299</v>
      </c>
      <c r="M19" s="0" t="s">
        <v>3300</v>
      </c>
    </row>
    <row r="20" customFormat="false" ht="13.5" hidden="false" customHeight="false" outlineLevel="0" collapsed="false">
      <c r="A20" s="0" t="n">
        <v>1</v>
      </c>
      <c r="B20" s="0" t="n">
        <v>156637099</v>
      </c>
      <c r="C20" s="0" t="n">
        <v>156653436</v>
      </c>
      <c r="D20" s="0" t="s">
        <v>416</v>
      </c>
      <c r="E20" s="0" t="s">
        <v>417</v>
      </c>
      <c r="F20" s="0" t="n">
        <v>16338</v>
      </c>
      <c r="G20" s="0" t="n">
        <v>3</v>
      </c>
      <c r="H20" s="0" t="n">
        <v>0.0333333333333333</v>
      </c>
      <c r="I20" s="0" t="n">
        <v>0.266666666666667</v>
      </c>
      <c r="J20" s="0" t="n">
        <v>1</v>
      </c>
      <c r="K20" s="0" t="n">
        <v>1</v>
      </c>
    </row>
    <row r="21" customFormat="false" ht="13.5" hidden="false" customHeight="false" outlineLevel="0" collapsed="false">
      <c r="A21" s="0" t="n">
        <v>1</v>
      </c>
      <c r="B21" s="0" t="n">
        <v>183115055</v>
      </c>
      <c r="C21" s="0" t="n">
        <v>183131772</v>
      </c>
      <c r="D21" s="0" t="s">
        <v>444</v>
      </c>
      <c r="E21" s="0" t="s">
        <v>3301</v>
      </c>
      <c r="F21" s="0" t="n">
        <v>16718</v>
      </c>
      <c r="G21" s="0" t="n">
        <v>10</v>
      </c>
      <c r="H21" s="0" t="n">
        <v>0</v>
      </c>
      <c r="I21" s="0" t="n">
        <v>0.0517241379310345</v>
      </c>
      <c r="J21" s="0" t="n">
        <v>1.01724137931034</v>
      </c>
      <c r="K21" s="0" t="n">
        <v>1.01724137931034</v>
      </c>
      <c r="L21" s="0" t="s">
        <v>442</v>
      </c>
      <c r="M21" s="0" t="s">
        <v>443</v>
      </c>
    </row>
    <row r="22" customFormat="false" ht="13.5" hidden="false" customHeight="false" outlineLevel="0" collapsed="false">
      <c r="A22" s="0" t="n">
        <v>1</v>
      </c>
      <c r="B22" s="0" t="n">
        <v>189721234</v>
      </c>
      <c r="C22" s="0" t="n">
        <v>189748803</v>
      </c>
      <c r="D22" s="0" t="s">
        <v>3302</v>
      </c>
      <c r="E22" s="0" t="s">
        <v>3303</v>
      </c>
      <c r="F22" s="0" t="n">
        <v>27570</v>
      </c>
      <c r="G22" s="0" t="n">
        <v>10</v>
      </c>
      <c r="H22" s="0" t="n">
        <v>0.0350877192982456</v>
      </c>
      <c r="I22" s="0" t="n">
        <v>0.210526315789474</v>
      </c>
      <c r="J22" s="0" t="n">
        <v>0.631578947368421</v>
      </c>
      <c r="K22" s="0" t="n">
        <v>0.649122807017544</v>
      </c>
    </row>
    <row r="23" customFormat="false" ht="13.5" hidden="false" customHeight="false" outlineLevel="0" collapsed="false">
      <c r="A23" s="0" t="n">
        <v>1</v>
      </c>
      <c r="B23" s="0" t="n">
        <v>226949163</v>
      </c>
      <c r="C23" s="0" t="n">
        <v>226973527</v>
      </c>
      <c r="D23" s="0" t="s">
        <v>3304</v>
      </c>
      <c r="E23" s="0" t="s">
        <v>465</v>
      </c>
      <c r="F23" s="0" t="n">
        <v>24365</v>
      </c>
      <c r="G23" s="0" t="n">
        <v>12</v>
      </c>
      <c r="H23" s="0" t="n">
        <v>0</v>
      </c>
      <c r="I23" s="0" t="n">
        <v>0.183333333333333</v>
      </c>
      <c r="J23" s="0" t="n">
        <v>0.983333333333333</v>
      </c>
      <c r="K23" s="0" t="n">
        <v>0.983333333333333</v>
      </c>
    </row>
    <row r="24" customFormat="false" ht="13.5" hidden="false" customHeight="false" outlineLevel="0" collapsed="false">
      <c r="A24" s="0" t="n">
        <v>1</v>
      </c>
      <c r="B24" s="0" t="n">
        <v>227001824</v>
      </c>
      <c r="C24" s="0" t="n">
        <v>227012268</v>
      </c>
      <c r="D24" s="0" t="s">
        <v>466</v>
      </c>
      <c r="E24" s="0" t="s">
        <v>467</v>
      </c>
      <c r="F24" s="0" t="n">
        <v>10445</v>
      </c>
      <c r="G24" s="0" t="n">
        <v>6</v>
      </c>
      <c r="H24" s="0" t="n">
        <v>0.0169491525423729</v>
      </c>
      <c r="I24" s="0" t="n">
        <v>0.203389830508475</v>
      </c>
      <c r="J24" s="0" t="n">
        <v>1.01694915254237</v>
      </c>
      <c r="K24" s="0" t="n">
        <v>1.01694915254237</v>
      </c>
    </row>
    <row r="25" customFormat="false" ht="13.5" hidden="false" customHeight="false" outlineLevel="0" collapsed="false">
      <c r="A25" s="0" t="n">
        <v>1</v>
      </c>
      <c r="B25" s="0" t="n">
        <v>227107514</v>
      </c>
      <c r="C25" s="0" t="n">
        <v>227118571</v>
      </c>
      <c r="D25" s="0" t="s">
        <v>468</v>
      </c>
      <c r="E25" s="0" t="s">
        <v>3305</v>
      </c>
      <c r="F25" s="0" t="n">
        <v>11058</v>
      </c>
      <c r="G25" s="0" t="n">
        <v>7</v>
      </c>
      <c r="H25" s="0" t="n">
        <v>0.0178571428571429</v>
      </c>
      <c r="I25" s="0" t="n">
        <v>0.140350877192982</v>
      </c>
      <c r="J25" s="0" t="n">
        <v>0.946428571428571</v>
      </c>
      <c r="K25" s="0" t="n">
        <v>0.929824561403509</v>
      </c>
    </row>
    <row r="26" customFormat="false" ht="13.5" hidden="false" customHeight="false" outlineLevel="0" collapsed="false">
      <c r="A26" s="0" t="n">
        <v>1</v>
      </c>
      <c r="B26" s="0" t="n">
        <v>227120855</v>
      </c>
      <c r="C26" s="0" t="n">
        <v>227142340</v>
      </c>
      <c r="D26" s="0" t="s">
        <v>3306</v>
      </c>
      <c r="E26" s="0" t="s">
        <v>3307</v>
      </c>
      <c r="F26" s="0" t="n">
        <v>21486</v>
      </c>
      <c r="G26" s="0" t="n">
        <v>10</v>
      </c>
      <c r="H26" s="0" t="n">
        <v>0.0178571428571429</v>
      </c>
      <c r="I26" s="0" t="n">
        <v>0.105263157894737</v>
      </c>
      <c r="J26" s="0" t="n">
        <v>0.946428571428571</v>
      </c>
      <c r="K26" s="0" t="n">
        <v>0.929824561403509</v>
      </c>
    </row>
    <row r="27" customFormat="false" ht="13.5" hidden="false" customHeight="false" outlineLevel="0" collapsed="false">
      <c r="A27" s="0" t="n">
        <v>1</v>
      </c>
      <c r="B27" s="0" t="n">
        <v>227148417</v>
      </c>
      <c r="C27" s="0" t="n">
        <v>227166685</v>
      </c>
      <c r="D27" s="0" t="s">
        <v>3308</v>
      </c>
      <c r="E27" s="0" t="s">
        <v>3309</v>
      </c>
      <c r="F27" s="0" t="n">
        <v>18269</v>
      </c>
      <c r="G27" s="0" t="n">
        <v>9</v>
      </c>
      <c r="H27" s="0" t="n">
        <v>0.0357142857142857</v>
      </c>
      <c r="I27" s="0" t="n">
        <v>0.157894736842105</v>
      </c>
      <c r="J27" s="0" t="n">
        <v>0.767857142857143</v>
      </c>
      <c r="K27" s="0" t="n">
        <v>0.754385964912281</v>
      </c>
    </row>
    <row r="28" customFormat="false" ht="13.5" hidden="false" customHeight="false" outlineLevel="0" collapsed="false">
      <c r="A28" s="0" t="n">
        <v>1</v>
      </c>
      <c r="B28" s="0" t="n">
        <v>235782414</v>
      </c>
      <c r="C28" s="0" t="n">
        <v>235787234</v>
      </c>
      <c r="D28" s="0" t="s">
        <v>3310</v>
      </c>
      <c r="E28" s="0" t="s">
        <v>3311</v>
      </c>
      <c r="F28" s="0" t="n">
        <v>4821</v>
      </c>
      <c r="G28" s="0" t="n">
        <v>4</v>
      </c>
      <c r="H28" s="0" t="n">
        <v>0.0338983050847458</v>
      </c>
      <c r="I28" s="0" t="n">
        <v>0.152542372881356</v>
      </c>
      <c r="J28" s="0" t="n">
        <v>0.76271186440678</v>
      </c>
      <c r="K28" s="0" t="n">
        <v>0.76271186440678</v>
      </c>
      <c r="L28" s="0" t="s">
        <v>3312</v>
      </c>
      <c r="M28" s="0" t="s">
        <v>3313</v>
      </c>
    </row>
    <row r="29" customFormat="false" ht="13.5" hidden="false" customHeight="false" outlineLevel="0" collapsed="false">
      <c r="A29" s="0" t="n">
        <v>1</v>
      </c>
      <c r="B29" s="0" t="n">
        <v>246001526</v>
      </c>
      <c r="C29" s="0" t="n">
        <v>246023985</v>
      </c>
      <c r="D29" s="0" t="s">
        <v>3314</v>
      </c>
      <c r="E29" s="0" t="s">
        <v>3315</v>
      </c>
      <c r="F29" s="0" t="n">
        <v>22460</v>
      </c>
      <c r="G29" s="0" t="n">
        <v>9</v>
      </c>
      <c r="H29" s="0" t="n">
        <v>0</v>
      </c>
      <c r="I29" s="0" t="n">
        <v>0.12962962962963</v>
      </c>
      <c r="J29" s="0" t="n">
        <v>0.796296296296296</v>
      </c>
      <c r="K29" s="0" t="n">
        <v>0.796296296296296</v>
      </c>
      <c r="L29" s="0" t="s">
        <v>3316</v>
      </c>
      <c r="M29" s="0" t="s">
        <v>3317</v>
      </c>
    </row>
    <row r="30" customFormat="false" ht="13.5" hidden="false" customHeight="false" outlineLevel="0" collapsed="false">
      <c r="A30" s="0" t="n">
        <v>2</v>
      </c>
      <c r="B30" s="0" t="n">
        <v>5547541</v>
      </c>
      <c r="C30" s="0" t="n">
        <v>5553195</v>
      </c>
      <c r="D30" s="0" t="s">
        <v>3318</v>
      </c>
      <c r="E30" s="0" t="s">
        <v>3319</v>
      </c>
      <c r="F30" s="0" t="n">
        <v>5655</v>
      </c>
      <c r="G30" s="0" t="n">
        <v>6</v>
      </c>
      <c r="H30" s="0" t="n">
        <v>0.0357142857142857</v>
      </c>
      <c r="I30" s="0" t="n">
        <v>0.087719298245614</v>
      </c>
      <c r="J30" s="0" t="n">
        <v>0.857142857142857</v>
      </c>
      <c r="K30" s="0" t="n">
        <v>0.859649122807018</v>
      </c>
    </row>
    <row r="31" customFormat="false" ht="13.5" hidden="false" customHeight="false" outlineLevel="0" collapsed="false">
      <c r="A31" s="0" t="n">
        <v>2</v>
      </c>
      <c r="B31" s="0" t="n">
        <v>6275143</v>
      </c>
      <c r="C31" s="0" t="n">
        <v>6287689</v>
      </c>
      <c r="D31" s="0" t="s">
        <v>3320</v>
      </c>
      <c r="E31" s="0" t="s">
        <v>3321</v>
      </c>
      <c r="F31" s="0" t="n">
        <v>12547</v>
      </c>
      <c r="G31" s="0" t="n">
        <v>7</v>
      </c>
      <c r="H31" s="0" t="n">
        <v>0.037037037037037</v>
      </c>
      <c r="I31" s="0" t="n">
        <v>0.203703703703704</v>
      </c>
      <c r="J31" s="0" t="n">
        <v>0.537037037037037</v>
      </c>
      <c r="K31" s="0" t="n">
        <v>0.722222222222222</v>
      </c>
    </row>
    <row r="32" customFormat="false" ht="13.5" hidden="false" customHeight="false" outlineLevel="0" collapsed="false">
      <c r="A32" s="0" t="n">
        <v>2</v>
      </c>
      <c r="B32" s="0" t="n">
        <v>13568254</v>
      </c>
      <c r="C32" s="0" t="n">
        <v>13582797</v>
      </c>
      <c r="D32" s="0" t="s">
        <v>3322</v>
      </c>
      <c r="E32" s="0" t="s">
        <v>3323</v>
      </c>
      <c r="F32" s="0" t="n">
        <v>14544</v>
      </c>
      <c r="G32" s="0" t="n">
        <v>7</v>
      </c>
      <c r="H32" s="0" t="n">
        <v>0.0185185185185185</v>
      </c>
      <c r="I32" s="0" t="n">
        <v>0.259259259259259</v>
      </c>
      <c r="J32" s="0" t="n">
        <v>0</v>
      </c>
      <c r="K32" s="0" t="n">
        <v>0.648148148148148</v>
      </c>
    </row>
    <row r="33" customFormat="false" ht="13.5" hidden="false" customHeight="false" outlineLevel="0" collapsed="false">
      <c r="A33" s="0" t="n">
        <v>2</v>
      </c>
      <c r="B33" s="0" t="n">
        <v>21816556</v>
      </c>
      <c r="C33" s="0" t="n">
        <v>21847979</v>
      </c>
      <c r="D33" s="0" t="s">
        <v>3324</v>
      </c>
      <c r="E33" s="0" t="s">
        <v>3325</v>
      </c>
      <c r="F33" s="0" t="n">
        <v>31424</v>
      </c>
      <c r="G33" s="0" t="n">
        <v>18</v>
      </c>
      <c r="H33" s="0" t="n">
        <v>0.0185185185185185</v>
      </c>
      <c r="I33" s="0" t="n">
        <v>0.12962962962963</v>
      </c>
      <c r="J33" s="0" t="n">
        <v>0.814814814814815</v>
      </c>
      <c r="K33" s="0" t="n">
        <v>0.814814814814815</v>
      </c>
    </row>
    <row r="34" customFormat="false" ht="13.5" hidden="false" customHeight="false" outlineLevel="0" collapsed="false">
      <c r="A34" s="0" t="n">
        <v>2</v>
      </c>
      <c r="B34" s="0" t="n">
        <v>39583223</v>
      </c>
      <c r="C34" s="0" t="n">
        <v>39589498</v>
      </c>
      <c r="D34" s="0" t="s">
        <v>3326</v>
      </c>
      <c r="E34" s="0" t="s">
        <v>3327</v>
      </c>
      <c r="F34" s="0" t="n">
        <v>6276</v>
      </c>
      <c r="G34" s="0" t="n">
        <v>4</v>
      </c>
      <c r="H34" s="0" t="n">
        <v>0.0175438596491228</v>
      </c>
      <c r="I34" s="0" t="n">
        <v>0.210526315789474</v>
      </c>
      <c r="J34" s="0" t="n">
        <v>0.824561403508772</v>
      </c>
      <c r="K34" s="0" t="n">
        <v>0.824561403508772</v>
      </c>
      <c r="L34" s="0" t="s">
        <v>3328</v>
      </c>
      <c r="M34" s="0" t="s">
        <v>3329</v>
      </c>
    </row>
    <row r="35" customFormat="false" ht="13.5" hidden="false" customHeight="false" outlineLevel="0" collapsed="false">
      <c r="A35" s="0" t="n">
        <v>2</v>
      </c>
      <c r="B35" s="0" t="n">
        <v>39624325</v>
      </c>
      <c r="C35" s="0" t="n">
        <v>39659627</v>
      </c>
      <c r="D35" s="0" t="s">
        <v>3330</v>
      </c>
      <c r="E35" s="0" t="s">
        <v>3331</v>
      </c>
      <c r="F35" s="0" t="n">
        <v>35303</v>
      </c>
      <c r="G35" s="0" t="n">
        <v>15</v>
      </c>
      <c r="H35" s="0" t="n">
        <v>0.0185185185185185</v>
      </c>
      <c r="I35" s="0" t="n">
        <v>0.185185185185185</v>
      </c>
      <c r="J35" s="0" t="n">
        <v>0.87037037037037</v>
      </c>
      <c r="K35" s="0" t="n">
        <v>0.87037037037037</v>
      </c>
      <c r="L35" s="0" t="s">
        <v>3328</v>
      </c>
      <c r="M35" s="0" t="s">
        <v>3329</v>
      </c>
    </row>
    <row r="36" customFormat="false" ht="13.5" hidden="false" customHeight="false" outlineLevel="0" collapsed="false">
      <c r="A36" s="0" t="n">
        <v>2</v>
      </c>
      <c r="B36" s="0" t="n">
        <v>39667295</v>
      </c>
      <c r="C36" s="0" t="n">
        <v>39686536</v>
      </c>
      <c r="D36" s="0" t="s">
        <v>532</v>
      </c>
      <c r="E36" s="0" t="s">
        <v>533</v>
      </c>
      <c r="F36" s="0" t="n">
        <v>19242</v>
      </c>
      <c r="G36" s="0" t="n">
        <v>6</v>
      </c>
      <c r="H36" s="0" t="n">
        <v>0.0333333333333333</v>
      </c>
      <c r="I36" s="0" t="n">
        <v>0.166666666666667</v>
      </c>
      <c r="J36" s="0" t="n">
        <v>0.983333333333333</v>
      </c>
      <c r="K36" s="0" t="n">
        <v>0.983333333333333</v>
      </c>
    </row>
    <row r="37" customFormat="false" ht="13.5" hidden="false" customHeight="false" outlineLevel="0" collapsed="false">
      <c r="A37" s="0" t="n">
        <v>2</v>
      </c>
      <c r="B37" s="0" t="n">
        <v>40089254</v>
      </c>
      <c r="C37" s="0" t="n">
        <v>40099877</v>
      </c>
      <c r="D37" s="0" t="s">
        <v>3332</v>
      </c>
      <c r="E37" s="0" t="s">
        <v>3333</v>
      </c>
      <c r="F37" s="0" t="n">
        <v>10624</v>
      </c>
      <c r="G37" s="0" t="n">
        <v>9</v>
      </c>
      <c r="H37" s="0" t="n">
        <v>0.0178571428571429</v>
      </c>
      <c r="I37" s="0" t="n">
        <v>0.232142857142857</v>
      </c>
      <c r="J37" s="0" t="n">
        <v>0.946428571428571</v>
      </c>
      <c r="K37" s="0" t="n">
        <v>0.946428571428571</v>
      </c>
    </row>
    <row r="38" customFormat="false" ht="13.5" hidden="false" customHeight="false" outlineLevel="0" collapsed="false">
      <c r="A38" s="0" t="n">
        <v>2</v>
      </c>
      <c r="B38" s="0" t="n">
        <v>69210643</v>
      </c>
      <c r="C38" s="0" t="n">
        <v>69213917</v>
      </c>
      <c r="D38" s="0" t="s">
        <v>3334</v>
      </c>
      <c r="E38" s="0" t="s">
        <v>3335</v>
      </c>
      <c r="F38" s="0" t="n">
        <v>3275</v>
      </c>
      <c r="G38" s="0" t="n">
        <v>5</v>
      </c>
      <c r="H38" s="0" t="n">
        <v>0.0185185185185185</v>
      </c>
      <c r="I38" s="0" t="n">
        <v>0.277777777777778</v>
      </c>
      <c r="J38" s="0" t="n">
        <v>0.185185185185185</v>
      </c>
      <c r="K38" s="0" t="n">
        <v>0.425925925925926</v>
      </c>
    </row>
    <row r="39" customFormat="false" ht="13.5" hidden="false" customHeight="false" outlineLevel="0" collapsed="false">
      <c r="A39" s="0" t="n">
        <v>2</v>
      </c>
      <c r="B39" s="0" t="n">
        <v>69236691</v>
      </c>
      <c r="C39" s="0" t="n">
        <v>69237478</v>
      </c>
      <c r="D39" s="0" t="s">
        <v>3336</v>
      </c>
      <c r="E39" s="0" t="s">
        <v>3337</v>
      </c>
      <c r="F39" s="0" t="n">
        <v>788</v>
      </c>
      <c r="G39" s="0" t="n">
        <v>3</v>
      </c>
      <c r="H39" s="0" t="n">
        <v>0.0350877192982456</v>
      </c>
      <c r="I39" s="0" t="n">
        <v>0.298245614035088</v>
      </c>
      <c r="J39" s="0" t="n">
        <v>0.12280701754386</v>
      </c>
      <c r="K39" s="0" t="n">
        <v>0.263157894736842</v>
      </c>
      <c r="L39" s="0" t="s">
        <v>3338</v>
      </c>
      <c r="M39" s="0" t="s">
        <v>3339</v>
      </c>
    </row>
    <row r="40" customFormat="false" ht="13.5" hidden="false" customHeight="false" outlineLevel="0" collapsed="false">
      <c r="A40" s="0" t="n">
        <v>2</v>
      </c>
      <c r="B40" s="0" t="n">
        <v>73145268</v>
      </c>
      <c r="C40" s="0" t="n">
        <v>73169348</v>
      </c>
      <c r="D40" s="0" t="s">
        <v>3340</v>
      </c>
      <c r="E40" s="0" t="s">
        <v>563</v>
      </c>
      <c r="F40" s="0" t="n">
        <v>24081</v>
      </c>
      <c r="G40" s="0" t="n">
        <v>6</v>
      </c>
      <c r="H40" s="0" t="n">
        <v>0</v>
      </c>
      <c r="I40" s="0" t="n">
        <v>0.0925925925925926</v>
      </c>
      <c r="J40" s="0" t="n">
        <v>1.01851851851852</v>
      </c>
      <c r="K40" s="0" t="n">
        <v>1.01851851851852</v>
      </c>
      <c r="L40" s="0" t="s">
        <v>564</v>
      </c>
      <c r="M40" s="0" t="s">
        <v>565</v>
      </c>
    </row>
    <row r="41" customFormat="false" ht="13.5" hidden="false" customHeight="false" outlineLevel="0" collapsed="false">
      <c r="A41" s="0" t="n">
        <v>2</v>
      </c>
      <c r="B41" s="0" t="n">
        <v>74481179</v>
      </c>
      <c r="C41" s="0" t="n">
        <v>74506121</v>
      </c>
      <c r="D41" s="0" t="s">
        <v>3341</v>
      </c>
      <c r="E41" s="0" t="s">
        <v>3342</v>
      </c>
      <c r="F41" s="0" t="n">
        <v>24943</v>
      </c>
      <c r="G41" s="0" t="n">
        <v>13</v>
      </c>
      <c r="H41" s="0" t="n">
        <v>0.0175438596491228</v>
      </c>
      <c r="I41" s="0" t="n">
        <v>0.175438596491228</v>
      </c>
      <c r="J41" s="0" t="n">
        <v>0.403508771929825</v>
      </c>
      <c r="K41" s="0" t="n">
        <v>0.578947368421053</v>
      </c>
      <c r="L41" s="0" t="s">
        <v>3343</v>
      </c>
      <c r="M41" s="0" t="s">
        <v>3344</v>
      </c>
    </row>
    <row r="42" customFormat="false" ht="13.5" hidden="false" customHeight="false" outlineLevel="0" collapsed="false">
      <c r="A42" s="0" t="n">
        <v>2</v>
      </c>
      <c r="B42" s="0" t="n">
        <v>77468507</v>
      </c>
      <c r="C42" s="0" t="n">
        <v>77491380</v>
      </c>
      <c r="D42" s="0" t="s">
        <v>3345</v>
      </c>
      <c r="E42" s="0" t="s">
        <v>3346</v>
      </c>
      <c r="F42" s="0" t="n">
        <v>22874</v>
      </c>
      <c r="G42" s="0" t="n">
        <v>12</v>
      </c>
      <c r="H42" s="0" t="n">
        <v>0.0175438596491228</v>
      </c>
      <c r="I42" s="0" t="n">
        <v>0.157894736842105</v>
      </c>
      <c r="J42" s="0" t="n">
        <v>0.771929824561403</v>
      </c>
      <c r="K42" s="0" t="n">
        <v>0.842105263157895</v>
      </c>
    </row>
    <row r="43" customFormat="false" ht="13.5" hidden="false" customHeight="false" outlineLevel="0" collapsed="false">
      <c r="A43" s="0" t="n">
        <v>2</v>
      </c>
      <c r="B43" s="0" t="n">
        <v>108008994</v>
      </c>
      <c r="C43" s="0" t="n">
        <v>108023667</v>
      </c>
      <c r="D43" s="0" t="s">
        <v>3347</v>
      </c>
      <c r="E43" s="0" t="s">
        <v>3348</v>
      </c>
      <c r="F43" s="0" t="n">
        <v>14674</v>
      </c>
      <c r="G43" s="0" t="n">
        <v>11</v>
      </c>
      <c r="H43" s="0" t="n">
        <v>0.0181818181818182</v>
      </c>
      <c r="I43" s="0" t="n">
        <v>0.163636363636364</v>
      </c>
      <c r="J43" s="0" t="n">
        <v>0</v>
      </c>
      <c r="K43" s="0" t="n">
        <v>0.690909090909091</v>
      </c>
    </row>
    <row r="44" customFormat="false" ht="13.5" hidden="false" customHeight="false" outlineLevel="0" collapsed="false">
      <c r="A44" s="0" t="n">
        <v>2</v>
      </c>
      <c r="B44" s="0" t="n">
        <v>110195795</v>
      </c>
      <c r="C44" s="0" t="n">
        <v>110593099</v>
      </c>
      <c r="D44" s="0" t="s">
        <v>3349</v>
      </c>
      <c r="E44" s="0" t="s">
        <v>3350</v>
      </c>
      <c r="F44" s="0" t="n">
        <v>397305</v>
      </c>
      <c r="G44" s="0" t="n">
        <v>8</v>
      </c>
      <c r="H44" s="0" t="n">
        <v>0</v>
      </c>
      <c r="I44" s="0" t="n">
        <v>0.12962962962963</v>
      </c>
      <c r="J44" s="0" t="n">
        <v>0.666666666666667</v>
      </c>
      <c r="K44" s="0" t="n">
        <v>0.666666666666667</v>
      </c>
      <c r="L44" s="0" t="s">
        <v>3351</v>
      </c>
      <c r="M44" s="0" t="s">
        <v>3352</v>
      </c>
      <c r="N44" s="0" t="s">
        <v>3353</v>
      </c>
      <c r="O44" s="0" t="s">
        <v>3354</v>
      </c>
      <c r="P44" s="0" t="s">
        <v>3355</v>
      </c>
      <c r="Q44" s="0" t="s">
        <v>3356</v>
      </c>
      <c r="R44" s="0" t="s">
        <v>3357</v>
      </c>
      <c r="S44" s="0" t="s">
        <v>3358</v>
      </c>
      <c r="T44" s="0" t="s">
        <v>3359</v>
      </c>
      <c r="U44" s="0" t="s">
        <v>3360</v>
      </c>
      <c r="V44" s="0" t="s">
        <v>3361</v>
      </c>
      <c r="W44" s="0" t="s">
        <v>3362</v>
      </c>
      <c r="X44" s="0" t="s">
        <v>3363</v>
      </c>
      <c r="Y44" s="0" t="s">
        <v>3364</v>
      </c>
      <c r="Z44" s="0" t="s">
        <v>3365</v>
      </c>
      <c r="AA44" s="0" t="s">
        <v>3366</v>
      </c>
    </row>
    <row r="45" customFormat="false" ht="13.5" hidden="false" customHeight="false" outlineLevel="0" collapsed="false">
      <c r="A45" s="0" t="n">
        <v>2</v>
      </c>
      <c r="B45" s="0" t="n">
        <v>121766837</v>
      </c>
      <c r="C45" s="0" t="n">
        <v>121827180</v>
      </c>
      <c r="D45" s="0" t="s">
        <v>610</v>
      </c>
      <c r="E45" s="0" t="s">
        <v>611</v>
      </c>
      <c r="F45" s="0" t="n">
        <v>60344</v>
      </c>
      <c r="G45" s="0" t="n">
        <v>34</v>
      </c>
      <c r="H45" s="0" t="n">
        <v>0.0350877192982456</v>
      </c>
      <c r="I45" s="0" t="n">
        <v>0.105263157894737</v>
      </c>
      <c r="J45" s="0" t="n">
        <v>1</v>
      </c>
      <c r="K45" s="0" t="n">
        <v>1</v>
      </c>
      <c r="L45" s="0" t="s">
        <v>612</v>
      </c>
      <c r="M45" s="0" t="s">
        <v>613</v>
      </c>
    </row>
    <row r="46" customFormat="false" ht="13.5" hidden="false" customHeight="false" outlineLevel="0" collapsed="false">
      <c r="A46" s="0" t="n">
        <v>2</v>
      </c>
      <c r="B46" s="0" t="n">
        <v>123359891</v>
      </c>
      <c r="C46" s="0" t="n">
        <v>123383084</v>
      </c>
      <c r="D46" s="0" t="s">
        <v>614</v>
      </c>
      <c r="E46" s="0" t="s">
        <v>615</v>
      </c>
      <c r="F46" s="0" t="n">
        <v>23194</v>
      </c>
      <c r="G46" s="0" t="n">
        <v>16</v>
      </c>
      <c r="H46" s="0" t="n">
        <v>0.0357142857142857</v>
      </c>
      <c r="I46" s="0" t="n">
        <v>0.107142857142857</v>
      </c>
      <c r="J46" s="0" t="n">
        <v>1.07142857142857</v>
      </c>
      <c r="K46" s="0" t="n">
        <v>1.07142857142857</v>
      </c>
    </row>
    <row r="47" customFormat="false" ht="13.5" hidden="false" customHeight="false" outlineLevel="0" collapsed="false">
      <c r="A47" s="0" t="n">
        <v>2</v>
      </c>
      <c r="B47" s="0" t="n">
        <v>130252746</v>
      </c>
      <c r="C47" s="0" t="n">
        <v>130255846</v>
      </c>
      <c r="D47" s="0" t="s">
        <v>3367</v>
      </c>
      <c r="E47" s="0" t="s">
        <v>3368</v>
      </c>
      <c r="F47" s="0" t="n">
        <v>3101</v>
      </c>
      <c r="G47" s="0" t="n">
        <v>2</v>
      </c>
      <c r="H47" s="0" t="n">
        <v>0</v>
      </c>
      <c r="I47" s="0" t="n">
        <v>0.293103448275862</v>
      </c>
      <c r="J47" s="0" t="n">
        <v>0.551724137931034</v>
      </c>
      <c r="K47" s="0" t="n">
        <v>0.586206896551724</v>
      </c>
      <c r="L47" s="0" t="s">
        <v>3369</v>
      </c>
      <c r="M47" s="0" t="s">
        <v>3370</v>
      </c>
    </row>
    <row r="48" customFormat="false" ht="13.5" hidden="false" customHeight="false" outlineLevel="0" collapsed="false">
      <c r="A48" s="0" t="n">
        <v>2</v>
      </c>
      <c r="B48" s="0" t="n">
        <v>132815324</v>
      </c>
      <c r="C48" s="0" t="n">
        <v>132834963</v>
      </c>
      <c r="D48" s="0" t="s">
        <v>3371</v>
      </c>
      <c r="E48" s="0" t="s">
        <v>3372</v>
      </c>
      <c r="F48" s="0" t="n">
        <v>19640</v>
      </c>
      <c r="G48" s="0" t="n">
        <v>8</v>
      </c>
      <c r="H48" s="0" t="n">
        <v>0.0181818181818182</v>
      </c>
      <c r="I48" s="0" t="n">
        <v>0.2</v>
      </c>
      <c r="J48" s="0" t="n">
        <v>0.727272727272727</v>
      </c>
      <c r="K48" s="0" t="n">
        <v>0.727272727272727</v>
      </c>
    </row>
    <row r="49" customFormat="false" ht="13.5" hidden="false" customHeight="false" outlineLevel="0" collapsed="false">
      <c r="A49" s="0" t="n">
        <v>2</v>
      </c>
      <c r="B49" s="0" t="n">
        <v>163445652</v>
      </c>
      <c r="C49" s="0" t="n">
        <v>163537500</v>
      </c>
      <c r="D49" s="0" t="s">
        <v>3373</v>
      </c>
      <c r="E49" s="0" t="s">
        <v>3374</v>
      </c>
      <c r="F49" s="0" t="n">
        <v>91849</v>
      </c>
      <c r="G49" s="0" t="n">
        <v>37</v>
      </c>
      <c r="H49" s="0" t="n">
        <v>0.0185185185185185</v>
      </c>
      <c r="I49" s="0" t="n">
        <v>0.185185185185185</v>
      </c>
      <c r="J49" s="0" t="n">
        <v>0.833333333333333</v>
      </c>
      <c r="K49" s="0" t="n">
        <v>0.833333333333333</v>
      </c>
      <c r="L49" s="0" t="s">
        <v>3375</v>
      </c>
      <c r="M49" s="0" t="s">
        <v>3376</v>
      </c>
    </row>
    <row r="50" customFormat="false" ht="13.5" hidden="false" customHeight="false" outlineLevel="0" collapsed="false">
      <c r="A50" s="0" t="n">
        <v>2</v>
      </c>
      <c r="B50" s="0" t="n">
        <v>163542177</v>
      </c>
      <c r="C50" s="0" t="n">
        <v>163558938</v>
      </c>
      <c r="D50" s="0" t="s">
        <v>3377</v>
      </c>
      <c r="E50" s="0" t="s">
        <v>3378</v>
      </c>
      <c r="F50" s="0" t="n">
        <v>16762</v>
      </c>
      <c r="G50" s="0" t="n">
        <v>8</v>
      </c>
      <c r="H50" s="0" t="n">
        <v>0.0357142857142857</v>
      </c>
      <c r="I50" s="0" t="n">
        <v>0.25</v>
      </c>
      <c r="J50" s="0" t="n">
        <v>0.678571428571429</v>
      </c>
      <c r="K50" s="0" t="n">
        <v>0.678571428571429</v>
      </c>
      <c r="L50" s="0" t="s">
        <v>3375</v>
      </c>
      <c r="M50" s="0" t="s">
        <v>3376</v>
      </c>
    </row>
    <row r="51" customFormat="false" ht="13.5" hidden="false" customHeight="false" outlineLevel="0" collapsed="false">
      <c r="A51" s="0" t="n">
        <v>2</v>
      </c>
      <c r="B51" s="0" t="n">
        <v>163810689</v>
      </c>
      <c r="C51" s="0" t="n">
        <v>163820931</v>
      </c>
      <c r="D51" s="0" t="s">
        <v>3379</v>
      </c>
      <c r="E51" s="0" t="s">
        <v>3380</v>
      </c>
      <c r="F51" s="0" t="n">
        <v>10243</v>
      </c>
      <c r="G51" s="0" t="n">
        <v>7</v>
      </c>
      <c r="H51" s="0" t="n">
        <v>0</v>
      </c>
      <c r="I51" s="0" t="n">
        <v>0.0740740740740741</v>
      </c>
      <c r="J51" s="0" t="n">
        <v>0.0555555555555556</v>
      </c>
      <c r="K51" s="0" t="n">
        <v>0.259259259259259</v>
      </c>
      <c r="L51" s="0" t="s">
        <v>3375</v>
      </c>
      <c r="M51" s="0" t="s">
        <v>3376</v>
      </c>
    </row>
    <row r="52" customFormat="false" ht="13.5" hidden="false" customHeight="false" outlineLevel="0" collapsed="false">
      <c r="A52" s="0" t="n">
        <v>2</v>
      </c>
      <c r="B52" s="0" t="n">
        <v>164427813</v>
      </c>
      <c r="C52" s="0" t="n">
        <v>164454526</v>
      </c>
      <c r="D52" s="0" t="s">
        <v>3381</v>
      </c>
      <c r="E52" s="0" t="s">
        <v>3382</v>
      </c>
      <c r="F52" s="0" t="n">
        <v>26714</v>
      </c>
      <c r="G52" s="0" t="n">
        <v>9</v>
      </c>
      <c r="H52" s="0" t="n">
        <v>0</v>
      </c>
      <c r="I52" s="0" t="n">
        <v>0.148148148148148</v>
      </c>
      <c r="J52" s="0" t="n">
        <v>0.0925925925925926</v>
      </c>
      <c r="K52" s="0" t="n">
        <v>0.203703703703704</v>
      </c>
    </row>
    <row r="53" customFormat="false" ht="13.5" hidden="false" customHeight="false" outlineLevel="0" collapsed="false">
      <c r="A53" s="0" t="n">
        <v>2</v>
      </c>
      <c r="B53" s="0" t="n">
        <v>168719539</v>
      </c>
      <c r="C53" s="0" t="n">
        <v>168737581</v>
      </c>
      <c r="D53" s="0" t="s">
        <v>3383</v>
      </c>
      <c r="E53" s="0" t="s">
        <v>3384</v>
      </c>
      <c r="F53" s="0" t="n">
        <v>18043</v>
      </c>
      <c r="G53" s="0" t="n">
        <v>11</v>
      </c>
      <c r="H53" s="0" t="n">
        <v>0.0175438596491228</v>
      </c>
      <c r="I53" s="0" t="n">
        <v>0.087719298245614</v>
      </c>
      <c r="J53" s="0" t="n">
        <v>0.473684210526316</v>
      </c>
      <c r="K53" s="0" t="n">
        <v>0.526315789473684</v>
      </c>
    </row>
    <row r="54" customFormat="false" ht="13.5" hidden="false" customHeight="false" outlineLevel="0" collapsed="false">
      <c r="A54" s="0" t="n">
        <v>2</v>
      </c>
      <c r="B54" s="0" t="n">
        <v>192434128</v>
      </c>
      <c r="C54" s="0" t="n">
        <v>192518581</v>
      </c>
      <c r="D54" s="0" t="s">
        <v>3385</v>
      </c>
      <c r="E54" s="0" t="s">
        <v>3386</v>
      </c>
      <c r="F54" s="0" t="n">
        <v>84454</v>
      </c>
      <c r="G54" s="0" t="n">
        <v>54</v>
      </c>
      <c r="H54" s="0" t="n">
        <v>0.0363636363636364</v>
      </c>
      <c r="I54" s="0" t="n">
        <v>0.0727272727272727</v>
      </c>
      <c r="J54" s="0" t="n">
        <v>0.6</v>
      </c>
      <c r="K54" s="0" t="n">
        <v>0.654545454545455</v>
      </c>
      <c r="L54" s="0" t="s">
        <v>3387</v>
      </c>
      <c r="M54" s="0" t="s">
        <v>3388</v>
      </c>
    </row>
    <row r="55" customFormat="false" ht="13.5" hidden="false" customHeight="false" outlineLevel="0" collapsed="false">
      <c r="A55" s="0" t="n">
        <v>2</v>
      </c>
      <c r="B55" s="0" t="n">
        <v>199467056</v>
      </c>
      <c r="C55" s="0" t="n">
        <v>199475290</v>
      </c>
      <c r="D55" s="0" t="s">
        <v>3389</v>
      </c>
      <c r="E55" s="0" t="s">
        <v>3390</v>
      </c>
      <c r="F55" s="0" t="n">
        <v>8235</v>
      </c>
      <c r="G55" s="0" t="n">
        <v>6</v>
      </c>
      <c r="H55" s="0" t="n">
        <v>0.0338983050847458</v>
      </c>
      <c r="I55" s="0" t="n">
        <v>0.23728813559322</v>
      </c>
      <c r="J55" s="0" t="n">
        <v>0.898305084745763</v>
      </c>
      <c r="K55" s="0" t="n">
        <v>0.898305084745763</v>
      </c>
    </row>
    <row r="56" customFormat="false" ht="13.5" hidden="false" customHeight="false" outlineLevel="0" collapsed="false">
      <c r="A56" s="0" t="n">
        <v>2</v>
      </c>
      <c r="B56" s="0" t="n">
        <v>206494878</v>
      </c>
      <c r="C56" s="0" t="n">
        <v>206515843</v>
      </c>
      <c r="D56" s="0" t="s">
        <v>3391</v>
      </c>
      <c r="E56" s="0" t="s">
        <v>3392</v>
      </c>
      <c r="F56" s="0" t="n">
        <v>20966</v>
      </c>
      <c r="G56" s="0" t="n">
        <v>10</v>
      </c>
      <c r="H56" s="0" t="n">
        <v>0.037037037037037</v>
      </c>
      <c r="I56" s="0" t="n">
        <v>0.203703703703704</v>
      </c>
      <c r="J56" s="0" t="n">
        <v>1.09259259259259</v>
      </c>
      <c r="K56" s="0" t="n">
        <v>1.09259259259259</v>
      </c>
      <c r="L56" s="0" t="s">
        <v>744</v>
      </c>
      <c r="M56" s="0" t="s">
        <v>745</v>
      </c>
    </row>
    <row r="57" customFormat="false" ht="13.5" hidden="false" customHeight="false" outlineLevel="0" collapsed="false">
      <c r="A57" s="0" t="n">
        <v>2</v>
      </c>
      <c r="B57" s="0" t="n">
        <v>206518124</v>
      </c>
      <c r="C57" s="0" t="n">
        <v>206546409</v>
      </c>
      <c r="D57" s="0" t="s">
        <v>3393</v>
      </c>
      <c r="E57" s="0" t="s">
        <v>749</v>
      </c>
      <c r="F57" s="0" t="n">
        <v>28286</v>
      </c>
      <c r="G57" s="0" t="n">
        <v>11</v>
      </c>
      <c r="H57" s="0" t="n">
        <v>0.0185185185185185</v>
      </c>
      <c r="I57" s="0" t="n">
        <v>0.166666666666667</v>
      </c>
      <c r="J57" s="0" t="n">
        <v>1.05555555555556</v>
      </c>
      <c r="K57" s="0" t="n">
        <v>1.05555555555556</v>
      </c>
      <c r="L57" s="0" t="s">
        <v>744</v>
      </c>
      <c r="M57" s="0" t="s">
        <v>745</v>
      </c>
    </row>
    <row r="58" customFormat="false" ht="13.5" hidden="false" customHeight="false" outlineLevel="0" collapsed="false">
      <c r="A58" s="0" t="n">
        <v>2</v>
      </c>
      <c r="B58" s="0" t="n">
        <v>206956189</v>
      </c>
      <c r="C58" s="0" t="n">
        <v>206972590</v>
      </c>
      <c r="D58" s="0" t="s">
        <v>3394</v>
      </c>
      <c r="E58" s="0" t="s">
        <v>751</v>
      </c>
      <c r="F58" s="0" t="n">
        <v>16402</v>
      </c>
      <c r="G58" s="0" t="n">
        <v>11</v>
      </c>
      <c r="H58" s="0" t="n">
        <v>0</v>
      </c>
      <c r="I58" s="0" t="n">
        <v>0.107142857142857</v>
      </c>
      <c r="J58" s="0" t="n">
        <v>1.07142857142857</v>
      </c>
      <c r="K58" s="0" t="n">
        <v>1.07142857142857</v>
      </c>
    </row>
    <row r="59" customFormat="false" ht="13.5" hidden="false" customHeight="false" outlineLevel="0" collapsed="false">
      <c r="A59" s="0" t="n">
        <v>2</v>
      </c>
      <c r="B59" s="0" t="n">
        <v>219893930</v>
      </c>
      <c r="C59" s="0" t="n">
        <v>219900543</v>
      </c>
      <c r="D59" s="0" t="s">
        <v>774</v>
      </c>
      <c r="E59" s="0" t="s">
        <v>775</v>
      </c>
      <c r="F59" s="0" t="n">
        <v>6614</v>
      </c>
      <c r="G59" s="0" t="n">
        <v>5</v>
      </c>
      <c r="H59" s="0" t="n">
        <v>0</v>
      </c>
      <c r="I59" s="0" t="n">
        <v>0.183333333333333</v>
      </c>
      <c r="J59" s="0" t="n">
        <v>1</v>
      </c>
      <c r="K59" s="0" t="n">
        <v>1</v>
      </c>
      <c r="L59" s="0" t="s">
        <v>776</v>
      </c>
      <c r="M59" s="0" t="s">
        <v>777</v>
      </c>
    </row>
    <row r="60" customFormat="false" ht="13.5" hidden="false" customHeight="false" outlineLevel="0" collapsed="false">
      <c r="A60" s="0" t="n">
        <v>2</v>
      </c>
      <c r="B60" s="0" t="n">
        <v>220081295</v>
      </c>
      <c r="C60" s="0" t="n">
        <v>220091454</v>
      </c>
      <c r="D60" s="0" t="s">
        <v>3395</v>
      </c>
      <c r="E60" s="0" t="s">
        <v>3396</v>
      </c>
      <c r="F60" s="0" t="n">
        <v>10160</v>
      </c>
      <c r="G60" s="0" t="n">
        <v>4</v>
      </c>
      <c r="H60" s="0" t="n">
        <v>0.0181818181818182</v>
      </c>
      <c r="I60" s="0" t="n">
        <v>0.236363636363636</v>
      </c>
      <c r="J60" s="0" t="n">
        <v>0.927272727272727</v>
      </c>
      <c r="K60" s="0" t="n">
        <v>0.927272727272727</v>
      </c>
      <c r="L60" s="0" t="s">
        <v>3397</v>
      </c>
      <c r="M60" s="0" t="s">
        <v>3398</v>
      </c>
    </row>
    <row r="61" customFormat="false" ht="13.5" hidden="false" customHeight="false" outlineLevel="0" collapsed="false">
      <c r="A61" s="0" t="n">
        <v>2</v>
      </c>
      <c r="B61" s="0" t="n">
        <v>222761914</v>
      </c>
      <c r="C61" s="0" t="n">
        <v>222833257</v>
      </c>
      <c r="D61" s="0" t="s">
        <v>3399</v>
      </c>
      <c r="E61" s="0" t="s">
        <v>3400</v>
      </c>
      <c r="F61" s="0" t="n">
        <v>71344</v>
      </c>
      <c r="G61" s="0" t="n">
        <v>37</v>
      </c>
      <c r="H61" s="0" t="n">
        <v>0</v>
      </c>
      <c r="I61" s="0" t="n">
        <v>0.0545454545454545</v>
      </c>
      <c r="J61" s="0" t="n">
        <v>0.509090909090909</v>
      </c>
      <c r="K61" s="0" t="n">
        <v>0.545454545454545</v>
      </c>
    </row>
    <row r="62" customFormat="false" ht="13.5" hidden="false" customHeight="false" outlineLevel="0" collapsed="false">
      <c r="A62" s="0" t="n">
        <v>2</v>
      </c>
      <c r="B62" s="0" t="n">
        <v>222839367</v>
      </c>
      <c r="C62" s="0" t="n">
        <v>222843556</v>
      </c>
      <c r="D62" s="0" t="s">
        <v>3401</v>
      </c>
      <c r="E62" s="0" t="s">
        <v>3402</v>
      </c>
      <c r="F62" s="0" t="n">
        <v>4190</v>
      </c>
      <c r="G62" s="0" t="n">
        <v>3</v>
      </c>
      <c r="H62" s="0" t="n">
        <v>0.0350877192982456</v>
      </c>
      <c r="I62" s="0" t="n">
        <v>0.263157894736842</v>
      </c>
      <c r="J62" s="0" t="n">
        <v>0.526315789473684</v>
      </c>
      <c r="K62" s="0" t="n">
        <v>0.56140350877193</v>
      </c>
    </row>
    <row r="63" customFormat="false" ht="13.5" hidden="false" customHeight="false" outlineLevel="0" collapsed="false">
      <c r="A63" s="0" t="n">
        <v>2</v>
      </c>
      <c r="B63" s="0" t="n">
        <v>222847740</v>
      </c>
      <c r="C63" s="0" t="n">
        <v>222875900</v>
      </c>
      <c r="D63" s="0" t="s">
        <v>3403</v>
      </c>
      <c r="E63" s="0" t="s">
        <v>3404</v>
      </c>
      <c r="F63" s="0" t="n">
        <v>28161</v>
      </c>
      <c r="G63" s="0" t="n">
        <v>16</v>
      </c>
      <c r="H63" s="0" t="n">
        <v>0</v>
      </c>
      <c r="I63" s="0" t="n">
        <v>0.178571428571429</v>
      </c>
      <c r="J63" s="0" t="n">
        <v>0.517857142857143</v>
      </c>
      <c r="K63" s="0" t="n">
        <v>0.517857142857143</v>
      </c>
    </row>
    <row r="64" customFormat="false" ht="13.5" hidden="false" customHeight="false" outlineLevel="0" collapsed="false">
      <c r="A64" s="0" t="n">
        <v>2</v>
      </c>
      <c r="B64" s="0" t="n">
        <v>231879282</v>
      </c>
      <c r="C64" s="0" t="n">
        <v>231880952</v>
      </c>
      <c r="D64" s="0" t="s">
        <v>3405</v>
      </c>
      <c r="E64" s="0" t="s">
        <v>3406</v>
      </c>
      <c r="F64" s="0" t="n">
        <v>1671</v>
      </c>
      <c r="G64" s="0" t="n">
        <v>3</v>
      </c>
      <c r="H64" s="0" t="n">
        <v>0.0185185185185185</v>
      </c>
      <c r="I64" s="0" t="n">
        <v>0.240740740740741</v>
      </c>
      <c r="J64" s="0" t="n">
        <v>0.833333333333333</v>
      </c>
      <c r="K64" s="0" t="n">
        <v>0.87037037037037</v>
      </c>
      <c r="L64" s="0" t="s">
        <v>3407</v>
      </c>
      <c r="M64" s="0" t="s">
        <v>3408</v>
      </c>
    </row>
    <row r="65" customFormat="false" ht="13.5" hidden="false" customHeight="false" outlineLevel="0" collapsed="false">
      <c r="A65" s="0" t="n">
        <v>2</v>
      </c>
      <c r="B65" s="0" t="n">
        <v>237492684</v>
      </c>
      <c r="C65" s="0" t="n">
        <v>237515568</v>
      </c>
      <c r="D65" s="0" t="s">
        <v>3409</v>
      </c>
      <c r="E65" s="0" t="s">
        <v>3410</v>
      </c>
      <c r="F65" s="0" t="n">
        <v>22885</v>
      </c>
      <c r="G65" s="0" t="n">
        <v>11</v>
      </c>
      <c r="H65" s="0" t="n">
        <v>0</v>
      </c>
      <c r="I65" s="0" t="n">
        <v>0.145454545454545</v>
      </c>
      <c r="J65" s="0" t="n">
        <v>0.472727272727273</v>
      </c>
      <c r="K65" s="0" t="n">
        <v>0.527272727272727</v>
      </c>
    </row>
    <row r="66" customFormat="false" ht="13.5" hidden="false" customHeight="false" outlineLevel="0" collapsed="false">
      <c r="A66" s="0" t="n">
        <v>2</v>
      </c>
      <c r="B66" s="0" t="n">
        <v>237689315</v>
      </c>
      <c r="C66" s="0" t="n">
        <v>237695456</v>
      </c>
      <c r="D66" s="0" t="s">
        <v>3411</v>
      </c>
      <c r="E66" s="0" t="s">
        <v>3412</v>
      </c>
      <c r="F66" s="0" t="n">
        <v>6142</v>
      </c>
      <c r="G66" s="0" t="n">
        <v>6</v>
      </c>
      <c r="H66" s="0" t="n">
        <v>0</v>
      </c>
      <c r="I66" s="0" t="n">
        <v>0.0892857142857143</v>
      </c>
      <c r="J66" s="0" t="n">
        <v>0.678571428571429</v>
      </c>
      <c r="K66" s="0" t="n">
        <v>0.714285714285714</v>
      </c>
      <c r="L66" s="0" t="s">
        <v>3413</v>
      </c>
      <c r="M66" s="0" t="s">
        <v>3414</v>
      </c>
    </row>
    <row r="67" customFormat="false" ht="13.5" hidden="false" customHeight="false" outlineLevel="0" collapsed="false">
      <c r="A67" s="0" t="n">
        <v>3</v>
      </c>
      <c r="B67" s="0" t="n">
        <v>4641879</v>
      </c>
      <c r="C67" s="0" t="n">
        <v>4657019</v>
      </c>
      <c r="D67" s="0" t="s">
        <v>3415</v>
      </c>
      <c r="E67" s="0" t="s">
        <v>3416</v>
      </c>
      <c r="F67" s="0" t="n">
        <v>15141</v>
      </c>
      <c r="G67" s="0" t="n">
        <v>8</v>
      </c>
      <c r="H67" s="0" t="n">
        <v>0.0181818181818182</v>
      </c>
      <c r="I67" s="0" t="n">
        <v>0.2</v>
      </c>
      <c r="J67" s="0" t="n">
        <v>0.236363636363636</v>
      </c>
      <c r="K67" s="0" t="n">
        <v>0.363636363636364</v>
      </c>
      <c r="L67" s="0" t="s">
        <v>3417</v>
      </c>
      <c r="M67" s="0" t="s">
        <v>3418</v>
      </c>
    </row>
    <row r="68" customFormat="false" ht="13.5" hidden="false" customHeight="false" outlineLevel="0" collapsed="false">
      <c r="A68" s="0" t="n">
        <v>3</v>
      </c>
      <c r="B68" s="0" t="n">
        <v>5743262</v>
      </c>
      <c r="C68" s="0" t="n">
        <v>5760451</v>
      </c>
      <c r="D68" s="0" t="s">
        <v>3419</v>
      </c>
      <c r="E68" s="0" t="s">
        <v>3420</v>
      </c>
      <c r="F68" s="0" t="n">
        <v>17190</v>
      </c>
      <c r="G68" s="0" t="n">
        <v>7</v>
      </c>
      <c r="H68" s="0" t="n">
        <v>0.0178571428571429</v>
      </c>
      <c r="I68" s="0" t="n">
        <v>0.232142857142857</v>
      </c>
      <c r="J68" s="0" t="n">
        <v>0.696428571428571</v>
      </c>
      <c r="K68" s="0" t="n">
        <v>0.732142857142857</v>
      </c>
    </row>
    <row r="69" customFormat="false" ht="13.5" hidden="false" customHeight="false" outlineLevel="0" collapsed="false">
      <c r="A69" s="0" t="n">
        <v>3</v>
      </c>
      <c r="B69" s="0" t="n">
        <v>42361196</v>
      </c>
      <c r="C69" s="0" t="n">
        <v>42374073</v>
      </c>
      <c r="D69" s="0" t="s">
        <v>3421</v>
      </c>
      <c r="E69" s="0" t="s">
        <v>3422</v>
      </c>
      <c r="F69" s="0" t="n">
        <v>12878</v>
      </c>
      <c r="G69" s="0" t="n">
        <v>6</v>
      </c>
      <c r="H69" s="0" t="n">
        <v>0</v>
      </c>
      <c r="I69" s="0" t="n">
        <v>0.0892857142857143</v>
      </c>
      <c r="J69" s="0" t="n">
        <v>0.875</v>
      </c>
      <c r="K69" s="0" t="n">
        <v>0.875</v>
      </c>
    </row>
    <row r="70" customFormat="false" ht="13.5" hidden="false" customHeight="false" outlineLevel="0" collapsed="false">
      <c r="A70" s="0" t="n">
        <v>3</v>
      </c>
      <c r="B70" s="0" t="n">
        <v>51756713</v>
      </c>
      <c r="C70" s="0" t="n">
        <v>51836440</v>
      </c>
      <c r="D70" s="0" t="s">
        <v>3423</v>
      </c>
      <c r="E70" s="0" t="s">
        <v>3424</v>
      </c>
      <c r="F70" s="0" t="n">
        <v>79728</v>
      </c>
      <c r="G70" s="0" t="n">
        <v>25</v>
      </c>
      <c r="H70" s="0" t="n">
        <v>0.0338983050847458</v>
      </c>
      <c r="I70" s="0" t="n">
        <v>0.0847457627118644</v>
      </c>
      <c r="J70" s="0" t="n">
        <v>0.440677966101695</v>
      </c>
      <c r="K70" s="0" t="n">
        <v>0.542372881355932</v>
      </c>
      <c r="L70" s="0" t="s">
        <v>3425</v>
      </c>
      <c r="M70" s="0" t="s">
        <v>3426</v>
      </c>
    </row>
    <row r="71" customFormat="false" ht="13.5" hidden="false" customHeight="false" outlineLevel="0" collapsed="false">
      <c r="A71" s="0" t="n">
        <v>3</v>
      </c>
      <c r="B71" s="0" t="n">
        <v>66447707</v>
      </c>
      <c r="C71" s="0" t="n">
        <v>66492800</v>
      </c>
      <c r="D71" s="0" t="s">
        <v>3427</v>
      </c>
      <c r="E71" s="0" t="s">
        <v>3428</v>
      </c>
      <c r="F71" s="0" t="n">
        <v>45094</v>
      </c>
      <c r="G71" s="0" t="n">
        <v>22</v>
      </c>
      <c r="H71" s="0" t="n">
        <v>0</v>
      </c>
      <c r="I71" s="0" t="n">
        <v>0.0545454545454545</v>
      </c>
      <c r="J71" s="0" t="n">
        <v>0.654545454545455</v>
      </c>
      <c r="K71" s="0" t="n">
        <v>0.672727272727273</v>
      </c>
      <c r="L71" s="0" t="s">
        <v>3429</v>
      </c>
      <c r="M71" s="0" t="s">
        <v>3430</v>
      </c>
    </row>
    <row r="72" customFormat="false" ht="13.5" hidden="false" customHeight="false" outlineLevel="0" collapsed="false">
      <c r="A72" s="0" t="n">
        <v>3</v>
      </c>
      <c r="B72" s="0" t="n">
        <v>69125316</v>
      </c>
      <c r="C72" s="0" t="n">
        <v>69179483</v>
      </c>
      <c r="D72" s="0" t="s">
        <v>3431</v>
      </c>
      <c r="E72" s="0" t="s">
        <v>3432</v>
      </c>
      <c r="F72" s="0" t="n">
        <v>54168</v>
      </c>
      <c r="G72" s="0" t="n">
        <v>24</v>
      </c>
      <c r="H72" s="0" t="n">
        <v>0</v>
      </c>
      <c r="I72" s="0" t="n">
        <v>0.0357142857142857</v>
      </c>
      <c r="J72" s="0" t="n">
        <v>0.446428571428571</v>
      </c>
      <c r="K72" s="0" t="n">
        <v>0.464285714285714</v>
      </c>
      <c r="L72" s="0" t="s">
        <v>3433</v>
      </c>
      <c r="M72" s="0" t="s">
        <v>3434</v>
      </c>
    </row>
    <row r="73" customFormat="false" ht="13.5" hidden="false" customHeight="false" outlineLevel="0" collapsed="false">
      <c r="A73" s="0" t="n">
        <v>3</v>
      </c>
      <c r="B73" s="0" t="n">
        <v>70996878</v>
      </c>
      <c r="C73" s="0" t="n">
        <v>71028527</v>
      </c>
      <c r="D73" s="0" t="s">
        <v>3435</v>
      </c>
      <c r="E73" s="0" t="s">
        <v>3436</v>
      </c>
      <c r="F73" s="0" t="n">
        <v>31650</v>
      </c>
      <c r="G73" s="0" t="n">
        <v>12</v>
      </c>
      <c r="H73" s="0" t="n">
        <v>0.0172413793103448</v>
      </c>
      <c r="I73" s="0" t="n">
        <v>0.241379310344828</v>
      </c>
      <c r="J73" s="0" t="n">
        <v>0.775862068965517</v>
      </c>
      <c r="K73" s="0" t="n">
        <v>0.793103448275862</v>
      </c>
      <c r="L73" s="0" t="s">
        <v>874</v>
      </c>
      <c r="M73" s="0" t="s">
        <v>875</v>
      </c>
    </row>
    <row r="74" customFormat="false" ht="13.5" hidden="false" customHeight="false" outlineLevel="0" collapsed="false">
      <c r="A74" s="0" t="n">
        <v>3</v>
      </c>
      <c r="B74" s="0" t="n">
        <v>79133787</v>
      </c>
      <c r="C74" s="0" t="n">
        <v>79175672</v>
      </c>
      <c r="D74" s="0" t="s">
        <v>892</v>
      </c>
      <c r="E74" s="0" t="s">
        <v>893</v>
      </c>
      <c r="F74" s="0" t="n">
        <v>41886</v>
      </c>
      <c r="G74" s="0" t="n">
        <v>11</v>
      </c>
      <c r="H74" s="0" t="n">
        <v>0.0185185185185185</v>
      </c>
      <c r="I74" s="0" t="n">
        <v>0.277777777777778</v>
      </c>
      <c r="J74" s="0" t="n">
        <v>1.11111111111111</v>
      </c>
      <c r="K74" s="0" t="n">
        <v>1.11111111111111</v>
      </c>
      <c r="L74" s="0" t="s">
        <v>894</v>
      </c>
      <c r="M74" s="0" t="s">
        <v>895</v>
      </c>
    </row>
    <row r="75" customFormat="false" ht="13.5" hidden="false" customHeight="false" outlineLevel="0" collapsed="false">
      <c r="A75" s="0" t="n">
        <v>3</v>
      </c>
      <c r="B75" s="0" t="n">
        <v>97599818</v>
      </c>
      <c r="C75" s="0" t="n">
        <v>97651474</v>
      </c>
      <c r="D75" s="0" t="s">
        <v>3437</v>
      </c>
      <c r="E75" s="0" t="s">
        <v>3438</v>
      </c>
      <c r="F75" s="0" t="n">
        <v>51657</v>
      </c>
      <c r="G75" s="0" t="n">
        <v>17</v>
      </c>
      <c r="H75" s="0" t="n">
        <v>0.0363636363636364</v>
      </c>
      <c r="I75" s="0" t="n">
        <v>0.163636363636364</v>
      </c>
      <c r="J75" s="0" t="n">
        <v>0.654545454545455</v>
      </c>
      <c r="K75" s="0" t="n">
        <v>0.709090909090909</v>
      </c>
      <c r="L75" s="0" t="s">
        <v>3439</v>
      </c>
      <c r="M75" s="0" t="s">
        <v>3440</v>
      </c>
    </row>
    <row r="76" customFormat="false" ht="13.5" hidden="false" customHeight="false" outlineLevel="0" collapsed="false">
      <c r="A76" s="0" t="n">
        <v>3</v>
      </c>
      <c r="B76" s="0" t="n">
        <v>98259895</v>
      </c>
      <c r="C76" s="0" t="n">
        <v>98356697</v>
      </c>
      <c r="D76" s="0" t="s">
        <v>3441</v>
      </c>
      <c r="E76" s="0" t="s">
        <v>3442</v>
      </c>
      <c r="F76" s="0" t="n">
        <v>96803</v>
      </c>
      <c r="G76" s="0" t="n">
        <v>37</v>
      </c>
      <c r="H76" s="0" t="n">
        <v>0</v>
      </c>
      <c r="I76" s="0" t="n">
        <v>0.0350877192982456</v>
      </c>
      <c r="J76" s="0" t="n">
        <v>0.754385964912281</v>
      </c>
      <c r="K76" s="0" t="n">
        <v>0.754385964912281</v>
      </c>
      <c r="L76" s="0" t="s">
        <v>3443</v>
      </c>
      <c r="M76" s="0" t="s">
        <v>3444</v>
      </c>
    </row>
    <row r="77" customFormat="false" ht="13.5" hidden="false" customHeight="false" outlineLevel="0" collapsed="false">
      <c r="A77" s="0" t="n">
        <v>3</v>
      </c>
      <c r="B77" s="0" t="n">
        <v>98431177</v>
      </c>
      <c r="C77" s="0" t="n">
        <v>98500835</v>
      </c>
      <c r="D77" s="0" t="s">
        <v>902</v>
      </c>
      <c r="E77" s="0" t="s">
        <v>903</v>
      </c>
      <c r="F77" s="0" t="n">
        <v>69659</v>
      </c>
      <c r="G77" s="0" t="n">
        <v>28</v>
      </c>
      <c r="H77" s="0" t="n">
        <v>0.0172413793103448</v>
      </c>
      <c r="I77" s="0" t="n">
        <v>0.0689655172413793</v>
      </c>
      <c r="J77" s="0" t="n">
        <v>0.96551724137931</v>
      </c>
      <c r="K77" s="0" t="n">
        <v>0.96551724137931</v>
      </c>
      <c r="L77" s="0" t="s">
        <v>904</v>
      </c>
      <c r="M77" s="0" t="s">
        <v>905</v>
      </c>
    </row>
    <row r="78" customFormat="false" ht="13.5" hidden="false" customHeight="false" outlineLevel="0" collapsed="false">
      <c r="A78" s="0" t="n">
        <v>3</v>
      </c>
      <c r="B78" s="0" t="n">
        <v>111328106</v>
      </c>
      <c r="C78" s="0" t="n">
        <v>111364668</v>
      </c>
      <c r="D78" s="0" t="s">
        <v>3445</v>
      </c>
      <c r="E78" s="0" t="s">
        <v>3446</v>
      </c>
      <c r="F78" s="0" t="n">
        <v>36563</v>
      </c>
      <c r="G78" s="0" t="n">
        <v>19</v>
      </c>
      <c r="H78" s="0" t="n">
        <v>0.037037037037037</v>
      </c>
      <c r="I78" s="0" t="n">
        <v>0.296296296296296</v>
      </c>
      <c r="J78" s="0" t="n">
        <v>0.351851851851852</v>
      </c>
      <c r="K78" s="0" t="n">
        <v>0.444444444444444</v>
      </c>
    </row>
    <row r="79" customFormat="false" ht="13.5" hidden="false" customHeight="false" outlineLevel="0" collapsed="false">
      <c r="A79" s="0" t="n">
        <v>3</v>
      </c>
      <c r="B79" s="0" t="n">
        <v>112220224</v>
      </c>
      <c r="C79" s="0" t="n">
        <v>112244494</v>
      </c>
      <c r="D79" s="0" t="s">
        <v>3447</v>
      </c>
      <c r="E79" s="0" t="s">
        <v>3448</v>
      </c>
      <c r="F79" s="0" t="n">
        <v>24271</v>
      </c>
      <c r="G79" s="0" t="n">
        <v>6</v>
      </c>
      <c r="H79" s="0" t="n">
        <v>0.0181818181818182</v>
      </c>
      <c r="I79" s="0" t="n">
        <v>0.272727272727273</v>
      </c>
      <c r="J79" s="0" t="n">
        <v>0.290909090909091</v>
      </c>
      <c r="K79" s="0" t="n">
        <v>0.527272727272727</v>
      </c>
    </row>
    <row r="80" customFormat="false" ht="13.5" hidden="false" customHeight="false" outlineLevel="0" collapsed="false">
      <c r="A80" s="0" t="n">
        <v>3</v>
      </c>
      <c r="B80" s="0" t="n">
        <v>113505828</v>
      </c>
      <c r="C80" s="0" t="n">
        <v>113522276</v>
      </c>
      <c r="D80" s="0" t="s">
        <v>3449</v>
      </c>
      <c r="E80" s="0" t="s">
        <v>3450</v>
      </c>
      <c r="F80" s="0" t="n">
        <v>16449</v>
      </c>
      <c r="G80" s="0" t="n">
        <v>7</v>
      </c>
      <c r="H80" s="0" t="n">
        <v>0</v>
      </c>
      <c r="I80" s="0" t="n">
        <v>0.277777777777778</v>
      </c>
      <c r="J80" s="0" t="n">
        <v>0.574074074074074</v>
      </c>
      <c r="K80" s="0" t="n">
        <v>0.611111111111111</v>
      </c>
      <c r="L80" s="0" t="s">
        <v>3451</v>
      </c>
      <c r="M80" s="0" t="s">
        <v>3452</v>
      </c>
    </row>
    <row r="81" customFormat="false" ht="13.5" hidden="false" customHeight="false" outlineLevel="0" collapsed="false">
      <c r="A81" s="0" t="n">
        <v>3</v>
      </c>
      <c r="B81" s="0" t="n">
        <v>124671345</v>
      </c>
      <c r="C81" s="0" t="n">
        <v>124701172</v>
      </c>
      <c r="D81" s="0" t="s">
        <v>3453</v>
      </c>
      <c r="E81" s="0" t="s">
        <v>3454</v>
      </c>
      <c r="F81" s="0" t="n">
        <v>29828</v>
      </c>
      <c r="G81" s="0" t="n">
        <v>13</v>
      </c>
      <c r="H81" s="0" t="n">
        <v>0</v>
      </c>
      <c r="I81" s="0" t="n">
        <v>0.145454545454545</v>
      </c>
      <c r="J81" s="0" t="n">
        <v>0.0545454545454545</v>
      </c>
      <c r="K81" s="0" t="n">
        <v>0.363636363636364</v>
      </c>
      <c r="L81" s="0" t="s">
        <v>928</v>
      </c>
      <c r="M81" s="0" t="s">
        <v>929</v>
      </c>
    </row>
    <row r="82" customFormat="false" ht="13.5" hidden="false" customHeight="false" outlineLevel="0" collapsed="false">
      <c r="A82" s="0" t="n">
        <v>3</v>
      </c>
      <c r="B82" s="0" t="n">
        <v>124786698</v>
      </c>
      <c r="C82" s="0" t="n">
        <v>124831836</v>
      </c>
      <c r="D82" s="0" t="s">
        <v>3455</v>
      </c>
      <c r="E82" s="0" t="s">
        <v>3456</v>
      </c>
      <c r="F82" s="0" t="n">
        <v>45139</v>
      </c>
      <c r="G82" s="0" t="n">
        <v>13</v>
      </c>
      <c r="H82" s="0" t="n">
        <v>0.0185185185185185</v>
      </c>
      <c r="I82" s="0" t="n">
        <v>0.0555555555555556</v>
      </c>
      <c r="J82" s="0" t="n">
        <v>0.814814814814815</v>
      </c>
      <c r="K82" s="0" t="n">
        <v>0.814814814814815</v>
      </c>
      <c r="L82" s="0" t="s">
        <v>928</v>
      </c>
      <c r="M82" s="0" t="s">
        <v>929</v>
      </c>
    </row>
    <row r="83" customFormat="false" ht="13.5" hidden="false" customHeight="false" outlineLevel="0" collapsed="false">
      <c r="A83" s="0" t="n">
        <v>3</v>
      </c>
      <c r="B83" s="0" t="n">
        <v>130553042</v>
      </c>
      <c r="C83" s="0" t="n">
        <v>130579440</v>
      </c>
      <c r="D83" s="0" t="s">
        <v>3457</v>
      </c>
      <c r="E83" s="0" t="s">
        <v>3458</v>
      </c>
      <c r="F83" s="0" t="n">
        <v>26399</v>
      </c>
      <c r="G83" s="0" t="n">
        <v>10</v>
      </c>
      <c r="H83" s="0" t="n">
        <v>0</v>
      </c>
      <c r="I83" s="0" t="n">
        <v>0.087719298245614</v>
      </c>
      <c r="J83" s="0" t="n">
        <v>0.196428571428571</v>
      </c>
      <c r="K83" s="0" t="n">
        <v>0.333333333333333</v>
      </c>
      <c r="L83" s="0" t="s">
        <v>3459</v>
      </c>
      <c r="M83" s="0" t="s">
        <v>3460</v>
      </c>
      <c r="N83" s="0" t="s">
        <v>3461</v>
      </c>
      <c r="O83" s="0" t="s">
        <v>3462</v>
      </c>
    </row>
    <row r="84" customFormat="false" ht="13.5" hidden="false" customHeight="false" outlineLevel="0" collapsed="false">
      <c r="A84" s="0" t="n">
        <v>3</v>
      </c>
      <c r="B84" s="0" t="n">
        <v>144864675</v>
      </c>
      <c r="C84" s="0" t="n">
        <v>144873670</v>
      </c>
      <c r="D84" s="0" t="s">
        <v>3463</v>
      </c>
      <c r="E84" s="0" t="s">
        <v>3464</v>
      </c>
      <c r="F84" s="0" t="n">
        <v>8996</v>
      </c>
      <c r="G84" s="0" t="n">
        <v>8</v>
      </c>
      <c r="H84" s="0" t="n">
        <v>0.0185185185185185</v>
      </c>
      <c r="I84" s="0" t="n">
        <v>0.185185185185185</v>
      </c>
      <c r="J84" s="0" t="n">
        <v>0.925925925925926</v>
      </c>
      <c r="K84" s="0" t="n">
        <v>0.925925925925926</v>
      </c>
      <c r="L84" s="0" t="s">
        <v>3465</v>
      </c>
      <c r="M84" s="0" t="s">
        <v>3466</v>
      </c>
    </row>
    <row r="85" customFormat="false" ht="13.5" hidden="false" customHeight="false" outlineLevel="0" collapsed="false">
      <c r="A85" s="0" t="n">
        <v>3</v>
      </c>
      <c r="B85" s="0" t="n">
        <v>144892983</v>
      </c>
      <c r="C85" s="0" t="n">
        <v>144925520</v>
      </c>
      <c r="D85" s="0" t="s">
        <v>3467</v>
      </c>
      <c r="E85" s="0" t="s">
        <v>3468</v>
      </c>
      <c r="F85" s="0" t="n">
        <v>32538</v>
      </c>
      <c r="G85" s="0" t="n">
        <v>22</v>
      </c>
      <c r="H85" s="0" t="n">
        <v>0.0185185185185185</v>
      </c>
      <c r="I85" s="0" t="n">
        <v>0.0925925925925926</v>
      </c>
      <c r="J85" s="0" t="n">
        <v>0.962962962962963</v>
      </c>
      <c r="K85" s="0" t="n">
        <v>0.962962962962963</v>
      </c>
      <c r="L85" s="0" t="s">
        <v>3469</v>
      </c>
      <c r="M85" s="0" t="s">
        <v>3470</v>
      </c>
    </row>
    <row r="86" customFormat="false" ht="13.5" hidden="false" customHeight="false" outlineLevel="0" collapsed="false">
      <c r="A86" s="0" t="n">
        <v>3</v>
      </c>
      <c r="B86" s="0" t="n">
        <v>145732649</v>
      </c>
      <c r="C86" s="0" t="n">
        <v>145767633</v>
      </c>
      <c r="D86" s="0" t="s">
        <v>3471</v>
      </c>
      <c r="E86" s="0" t="s">
        <v>3472</v>
      </c>
      <c r="F86" s="0" t="n">
        <v>34985</v>
      </c>
      <c r="G86" s="0" t="n">
        <v>7</v>
      </c>
      <c r="H86" s="0" t="n">
        <v>0</v>
      </c>
      <c r="I86" s="0" t="n">
        <v>0.296296296296296</v>
      </c>
      <c r="J86" s="0" t="n">
        <v>0.351851851851852</v>
      </c>
      <c r="K86" s="0" t="n">
        <v>0.407407407407407</v>
      </c>
    </row>
    <row r="87" customFormat="false" ht="13.5" hidden="false" customHeight="false" outlineLevel="0" collapsed="false">
      <c r="A87" s="0" t="n">
        <v>3</v>
      </c>
      <c r="B87" s="0" t="n">
        <v>154157146</v>
      </c>
      <c r="C87" s="0" t="n">
        <v>154180181</v>
      </c>
      <c r="D87" s="0" t="s">
        <v>3473</v>
      </c>
      <c r="E87" s="0" t="s">
        <v>3474</v>
      </c>
      <c r="F87" s="0" t="n">
        <v>23036</v>
      </c>
      <c r="G87" s="0" t="n">
        <v>12</v>
      </c>
      <c r="H87" s="0" t="n">
        <v>0</v>
      </c>
      <c r="I87" s="0" t="n">
        <v>0.185185185185185</v>
      </c>
      <c r="J87" s="0" t="n">
        <v>0.462962962962963</v>
      </c>
      <c r="K87" s="0" t="n">
        <v>0.462962962962963</v>
      </c>
    </row>
    <row r="88" customFormat="false" ht="13.5" hidden="false" customHeight="false" outlineLevel="0" collapsed="false">
      <c r="A88" s="0" t="n">
        <v>3</v>
      </c>
      <c r="B88" s="0" t="n">
        <v>170307993</v>
      </c>
      <c r="C88" s="0" t="n">
        <v>170318371</v>
      </c>
      <c r="D88" s="0" t="s">
        <v>3475</v>
      </c>
      <c r="E88" s="0" t="s">
        <v>3476</v>
      </c>
      <c r="F88" s="0" t="n">
        <v>10379</v>
      </c>
      <c r="G88" s="0" t="n">
        <v>5</v>
      </c>
      <c r="H88" s="0" t="n">
        <v>0</v>
      </c>
      <c r="I88" s="0" t="n">
        <v>0.267857142857143</v>
      </c>
      <c r="J88" s="0" t="n">
        <v>0.303571428571429</v>
      </c>
      <c r="K88" s="0" t="n">
        <v>0.482142857142857</v>
      </c>
      <c r="L88" s="0" t="s">
        <v>3477</v>
      </c>
      <c r="M88" s="0" t="s">
        <v>3478</v>
      </c>
    </row>
    <row r="89" customFormat="false" ht="13.5" hidden="false" customHeight="false" outlineLevel="0" collapsed="false">
      <c r="A89" s="0" t="n">
        <v>3</v>
      </c>
      <c r="B89" s="0" t="n">
        <v>181421233</v>
      </c>
      <c r="C89" s="0" t="n">
        <v>181438954</v>
      </c>
      <c r="D89" s="0" t="s">
        <v>966</v>
      </c>
      <c r="E89" s="0" t="s">
        <v>3479</v>
      </c>
      <c r="F89" s="0" t="n">
        <v>17722</v>
      </c>
      <c r="G89" s="0" t="n">
        <v>10</v>
      </c>
      <c r="H89" s="0" t="n">
        <v>0.0178571428571429</v>
      </c>
      <c r="I89" s="0" t="n">
        <v>0.178571428571429</v>
      </c>
      <c r="J89" s="0" t="n">
        <v>1.07142857142857</v>
      </c>
      <c r="K89" s="0" t="n">
        <v>1.07142857142857</v>
      </c>
    </row>
    <row r="90" customFormat="false" ht="13.5" hidden="false" customHeight="false" outlineLevel="0" collapsed="false">
      <c r="A90" s="0" t="n">
        <v>3</v>
      </c>
      <c r="B90" s="0" t="n">
        <v>183140417</v>
      </c>
      <c r="C90" s="0" t="n">
        <v>183199345</v>
      </c>
      <c r="D90" s="0" t="s">
        <v>3480</v>
      </c>
      <c r="E90" s="0" t="s">
        <v>3481</v>
      </c>
      <c r="F90" s="0" t="n">
        <v>58929</v>
      </c>
      <c r="G90" s="0" t="n">
        <v>21</v>
      </c>
      <c r="H90" s="0" t="n">
        <v>0.0175438596491228</v>
      </c>
      <c r="I90" s="0" t="n">
        <v>0.105263157894737</v>
      </c>
      <c r="J90" s="0" t="n">
        <v>0.771929824561403</v>
      </c>
      <c r="K90" s="0" t="n">
        <v>0.771929824561403</v>
      </c>
    </row>
    <row r="91" customFormat="false" ht="13.5" hidden="false" customHeight="false" outlineLevel="0" collapsed="false">
      <c r="A91" s="0" t="n">
        <v>3</v>
      </c>
      <c r="B91" s="0" t="n">
        <v>183490119</v>
      </c>
      <c r="C91" s="0" t="n">
        <v>183513375</v>
      </c>
      <c r="D91" s="0" t="s">
        <v>986</v>
      </c>
      <c r="E91" s="0" t="s">
        <v>987</v>
      </c>
      <c r="F91" s="0" t="n">
        <v>23257</v>
      </c>
      <c r="G91" s="0" t="n">
        <v>8</v>
      </c>
      <c r="H91" s="0" t="n">
        <v>0.0338983050847458</v>
      </c>
      <c r="I91" s="0" t="n">
        <v>0.203389830508475</v>
      </c>
      <c r="J91" s="0" t="n">
        <v>0.949152542372881</v>
      </c>
      <c r="K91" s="0" t="n">
        <v>0.949152542372881</v>
      </c>
      <c r="L91" s="0" t="s">
        <v>988</v>
      </c>
      <c r="M91" s="0" t="s">
        <v>989</v>
      </c>
    </row>
    <row r="92" customFormat="false" ht="13.5" hidden="false" customHeight="false" outlineLevel="0" collapsed="false">
      <c r="A92" s="0" t="n">
        <v>3</v>
      </c>
      <c r="B92" s="0" t="n">
        <v>189969758</v>
      </c>
      <c r="C92" s="0" t="n">
        <v>189987256</v>
      </c>
      <c r="D92" s="0" t="s">
        <v>3482</v>
      </c>
      <c r="E92" s="0" t="s">
        <v>3483</v>
      </c>
      <c r="F92" s="0" t="n">
        <v>17499</v>
      </c>
      <c r="G92" s="0" t="n">
        <v>10</v>
      </c>
      <c r="H92" s="0" t="n">
        <v>0</v>
      </c>
      <c r="I92" s="0" t="n">
        <v>0.0555555555555556</v>
      </c>
      <c r="J92" s="0" t="n">
        <v>0.703703703703704</v>
      </c>
      <c r="K92" s="0" t="n">
        <v>0.703703703703704</v>
      </c>
      <c r="L92" s="0" t="s">
        <v>3484</v>
      </c>
      <c r="M92" s="0" t="s">
        <v>3485</v>
      </c>
    </row>
    <row r="93" customFormat="false" ht="13.5" hidden="false" customHeight="false" outlineLevel="0" collapsed="false">
      <c r="A93" s="0" t="n">
        <v>3</v>
      </c>
      <c r="B93" s="0" t="n">
        <v>189991958</v>
      </c>
      <c r="C93" s="0" t="n">
        <v>189996717</v>
      </c>
      <c r="D93" s="0" t="s">
        <v>3486</v>
      </c>
      <c r="E93" s="0" t="s">
        <v>3487</v>
      </c>
      <c r="F93" s="0" t="n">
        <v>4760</v>
      </c>
      <c r="G93" s="0" t="n">
        <v>7</v>
      </c>
      <c r="H93" s="0" t="n">
        <v>0.0172413793103448</v>
      </c>
      <c r="I93" s="0" t="n">
        <v>0.155172413793103</v>
      </c>
      <c r="J93" s="0" t="n">
        <v>0.724137931034483</v>
      </c>
      <c r="K93" s="0" t="n">
        <v>0.741379310344828</v>
      </c>
      <c r="L93" s="0" t="s">
        <v>3484</v>
      </c>
      <c r="M93" s="0" t="s">
        <v>3485</v>
      </c>
    </row>
    <row r="94" customFormat="false" ht="13.5" hidden="false" customHeight="false" outlineLevel="0" collapsed="false">
      <c r="A94" s="0" t="n">
        <v>3</v>
      </c>
      <c r="B94" s="0" t="n">
        <v>190010527</v>
      </c>
      <c r="C94" s="0" t="n">
        <v>190017531</v>
      </c>
      <c r="D94" s="0" t="s">
        <v>3488</v>
      </c>
      <c r="E94" s="0" t="s">
        <v>3489</v>
      </c>
      <c r="F94" s="0" t="n">
        <v>7005</v>
      </c>
      <c r="G94" s="0" t="n">
        <v>7</v>
      </c>
      <c r="H94" s="0" t="n">
        <v>0</v>
      </c>
      <c r="I94" s="0" t="n">
        <v>0.263157894736842</v>
      </c>
      <c r="J94" s="0" t="n">
        <v>0.666666666666667</v>
      </c>
      <c r="K94" s="0" t="n">
        <v>0.666666666666667</v>
      </c>
      <c r="L94" s="0" t="s">
        <v>3484</v>
      </c>
      <c r="M94" s="0" t="s">
        <v>3485</v>
      </c>
    </row>
    <row r="95" customFormat="false" ht="13.5" hidden="false" customHeight="false" outlineLevel="0" collapsed="false">
      <c r="A95" s="0" t="n">
        <v>3</v>
      </c>
      <c r="B95" s="0" t="n">
        <v>190035904</v>
      </c>
      <c r="C95" s="0" t="n">
        <v>190115591</v>
      </c>
      <c r="D95" s="0" t="s">
        <v>3490</v>
      </c>
      <c r="E95" s="0" t="s">
        <v>3491</v>
      </c>
      <c r="F95" s="0" t="n">
        <v>79688</v>
      </c>
      <c r="G95" s="0" t="n">
        <v>27</v>
      </c>
      <c r="H95" s="0" t="n">
        <v>0</v>
      </c>
      <c r="I95" s="0" t="n">
        <v>0</v>
      </c>
      <c r="J95" s="0" t="n">
        <v>0.666666666666667</v>
      </c>
      <c r="K95" s="0" t="n">
        <v>0.666666666666667</v>
      </c>
      <c r="L95" s="0" t="s">
        <v>3484</v>
      </c>
      <c r="M95" s="0" t="s">
        <v>3485</v>
      </c>
    </row>
    <row r="96" customFormat="false" ht="13.5" hidden="false" customHeight="false" outlineLevel="0" collapsed="false">
      <c r="A96" s="0" t="n">
        <v>3</v>
      </c>
      <c r="B96" s="0" t="n">
        <v>195503900</v>
      </c>
      <c r="C96" s="0" t="n">
        <v>195522280</v>
      </c>
      <c r="D96" s="0" t="s">
        <v>3492</v>
      </c>
      <c r="E96" s="0" t="s">
        <v>3493</v>
      </c>
      <c r="F96" s="0" t="n">
        <v>18381</v>
      </c>
      <c r="G96" s="0" t="n">
        <v>6</v>
      </c>
      <c r="H96" s="0" t="n">
        <v>0.0181818181818182</v>
      </c>
      <c r="I96" s="0" t="n">
        <v>0.127272727272727</v>
      </c>
      <c r="J96" s="0" t="n">
        <v>0.545454545454545</v>
      </c>
      <c r="K96" s="0" t="n">
        <v>0.563636363636364</v>
      </c>
    </row>
    <row r="97" customFormat="false" ht="13.5" hidden="false" customHeight="false" outlineLevel="0" collapsed="false">
      <c r="A97" s="0" t="n">
        <v>4</v>
      </c>
      <c r="B97" s="0" t="n">
        <v>12187195</v>
      </c>
      <c r="C97" s="0" t="n">
        <v>12194946</v>
      </c>
      <c r="D97" s="0" t="s">
        <v>1016</v>
      </c>
      <c r="E97" s="0" t="s">
        <v>1017</v>
      </c>
      <c r="F97" s="0" t="n">
        <v>7752</v>
      </c>
      <c r="G97" s="0" t="n">
        <v>7</v>
      </c>
      <c r="H97" s="0" t="n">
        <v>0.0172413793103448</v>
      </c>
      <c r="I97" s="0" t="n">
        <v>0.275862068965517</v>
      </c>
      <c r="J97" s="0" t="n">
        <v>0.982758620689655</v>
      </c>
      <c r="K97" s="0" t="n">
        <v>0.982758620689655</v>
      </c>
    </row>
    <row r="98" customFormat="false" ht="13.5" hidden="false" customHeight="false" outlineLevel="0" collapsed="false">
      <c r="A98" s="0" t="n">
        <v>4</v>
      </c>
      <c r="B98" s="0" t="n">
        <v>26285842</v>
      </c>
      <c r="C98" s="0" t="n">
        <v>26322892</v>
      </c>
      <c r="D98" s="0" t="s">
        <v>1030</v>
      </c>
      <c r="E98" s="0" t="s">
        <v>1031</v>
      </c>
      <c r="F98" s="0" t="n">
        <v>37051</v>
      </c>
      <c r="G98" s="0" t="n">
        <v>21</v>
      </c>
      <c r="H98" s="0" t="n">
        <v>0.0333333333333333</v>
      </c>
      <c r="I98" s="0" t="n">
        <v>0.1</v>
      </c>
      <c r="J98" s="0" t="n">
        <v>0.916666666666667</v>
      </c>
      <c r="K98" s="0" t="n">
        <v>0.933333333333333</v>
      </c>
    </row>
    <row r="99" customFormat="false" ht="13.5" hidden="false" customHeight="false" outlineLevel="0" collapsed="false">
      <c r="A99" s="0" t="n">
        <v>4</v>
      </c>
      <c r="B99" s="0" t="n">
        <v>33065621</v>
      </c>
      <c r="C99" s="0" t="n">
        <v>33094296</v>
      </c>
      <c r="D99" s="0" t="s">
        <v>3494</v>
      </c>
      <c r="E99" s="0" t="s">
        <v>3495</v>
      </c>
      <c r="F99" s="0" t="n">
        <v>28676</v>
      </c>
      <c r="G99" s="0" t="n">
        <v>14</v>
      </c>
      <c r="H99" s="0" t="n">
        <v>0.0357142857142857</v>
      </c>
      <c r="I99" s="0" t="n">
        <v>0.107142857142857</v>
      </c>
      <c r="J99" s="0" t="n">
        <v>0.767857142857143</v>
      </c>
      <c r="K99" s="0" t="n">
        <v>0.767857142857143</v>
      </c>
    </row>
    <row r="100" customFormat="false" ht="13.5" hidden="false" customHeight="false" outlineLevel="0" collapsed="false">
      <c r="A100" s="0" t="n">
        <v>4</v>
      </c>
      <c r="B100" s="0" t="n">
        <v>43280504</v>
      </c>
      <c r="C100" s="0" t="n">
        <v>43283474</v>
      </c>
      <c r="D100" s="0" t="s">
        <v>3496</v>
      </c>
      <c r="E100" s="0" t="s">
        <v>3497</v>
      </c>
      <c r="F100" s="0" t="n">
        <v>2971</v>
      </c>
      <c r="G100" s="0" t="n">
        <v>4</v>
      </c>
      <c r="H100" s="0" t="n">
        <v>0.0363636363636364</v>
      </c>
      <c r="I100" s="0" t="n">
        <v>0.236363636363636</v>
      </c>
      <c r="J100" s="0" t="n">
        <v>0.290909090909091</v>
      </c>
      <c r="K100" s="0" t="n">
        <v>0.4</v>
      </c>
    </row>
    <row r="101" customFormat="false" ht="13.5" hidden="false" customHeight="false" outlineLevel="0" collapsed="false">
      <c r="A101" s="0" t="n">
        <v>4</v>
      </c>
      <c r="B101" s="0" t="n">
        <v>52994788</v>
      </c>
      <c r="C101" s="0" t="n">
        <v>53039066</v>
      </c>
      <c r="D101" s="0" t="s">
        <v>1058</v>
      </c>
      <c r="E101" s="0" t="s">
        <v>1059</v>
      </c>
      <c r="F101" s="0" t="n">
        <v>44279</v>
      </c>
      <c r="G101" s="0" t="n">
        <v>23</v>
      </c>
      <c r="H101" s="0" t="n">
        <v>0</v>
      </c>
      <c r="I101" s="0" t="n">
        <v>0.101694915254237</v>
      </c>
      <c r="J101" s="0" t="n">
        <v>1.01694915254237</v>
      </c>
      <c r="K101" s="0" t="n">
        <v>1.01694915254237</v>
      </c>
    </row>
    <row r="102" customFormat="false" ht="13.5" hidden="false" customHeight="false" outlineLevel="0" collapsed="false">
      <c r="A102" s="0" t="n">
        <v>4</v>
      </c>
      <c r="B102" s="0" t="n">
        <v>55970806</v>
      </c>
      <c r="C102" s="0" t="n">
        <v>55987409</v>
      </c>
      <c r="D102" s="0" t="s">
        <v>3498</v>
      </c>
      <c r="E102" s="0" t="s">
        <v>3499</v>
      </c>
      <c r="F102" s="0" t="n">
        <v>16604</v>
      </c>
      <c r="G102" s="0" t="n">
        <v>8</v>
      </c>
      <c r="H102" s="0" t="n">
        <v>0.0363636363636364</v>
      </c>
      <c r="I102" s="0" t="n">
        <v>0.236363636363636</v>
      </c>
      <c r="J102" s="0" t="n">
        <v>0.709090909090909</v>
      </c>
      <c r="K102" s="0" t="n">
        <v>0.727272727272727</v>
      </c>
    </row>
    <row r="103" customFormat="false" ht="13.5" hidden="false" customHeight="false" outlineLevel="0" collapsed="false">
      <c r="A103" s="0" t="n">
        <v>4</v>
      </c>
      <c r="B103" s="0" t="n">
        <v>71959722</v>
      </c>
      <c r="C103" s="0" t="n">
        <v>71972371</v>
      </c>
      <c r="D103" s="0" t="s">
        <v>1066</v>
      </c>
      <c r="E103" s="0" t="s">
        <v>1067</v>
      </c>
      <c r="F103" s="0" t="n">
        <v>12650</v>
      </c>
      <c r="G103" s="0" t="n">
        <v>8</v>
      </c>
      <c r="H103" s="0" t="n">
        <v>0.0357142857142857</v>
      </c>
      <c r="I103" s="0" t="n">
        <v>0.214285714285714</v>
      </c>
      <c r="J103" s="0" t="n">
        <v>1.05357142857143</v>
      </c>
      <c r="K103" s="0" t="n">
        <v>1.05357142857143</v>
      </c>
      <c r="L103" s="0" t="s">
        <v>1068</v>
      </c>
      <c r="M103" s="0" t="s">
        <v>1069</v>
      </c>
    </row>
    <row r="104" customFormat="false" ht="13.5" hidden="false" customHeight="false" outlineLevel="0" collapsed="false">
      <c r="A104" s="0" t="n">
        <v>4</v>
      </c>
      <c r="B104" s="0" t="n">
        <v>71975120</v>
      </c>
      <c r="C104" s="0" t="n">
        <v>71987363</v>
      </c>
      <c r="D104" s="0" t="s">
        <v>3500</v>
      </c>
      <c r="E104" s="0" t="s">
        <v>1071</v>
      </c>
      <c r="F104" s="0" t="n">
        <v>12244</v>
      </c>
      <c r="G104" s="0" t="n">
        <v>9</v>
      </c>
      <c r="H104" s="0" t="n">
        <v>0.0357142857142857</v>
      </c>
      <c r="I104" s="0" t="n">
        <v>0.178571428571429</v>
      </c>
      <c r="J104" s="0" t="n">
        <v>0.928571428571429</v>
      </c>
      <c r="K104" s="0" t="n">
        <v>0.928571428571429</v>
      </c>
      <c r="L104" s="0" t="s">
        <v>1068</v>
      </c>
      <c r="M104" s="0" t="s">
        <v>1069</v>
      </c>
    </row>
    <row r="105" customFormat="false" ht="13.5" hidden="false" customHeight="false" outlineLevel="0" collapsed="false">
      <c r="A105" s="0" t="n">
        <v>4</v>
      </c>
      <c r="B105" s="0" t="n">
        <v>74997004</v>
      </c>
      <c r="C105" s="0" t="n">
        <v>75056723</v>
      </c>
      <c r="D105" s="0" t="s">
        <v>3501</v>
      </c>
      <c r="E105" s="0" t="s">
        <v>3502</v>
      </c>
      <c r="F105" s="0" t="n">
        <v>59720</v>
      </c>
      <c r="G105" s="0" t="n">
        <v>31</v>
      </c>
      <c r="H105" s="0" t="n">
        <v>0</v>
      </c>
      <c r="I105" s="0" t="n">
        <v>0.0545454545454545</v>
      </c>
      <c r="J105" s="0" t="n">
        <v>0.527272727272727</v>
      </c>
      <c r="K105" s="0" t="n">
        <v>0.6</v>
      </c>
    </row>
    <row r="106" customFormat="false" ht="13.5" hidden="false" customHeight="false" outlineLevel="0" collapsed="false">
      <c r="A106" s="0" t="n">
        <v>4</v>
      </c>
      <c r="B106" s="0" t="n">
        <v>75155953</v>
      </c>
      <c r="C106" s="0" t="n">
        <v>75180198</v>
      </c>
      <c r="D106" s="0" t="s">
        <v>3503</v>
      </c>
      <c r="E106" s="0" t="s">
        <v>3504</v>
      </c>
      <c r="F106" s="0" t="n">
        <v>24246</v>
      </c>
      <c r="G106" s="0" t="n">
        <v>13</v>
      </c>
      <c r="H106" s="0" t="n">
        <v>0.0181818181818182</v>
      </c>
      <c r="I106" s="0" t="n">
        <v>0.214285714285714</v>
      </c>
      <c r="J106" s="0" t="n">
        <v>0.963636363636364</v>
      </c>
      <c r="K106" s="0" t="n">
        <v>0.946428571428571</v>
      </c>
      <c r="L106" s="0" t="s">
        <v>3505</v>
      </c>
      <c r="M106" s="0" t="s">
        <v>3506</v>
      </c>
    </row>
    <row r="107" customFormat="false" ht="13.5" hidden="false" customHeight="false" outlineLevel="0" collapsed="false">
      <c r="A107" s="0" t="n">
        <v>4</v>
      </c>
      <c r="B107" s="0" t="n">
        <v>75481884</v>
      </c>
      <c r="C107" s="0" t="n">
        <v>75523347</v>
      </c>
      <c r="D107" s="0" t="s">
        <v>3507</v>
      </c>
      <c r="E107" s="0" t="s">
        <v>3508</v>
      </c>
      <c r="F107" s="0" t="n">
        <v>41464</v>
      </c>
      <c r="G107" s="0" t="n">
        <v>23</v>
      </c>
      <c r="H107" s="0" t="n">
        <v>0.0185185185185185</v>
      </c>
      <c r="I107" s="0" t="n">
        <v>0.12962962962963</v>
      </c>
      <c r="J107" s="0" t="n">
        <v>0.796296296296296</v>
      </c>
      <c r="K107" s="0" t="n">
        <v>0.796296296296296</v>
      </c>
      <c r="L107" s="0" t="s">
        <v>3509</v>
      </c>
      <c r="M107" s="0" t="s">
        <v>3510</v>
      </c>
    </row>
    <row r="108" customFormat="false" ht="13.5" hidden="false" customHeight="false" outlineLevel="0" collapsed="false">
      <c r="A108" s="0" t="n">
        <v>4</v>
      </c>
      <c r="B108" s="0" t="n">
        <v>77218843</v>
      </c>
      <c r="C108" s="0" t="n">
        <v>77232286</v>
      </c>
      <c r="D108" s="0" t="s">
        <v>3511</v>
      </c>
      <c r="E108" s="0" t="s">
        <v>3512</v>
      </c>
      <c r="F108" s="0" t="n">
        <v>13444</v>
      </c>
      <c r="G108" s="0" t="n">
        <v>7</v>
      </c>
      <c r="H108" s="0" t="n">
        <v>0.0363636363636364</v>
      </c>
      <c r="I108" s="0" t="n">
        <v>0.0727272727272727</v>
      </c>
      <c r="J108" s="0" t="n">
        <v>0.836363636363636</v>
      </c>
      <c r="K108" s="0" t="n">
        <v>0.854545454545455</v>
      </c>
    </row>
    <row r="109" customFormat="false" ht="13.5" hidden="false" customHeight="false" outlineLevel="0" collapsed="false">
      <c r="A109" s="0" t="n">
        <v>4</v>
      </c>
      <c r="B109" s="0" t="n">
        <v>77248966</v>
      </c>
      <c r="C109" s="0" t="n">
        <v>77267714</v>
      </c>
      <c r="D109" s="0" t="s">
        <v>3513</v>
      </c>
      <c r="E109" s="0" t="s">
        <v>1079</v>
      </c>
      <c r="F109" s="0" t="n">
        <v>18749</v>
      </c>
      <c r="G109" s="0" t="n">
        <v>10</v>
      </c>
      <c r="H109" s="0" t="n">
        <v>0.0166666666666667</v>
      </c>
      <c r="I109" s="0" t="n">
        <v>0.0333333333333333</v>
      </c>
      <c r="J109" s="0" t="n">
        <v>1</v>
      </c>
      <c r="K109" s="0" t="n">
        <v>1</v>
      </c>
      <c r="L109" s="0" t="s">
        <v>1080</v>
      </c>
      <c r="M109" s="0" t="s">
        <v>1081</v>
      </c>
    </row>
    <row r="110" customFormat="false" ht="13.5" hidden="false" customHeight="false" outlineLevel="0" collapsed="false">
      <c r="A110" s="0" t="n">
        <v>4</v>
      </c>
      <c r="B110" s="0" t="n">
        <v>80151948</v>
      </c>
      <c r="C110" s="0" t="n">
        <v>80202667</v>
      </c>
      <c r="D110" s="0" t="s">
        <v>3514</v>
      </c>
      <c r="E110" s="0" t="s">
        <v>3515</v>
      </c>
      <c r="F110" s="0" t="n">
        <v>50720</v>
      </c>
      <c r="G110" s="0" t="n">
        <v>22</v>
      </c>
      <c r="H110" s="0" t="n">
        <v>0.0350877192982456</v>
      </c>
      <c r="I110" s="0" t="n">
        <v>0.087719298245614</v>
      </c>
      <c r="J110" s="0" t="n">
        <v>0.298245614035088</v>
      </c>
      <c r="K110" s="0" t="n">
        <v>0.368421052631579</v>
      </c>
      <c r="L110" s="0" t="s">
        <v>3516</v>
      </c>
      <c r="M110" s="0" t="s">
        <v>3517</v>
      </c>
      <c r="N110" s="0" t="s">
        <v>3518</v>
      </c>
      <c r="O110" s="0" t="s">
        <v>3519</v>
      </c>
    </row>
    <row r="111" customFormat="false" ht="13.5" hidden="false" customHeight="false" outlineLevel="0" collapsed="false">
      <c r="A111" s="0" t="n">
        <v>4</v>
      </c>
      <c r="B111" s="0" t="n">
        <v>80219088</v>
      </c>
      <c r="C111" s="0" t="n">
        <v>80237039</v>
      </c>
      <c r="D111" s="0" t="s">
        <v>3520</v>
      </c>
      <c r="E111" s="0" t="s">
        <v>3521</v>
      </c>
      <c r="F111" s="0" t="n">
        <v>17952</v>
      </c>
      <c r="G111" s="0" t="n">
        <v>9</v>
      </c>
      <c r="H111" s="0" t="n">
        <v>0.0169491525423729</v>
      </c>
      <c r="I111" s="0" t="n">
        <v>0.186440677966102</v>
      </c>
      <c r="J111" s="0" t="n">
        <v>0.525423728813559</v>
      </c>
      <c r="K111" s="0" t="n">
        <v>0.559322033898305</v>
      </c>
      <c r="L111" s="0" t="s">
        <v>3518</v>
      </c>
      <c r="M111" s="0" t="s">
        <v>3519</v>
      </c>
    </row>
    <row r="112" customFormat="false" ht="13.5" hidden="false" customHeight="false" outlineLevel="0" collapsed="false">
      <c r="A112" s="0" t="n">
        <v>4</v>
      </c>
      <c r="B112" s="0" t="n">
        <v>80258475</v>
      </c>
      <c r="C112" s="0" t="n">
        <v>80294715</v>
      </c>
      <c r="D112" s="0" t="s">
        <v>3522</v>
      </c>
      <c r="E112" s="0" t="s">
        <v>3523</v>
      </c>
      <c r="F112" s="0" t="n">
        <v>36241</v>
      </c>
      <c r="G112" s="0" t="n">
        <v>19</v>
      </c>
      <c r="H112" s="0" t="n">
        <v>0.0338983050847458</v>
      </c>
      <c r="I112" s="0" t="n">
        <v>0.0847457627118644</v>
      </c>
      <c r="J112" s="0" t="n">
        <v>0.508474576271186</v>
      </c>
      <c r="K112" s="0" t="n">
        <v>0.542372881355932</v>
      </c>
      <c r="L112" s="0" t="s">
        <v>3518</v>
      </c>
      <c r="M112" s="0" t="s">
        <v>3519</v>
      </c>
    </row>
    <row r="113" customFormat="false" ht="13.5" hidden="false" customHeight="false" outlineLevel="0" collapsed="false">
      <c r="A113" s="0" t="n">
        <v>4</v>
      </c>
      <c r="B113" s="0" t="n">
        <v>86484363</v>
      </c>
      <c r="C113" s="0" t="n">
        <v>86494911</v>
      </c>
      <c r="D113" s="0" t="s">
        <v>1100</v>
      </c>
      <c r="E113" s="0" t="s">
        <v>1101</v>
      </c>
      <c r="F113" s="0" t="n">
        <v>10549</v>
      </c>
      <c r="G113" s="0" t="n">
        <v>5</v>
      </c>
      <c r="H113" s="0" t="n">
        <v>0</v>
      </c>
      <c r="I113" s="0" t="n">
        <v>0.267857142857143</v>
      </c>
      <c r="J113" s="0" t="n">
        <v>1.07142857142857</v>
      </c>
      <c r="K113" s="0" t="n">
        <v>1.07142857142857</v>
      </c>
    </row>
    <row r="114" customFormat="false" ht="13.5" hidden="false" customHeight="false" outlineLevel="0" collapsed="false">
      <c r="A114" s="0" t="n">
        <v>4</v>
      </c>
      <c r="B114" s="0" t="n">
        <v>98792312</v>
      </c>
      <c r="C114" s="0" t="n">
        <v>98811312</v>
      </c>
      <c r="D114" s="0" t="s">
        <v>3524</v>
      </c>
      <c r="E114" s="0" t="s">
        <v>3525</v>
      </c>
      <c r="F114" s="0" t="n">
        <v>19001</v>
      </c>
      <c r="G114" s="0" t="n">
        <v>4</v>
      </c>
      <c r="H114" s="0" t="n">
        <v>0.0175438596491228</v>
      </c>
      <c r="I114" s="0" t="n">
        <v>0.298245614035088</v>
      </c>
      <c r="J114" s="0" t="n">
        <v>0.842105263157895</v>
      </c>
      <c r="K114" s="0" t="n">
        <v>0.87719298245614</v>
      </c>
    </row>
    <row r="115" customFormat="false" ht="13.5" hidden="false" customHeight="false" outlineLevel="0" collapsed="false">
      <c r="A115" s="0" t="n">
        <v>4</v>
      </c>
      <c r="B115" s="0" t="n">
        <v>98849913</v>
      </c>
      <c r="C115" s="0" t="n">
        <v>98859686</v>
      </c>
      <c r="D115" s="0" t="s">
        <v>3526</v>
      </c>
      <c r="E115" s="0" t="s">
        <v>3527</v>
      </c>
      <c r="F115" s="0" t="n">
        <v>9774</v>
      </c>
      <c r="G115" s="0" t="n">
        <v>3</v>
      </c>
      <c r="H115" s="0" t="n">
        <v>0.0175438596491228</v>
      </c>
      <c r="I115" s="0" t="n">
        <v>0.228070175438596</v>
      </c>
      <c r="J115" s="0" t="n">
        <v>0.824561403508772</v>
      </c>
      <c r="K115" s="0" t="n">
        <v>0.87719298245614</v>
      </c>
    </row>
    <row r="116" customFormat="false" ht="13.5" hidden="false" customHeight="false" outlineLevel="0" collapsed="false">
      <c r="A116" s="0" t="n">
        <v>4</v>
      </c>
      <c r="B116" s="0" t="n">
        <v>142301069</v>
      </c>
      <c r="C116" s="0" t="n">
        <v>142333517</v>
      </c>
      <c r="D116" s="0" t="s">
        <v>3528</v>
      </c>
      <c r="E116" s="0" t="s">
        <v>3529</v>
      </c>
      <c r="F116" s="0" t="n">
        <v>32449</v>
      </c>
      <c r="G116" s="0" t="n">
        <v>11</v>
      </c>
      <c r="H116" s="0" t="n">
        <v>0</v>
      </c>
      <c r="I116" s="0" t="n">
        <v>0.290909090909091</v>
      </c>
      <c r="J116" s="0" t="n">
        <v>0.945454545454545</v>
      </c>
      <c r="K116" s="0" t="n">
        <v>0.945454545454545</v>
      </c>
    </row>
    <row r="117" customFormat="false" ht="13.5" hidden="false" customHeight="false" outlineLevel="0" collapsed="false">
      <c r="A117" s="0" t="n">
        <v>4</v>
      </c>
      <c r="B117" s="0" t="n">
        <v>149362278</v>
      </c>
      <c r="C117" s="0" t="n">
        <v>149402358</v>
      </c>
      <c r="D117" s="0" t="s">
        <v>3530</v>
      </c>
      <c r="E117" s="0" t="s">
        <v>3531</v>
      </c>
      <c r="F117" s="0" t="n">
        <v>40081</v>
      </c>
      <c r="G117" s="0" t="n">
        <v>20</v>
      </c>
      <c r="H117" s="0" t="n">
        <v>0</v>
      </c>
      <c r="I117" s="0" t="n">
        <v>0.12962962962963</v>
      </c>
      <c r="J117" s="0" t="n">
        <v>0.462962962962963</v>
      </c>
      <c r="K117" s="0" t="n">
        <v>0.537037037037037</v>
      </c>
    </row>
    <row r="118" customFormat="false" ht="13.5" hidden="false" customHeight="false" outlineLevel="0" collapsed="false">
      <c r="A118" s="0" t="n">
        <v>4</v>
      </c>
      <c r="B118" s="0" t="n">
        <v>149434387</v>
      </c>
      <c r="C118" s="0" t="n">
        <v>149448038</v>
      </c>
      <c r="D118" s="0" t="s">
        <v>3532</v>
      </c>
      <c r="E118" s="0" t="s">
        <v>3533</v>
      </c>
      <c r="F118" s="0" t="n">
        <v>13652</v>
      </c>
      <c r="G118" s="0" t="n">
        <v>8</v>
      </c>
      <c r="H118" s="0" t="n">
        <v>0</v>
      </c>
      <c r="I118" s="0" t="n">
        <v>0.210526315789474</v>
      </c>
      <c r="J118" s="0" t="n">
        <v>0.491228070175439</v>
      </c>
      <c r="K118" s="0" t="n">
        <v>0.649122807017544</v>
      </c>
      <c r="L118" s="0" t="s">
        <v>3534</v>
      </c>
      <c r="M118" s="0" t="s">
        <v>3535</v>
      </c>
    </row>
    <row r="119" customFormat="false" ht="13.5" hidden="false" customHeight="false" outlineLevel="0" collapsed="false">
      <c r="A119" s="0" t="n">
        <v>4</v>
      </c>
      <c r="B119" s="0" t="n">
        <v>152385368</v>
      </c>
      <c r="C119" s="0" t="n">
        <v>152479060</v>
      </c>
      <c r="D119" s="0" t="s">
        <v>3536</v>
      </c>
      <c r="E119" s="0" t="s">
        <v>3537</v>
      </c>
      <c r="F119" s="0" t="n">
        <v>93693</v>
      </c>
      <c r="G119" s="0" t="n">
        <v>28</v>
      </c>
      <c r="H119" s="0" t="n">
        <v>0</v>
      </c>
      <c r="I119" s="0" t="n">
        <v>0.111111111111111</v>
      </c>
      <c r="J119" s="0" t="n">
        <v>0.592592592592593</v>
      </c>
      <c r="K119" s="0" t="n">
        <v>0.62962962962963</v>
      </c>
      <c r="L119" s="0" t="s">
        <v>1136</v>
      </c>
      <c r="M119" s="0" t="s">
        <v>1137</v>
      </c>
    </row>
    <row r="120" customFormat="false" ht="13.5" hidden="false" customHeight="false" outlineLevel="0" collapsed="false">
      <c r="A120" s="0" t="n">
        <v>4</v>
      </c>
      <c r="B120" s="0" t="n">
        <v>152482684</v>
      </c>
      <c r="C120" s="0" t="n">
        <v>152502284</v>
      </c>
      <c r="D120" s="0" t="s">
        <v>3538</v>
      </c>
      <c r="E120" s="0" t="s">
        <v>3539</v>
      </c>
      <c r="F120" s="0" t="n">
        <v>19601</v>
      </c>
      <c r="G120" s="0" t="n">
        <v>4</v>
      </c>
      <c r="H120" s="0" t="n">
        <v>0</v>
      </c>
      <c r="I120" s="0" t="n">
        <v>0.240740740740741</v>
      </c>
      <c r="J120" s="0" t="n">
        <v>0.611111111111111</v>
      </c>
      <c r="K120" s="0" t="n">
        <v>0.666666666666667</v>
      </c>
      <c r="L120" s="0" t="s">
        <v>1136</v>
      </c>
      <c r="M120" s="0" t="s">
        <v>1137</v>
      </c>
    </row>
    <row r="121" customFormat="false" ht="13.5" hidden="false" customHeight="false" outlineLevel="0" collapsed="false">
      <c r="A121" s="0" t="n">
        <v>4</v>
      </c>
      <c r="B121" s="0" t="n">
        <v>166094948</v>
      </c>
      <c r="C121" s="0" t="n">
        <v>166122464</v>
      </c>
      <c r="D121" s="0" t="s">
        <v>3540</v>
      </c>
      <c r="E121" s="0" t="s">
        <v>3541</v>
      </c>
      <c r="F121" s="0" t="n">
        <v>27517</v>
      </c>
      <c r="G121" s="0" t="n">
        <v>15</v>
      </c>
      <c r="H121" s="0" t="n">
        <v>0.037037037037037</v>
      </c>
      <c r="I121" s="0" t="n">
        <v>0.148148148148148</v>
      </c>
      <c r="J121" s="0" t="n">
        <v>0.685185185185185</v>
      </c>
      <c r="K121" s="0" t="n">
        <v>0.703703703703704</v>
      </c>
    </row>
    <row r="122" customFormat="false" ht="13.5" hidden="false" customHeight="false" outlineLevel="0" collapsed="false">
      <c r="A122" s="0" t="n">
        <v>4</v>
      </c>
      <c r="B122" s="0" t="n">
        <v>177056073</v>
      </c>
      <c r="C122" s="0" t="n">
        <v>177075015</v>
      </c>
      <c r="D122" s="0" t="s">
        <v>3542</v>
      </c>
      <c r="E122" s="0" t="s">
        <v>3543</v>
      </c>
      <c r="F122" s="0" t="n">
        <v>18943</v>
      </c>
      <c r="G122" s="0" t="n">
        <v>7</v>
      </c>
      <c r="H122" s="0" t="n">
        <v>0</v>
      </c>
      <c r="I122" s="0" t="n">
        <v>0.148148148148148</v>
      </c>
      <c r="J122" s="0" t="n">
        <v>0.981481481481482</v>
      </c>
      <c r="K122" s="0" t="n">
        <v>0.981481481481482</v>
      </c>
    </row>
    <row r="123" customFormat="false" ht="13.5" hidden="false" customHeight="false" outlineLevel="0" collapsed="false">
      <c r="A123" s="0" t="n">
        <v>4</v>
      </c>
      <c r="B123" s="0" t="n">
        <v>177098100</v>
      </c>
      <c r="C123" s="0" t="n">
        <v>177178710</v>
      </c>
      <c r="D123" s="0" t="s">
        <v>3544</v>
      </c>
      <c r="E123" s="0" t="s">
        <v>3545</v>
      </c>
      <c r="F123" s="0" t="n">
        <v>80611</v>
      </c>
      <c r="G123" s="0" t="n">
        <v>40</v>
      </c>
      <c r="H123" s="0" t="n">
        <v>0</v>
      </c>
      <c r="I123" s="0" t="n">
        <v>0.0357142857142857</v>
      </c>
      <c r="J123" s="0" t="n">
        <v>0.857142857142857</v>
      </c>
      <c r="K123" s="0" t="n">
        <v>0.857142857142857</v>
      </c>
      <c r="L123" s="0" t="s">
        <v>3546</v>
      </c>
      <c r="M123" s="0" t="s">
        <v>3547</v>
      </c>
    </row>
    <row r="124" customFormat="false" ht="13.5" hidden="false" customHeight="false" outlineLevel="0" collapsed="false">
      <c r="A124" s="0" t="n">
        <v>5</v>
      </c>
      <c r="B124" s="0" t="n">
        <v>11482520</v>
      </c>
      <c r="C124" s="0" t="n">
        <v>11484683</v>
      </c>
      <c r="D124" s="0" t="s">
        <v>3548</v>
      </c>
      <c r="E124" s="0" t="s">
        <v>3549</v>
      </c>
      <c r="F124" s="0" t="n">
        <v>2164</v>
      </c>
      <c r="G124" s="0" t="n">
        <v>4</v>
      </c>
      <c r="H124" s="0" t="n">
        <v>0.0185185185185185</v>
      </c>
      <c r="I124" s="0" t="n">
        <v>0.203703703703704</v>
      </c>
      <c r="J124" s="0" t="n">
        <v>0.925925925925926</v>
      </c>
      <c r="K124" s="0" t="n">
        <v>0.925925925925926</v>
      </c>
      <c r="L124" s="0" t="s">
        <v>3550</v>
      </c>
      <c r="M124" s="0" t="s">
        <v>3551</v>
      </c>
    </row>
    <row r="125" customFormat="false" ht="13.5" hidden="false" customHeight="false" outlineLevel="0" collapsed="false">
      <c r="A125" s="0" t="n">
        <v>5</v>
      </c>
      <c r="B125" s="0" t="n">
        <v>11795172</v>
      </c>
      <c r="C125" s="0" t="n">
        <v>11894929</v>
      </c>
      <c r="D125" s="0" t="s">
        <v>3552</v>
      </c>
      <c r="E125" s="0" t="s">
        <v>3553</v>
      </c>
      <c r="F125" s="0" t="n">
        <v>99758</v>
      </c>
      <c r="G125" s="0" t="n">
        <v>52</v>
      </c>
      <c r="H125" s="0" t="n">
        <v>0</v>
      </c>
      <c r="I125" s="0" t="n">
        <v>0.0175438596491228</v>
      </c>
      <c r="J125" s="0" t="n">
        <v>0.421052631578947</v>
      </c>
      <c r="K125" s="0" t="n">
        <v>0.473684210526316</v>
      </c>
      <c r="L125" s="0" t="s">
        <v>3550</v>
      </c>
      <c r="M125" s="0" t="s">
        <v>3551</v>
      </c>
    </row>
    <row r="126" customFormat="false" ht="13.5" hidden="false" customHeight="false" outlineLevel="0" collapsed="false">
      <c r="A126" s="0" t="n">
        <v>5</v>
      </c>
      <c r="B126" s="0" t="n">
        <v>33991644</v>
      </c>
      <c r="C126" s="0" t="n">
        <v>34012646</v>
      </c>
      <c r="D126" s="0" t="s">
        <v>3554</v>
      </c>
      <c r="E126" s="0" t="s">
        <v>3555</v>
      </c>
      <c r="F126" s="0" t="n">
        <v>21003</v>
      </c>
      <c r="G126" s="0" t="n">
        <v>17</v>
      </c>
      <c r="H126" s="0" t="n">
        <v>0.0338983050847458</v>
      </c>
      <c r="I126" s="0" t="n">
        <v>0.11864406779661</v>
      </c>
      <c r="J126" s="0" t="n">
        <v>0</v>
      </c>
      <c r="K126" s="0" t="n">
        <v>0.220338983050847</v>
      </c>
      <c r="L126" s="0" t="s">
        <v>3556</v>
      </c>
      <c r="M126" s="0" t="s">
        <v>3557</v>
      </c>
    </row>
    <row r="127" customFormat="false" ht="13.5" hidden="false" customHeight="false" outlineLevel="0" collapsed="false">
      <c r="A127" s="0" t="n">
        <v>5</v>
      </c>
      <c r="B127" s="0" t="n">
        <v>36294253</v>
      </c>
      <c r="C127" s="0" t="n">
        <v>36307818</v>
      </c>
      <c r="D127" s="0" t="s">
        <v>3558</v>
      </c>
      <c r="E127" s="0" t="s">
        <v>3559</v>
      </c>
      <c r="F127" s="0" t="n">
        <v>13566</v>
      </c>
      <c r="G127" s="0" t="n">
        <v>10</v>
      </c>
      <c r="H127" s="0" t="n">
        <v>0</v>
      </c>
      <c r="I127" s="0" t="n">
        <v>0.288135593220339</v>
      </c>
      <c r="J127" s="0" t="n">
        <v>0.101694915254237</v>
      </c>
      <c r="K127" s="0" t="n">
        <v>0.288135593220339</v>
      </c>
      <c r="L127" s="0" t="s">
        <v>3560</v>
      </c>
      <c r="M127" s="0" t="s">
        <v>3561</v>
      </c>
    </row>
    <row r="128" customFormat="false" ht="13.5" hidden="false" customHeight="false" outlineLevel="0" collapsed="false">
      <c r="A128" s="0" t="n">
        <v>5</v>
      </c>
      <c r="B128" s="0" t="n">
        <v>38713659</v>
      </c>
      <c r="C128" s="0" t="n">
        <v>38736036</v>
      </c>
      <c r="D128" s="0" t="s">
        <v>3562</v>
      </c>
      <c r="E128" s="0" t="s">
        <v>3563</v>
      </c>
      <c r="F128" s="0" t="n">
        <v>22378</v>
      </c>
      <c r="G128" s="0" t="n">
        <v>16</v>
      </c>
      <c r="H128" s="0" t="n">
        <v>0.0178571428571429</v>
      </c>
      <c r="I128" s="0" t="n">
        <v>0.0714285714285714</v>
      </c>
      <c r="J128" s="0" t="n">
        <v>0.785714285714286</v>
      </c>
      <c r="K128" s="0" t="n">
        <v>0.785714285714286</v>
      </c>
    </row>
    <row r="129" customFormat="false" ht="13.5" hidden="false" customHeight="false" outlineLevel="0" collapsed="false">
      <c r="A129" s="0" t="n">
        <v>5</v>
      </c>
      <c r="B129" s="0" t="n">
        <v>76269290</v>
      </c>
      <c r="C129" s="0" t="n">
        <v>76313275</v>
      </c>
      <c r="D129" s="0" t="s">
        <v>3564</v>
      </c>
      <c r="E129" s="0" t="s">
        <v>3565</v>
      </c>
      <c r="F129" s="0" t="n">
        <v>43986</v>
      </c>
      <c r="G129" s="0" t="n">
        <v>7</v>
      </c>
      <c r="H129" s="0" t="n">
        <v>0.0333333333333333</v>
      </c>
      <c r="I129" s="0" t="n">
        <v>0.283333333333333</v>
      </c>
      <c r="J129" s="0" t="n">
        <v>0.5</v>
      </c>
      <c r="K129" s="0" t="n">
        <v>0.516666666666667</v>
      </c>
    </row>
    <row r="130" customFormat="false" ht="13.5" hidden="false" customHeight="false" outlineLevel="0" collapsed="false">
      <c r="A130" s="0" t="n">
        <v>5</v>
      </c>
      <c r="B130" s="0" t="n">
        <v>89661197</v>
      </c>
      <c r="C130" s="0" t="n">
        <v>89671324</v>
      </c>
      <c r="D130" s="0" t="s">
        <v>3566</v>
      </c>
      <c r="E130" s="0" t="s">
        <v>1227</v>
      </c>
      <c r="F130" s="0" t="n">
        <v>10128</v>
      </c>
      <c r="G130" s="0" t="n">
        <v>7</v>
      </c>
      <c r="H130" s="0" t="n">
        <v>0</v>
      </c>
      <c r="I130" s="0" t="n">
        <v>0.166666666666667</v>
      </c>
      <c r="J130" s="0" t="n">
        <v>1.07407407407407</v>
      </c>
      <c r="K130" s="0" t="n">
        <v>1.07407407407407</v>
      </c>
    </row>
    <row r="131" customFormat="false" ht="13.5" hidden="false" customHeight="false" outlineLevel="0" collapsed="false">
      <c r="A131" s="0" t="n">
        <v>5</v>
      </c>
      <c r="B131" s="0" t="n">
        <v>90181386</v>
      </c>
      <c r="C131" s="0" t="n">
        <v>90218979</v>
      </c>
      <c r="D131" s="0" t="s">
        <v>3567</v>
      </c>
      <c r="E131" s="0" t="s">
        <v>3568</v>
      </c>
      <c r="F131" s="0" t="n">
        <v>37594</v>
      </c>
      <c r="G131" s="0" t="n">
        <v>15</v>
      </c>
      <c r="H131" s="0" t="n">
        <v>0.0185185185185185</v>
      </c>
      <c r="I131" s="0" t="n">
        <v>0.166666666666667</v>
      </c>
      <c r="J131" s="0" t="n">
        <v>0.555555555555556</v>
      </c>
      <c r="K131" s="0" t="n">
        <v>0.648148148148148</v>
      </c>
      <c r="L131" s="0" t="s">
        <v>3569</v>
      </c>
      <c r="M131" s="0" t="s">
        <v>3570</v>
      </c>
    </row>
    <row r="132" customFormat="false" ht="13.5" hidden="false" customHeight="false" outlineLevel="0" collapsed="false">
      <c r="A132" s="0" t="n">
        <v>5</v>
      </c>
      <c r="B132" s="0" t="n">
        <v>101012088</v>
      </c>
      <c r="C132" s="0" t="n">
        <v>101031287</v>
      </c>
      <c r="D132" s="0" t="s">
        <v>1228</v>
      </c>
      <c r="E132" s="0" t="s">
        <v>1229</v>
      </c>
      <c r="F132" s="0" t="n">
        <v>19200</v>
      </c>
      <c r="G132" s="0" t="n">
        <v>14</v>
      </c>
      <c r="H132" s="0" t="n">
        <v>0</v>
      </c>
      <c r="I132" s="0" t="n">
        <v>0.0862068965517241</v>
      </c>
      <c r="J132" s="0" t="n">
        <v>0.948275862068966</v>
      </c>
      <c r="K132" s="0" t="n">
        <v>0.948275862068966</v>
      </c>
    </row>
    <row r="133" customFormat="false" ht="13.5" hidden="false" customHeight="false" outlineLevel="0" collapsed="false">
      <c r="A133" s="0" t="n">
        <v>5</v>
      </c>
      <c r="B133" s="0" t="n">
        <v>101037983</v>
      </c>
      <c r="C133" s="0" t="n">
        <v>101055207</v>
      </c>
      <c r="D133" s="0" t="s">
        <v>3571</v>
      </c>
      <c r="E133" s="0" t="s">
        <v>3572</v>
      </c>
      <c r="F133" s="0" t="n">
        <v>17225</v>
      </c>
      <c r="G133" s="0" t="n">
        <v>9</v>
      </c>
      <c r="H133" s="0" t="n">
        <v>0</v>
      </c>
      <c r="I133" s="0" t="n">
        <v>0.293103448275862</v>
      </c>
      <c r="J133" s="0" t="n">
        <v>0.948275862068966</v>
      </c>
      <c r="K133" s="0" t="n">
        <v>0.948275862068966</v>
      </c>
    </row>
    <row r="134" customFormat="false" ht="13.5" hidden="false" customHeight="false" outlineLevel="0" collapsed="false">
      <c r="A134" s="0" t="n">
        <v>5</v>
      </c>
      <c r="B134" s="0" t="n">
        <v>132676103</v>
      </c>
      <c r="C134" s="0" t="n">
        <v>132683614</v>
      </c>
      <c r="D134" s="0" t="s">
        <v>1280</v>
      </c>
      <c r="E134" s="0" t="s">
        <v>1281</v>
      </c>
      <c r="F134" s="0" t="n">
        <v>7512</v>
      </c>
      <c r="G134" s="0" t="n">
        <v>6</v>
      </c>
      <c r="H134" s="0" t="n">
        <v>0.0350877192982456</v>
      </c>
      <c r="I134" s="0" t="n">
        <v>0.228070175438596</v>
      </c>
      <c r="J134" s="0" t="n">
        <v>0.947368421052632</v>
      </c>
      <c r="K134" s="0" t="n">
        <v>0.964912280701754</v>
      </c>
      <c r="L134" s="0" t="s">
        <v>1282</v>
      </c>
      <c r="M134" s="0" t="s">
        <v>1283</v>
      </c>
    </row>
    <row r="135" customFormat="false" ht="13.5" hidden="false" customHeight="false" outlineLevel="0" collapsed="false">
      <c r="A135" s="0" t="n">
        <v>5</v>
      </c>
      <c r="B135" s="0" t="n">
        <v>147678078</v>
      </c>
      <c r="C135" s="0" t="n">
        <v>147709777</v>
      </c>
      <c r="D135" s="0" t="s">
        <v>3573</v>
      </c>
      <c r="E135" s="0" t="s">
        <v>3574</v>
      </c>
      <c r="F135" s="0" t="n">
        <v>31700</v>
      </c>
      <c r="G135" s="0" t="n">
        <v>14</v>
      </c>
      <c r="H135" s="0" t="n">
        <v>0.0172413793103448</v>
      </c>
      <c r="I135" s="0" t="n">
        <v>0.0344827586206897</v>
      </c>
      <c r="J135" s="0" t="n">
        <v>0.310344827586207</v>
      </c>
      <c r="K135" s="0" t="n">
        <v>0.310344827586207</v>
      </c>
      <c r="L135" s="0" t="s">
        <v>3575</v>
      </c>
      <c r="M135" s="0" t="s">
        <v>3576</v>
      </c>
    </row>
    <row r="136" customFormat="false" ht="13.5" hidden="false" customHeight="false" outlineLevel="0" collapsed="false">
      <c r="A136" s="0" t="n">
        <v>5</v>
      </c>
      <c r="B136" s="0" t="n">
        <v>150081792</v>
      </c>
      <c r="C136" s="0" t="n">
        <v>150092228</v>
      </c>
      <c r="D136" s="0" t="s">
        <v>3577</v>
      </c>
      <c r="E136" s="0" t="s">
        <v>3578</v>
      </c>
      <c r="F136" s="0" t="n">
        <v>10437</v>
      </c>
      <c r="G136" s="0" t="n">
        <v>5</v>
      </c>
      <c r="H136" s="0" t="n">
        <v>0.0181818181818182</v>
      </c>
      <c r="I136" s="0" t="n">
        <v>0.285714285714286</v>
      </c>
      <c r="J136" s="0" t="n">
        <v>0.6</v>
      </c>
      <c r="K136" s="0" t="n">
        <v>0.625</v>
      </c>
      <c r="L136" s="0" t="s">
        <v>3579</v>
      </c>
      <c r="M136" s="0" t="s">
        <v>3580</v>
      </c>
    </row>
    <row r="137" customFormat="false" ht="13.5" hidden="false" customHeight="false" outlineLevel="0" collapsed="false">
      <c r="A137" s="0" t="n">
        <v>5</v>
      </c>
      <c r="B137" s="0" t="n">
        <v>150117280</v>
      </c>
      <c r="C137" s="0" t="n">
        <v>150195628</v>
      </c>
      <c r="D137" s="0" t="s">
        <v>3581</v>
      </c>
      <c r="E137" s="0" t="s">
        <v>3582</v>
      </c>
      <c r="F137" s="0" t="n">
        <v>78349</v>
      </c>
      <c r="G137" s="0" t="n">
        <v>22</v>
      </c>
      <c r="H137" s="0" t="n">
        <v>0.0181818181818182</v>
      </c>
      <c r="I137" s="0" t="n">
        <v>0.125</v>
      </c>
      <c r="J137" s="0" t="n">
        <v>0.545454545454545</v>
      </c>
      <c r="K137" s="0" t="n">
        <v>0.589285714285714</v>
      </c>
      <c r="L137" s="0" t="s">
        <v>3583</v>
      </c>
      <c r="M137" s="0" t="s">
        <v>3584</v>
      </c>
      <c r="N137" s="0" t="s">
        <v>3585</v>
      </c>
      <c r="O137" s="0" t="s">
        <v>3586</v>
      </c>
    </row>
    <row r="138" customFormat="false" ht="13.5" hidden="false" customHeight="false" outlineLevel="0" collapsed="false">
      <c r="A138" s="0" t="n">
        <v>5</v>
      </c>
      <c r="B138" s="0" t="n">
        <v>175122169</v>
      </c>
      <c r="C138" s="0" t="n">
        <v>175144496</v>
      </c>
      <c r="D138" s="0" t="s">
        <v>3587</v>
      </c>
      <c r="E138" s="0" t="s">
        <v>3588</v>
      </c>
      <c r="F138" s="0" t="n">
        <v>22328</v>
      </c>
      <c r="G138" s="0" t="n">
        <v>12</v>
      </c>
      <c r="H138" s="0" t="n">
        <v>0</v>
      </c>
      <c r="I138" s="0" t="n">
        <v>0.0555555555555556</v>
      </c>
      <c r="J138" s="0" t="n">
        <v>1.01851851851852</v>
      </c>
      <c r="K138" s="0" t="n">
        <v>1.01851851851852</v>
      </c>
    </row>
    <row r="139" customFormat="false" ht="13.5" hidden="false" customHeight="false" outlineLevel="0" collapsed="false">
      <c r="A139" s="0" t="n">
        <v>5</v>
      </c>
      <c r="B139" s="0" t="n">
        <v>176228913</v>
      </c>
      <c r="C139" s="0" t="n">
        <v>176239651</v>
      </c>
      <c r="D139" s="0" t="s">
        <v>3589</v>
      </c>
      <c r="E139" s="0" t="s">
        <v>3590</v>
      </c>
      <c r="F139" s="0" t="n">
        <v>10739</v>
      </c>
      <c r="G139" s="0" t="n">
        <v>9</v>
      </c>
      <c r="H139" s="0" t="n">
        <v>0</v>
      </c>
      <c r="I139" s="0" t="n">
        <v>0.272727272727273</v>
      </c>
      <c r="J139" s="0" t="n">
        <v>0.854545454545455</v>
      </c>
      <c r="K139" s="0" t="n">
        <v>0.872727272727273</v>
      </c>
    </row>
    <row r="140" customFormat="false" ht="13.5" hidden="false" customHeight="false" outlineLevel="0" collapsed="false">
      <c r="A140" s="0" t="n">
        <v>5</v>
      </c>
      <c r="B140" s="0" t="n">
        <v>176244072</v>
      </c>
      <c r="C140" s="0" t="n">
        <v>176250758</v>
      </c>
      <c r="D140" s="0" t="s">
        <v>3591</v>
      </c>
      <c r="E140" s="0" t="s">
        <v>3592</v>
      </c>
      <c r="F140" s="0" t="n">
        <v>6687</v>
      </c>
      <c r="G140" s="0" t="n">
        <v>7</v>
      </c>
      <c r="H140" s="0" t="n">
        <v>0.0178571428571429</v>
      </c>
      <c r="I140" s="0" t="n">
        <v>0.232142857142857</v>
      </c>
      <c r="J140" s="0" t="n">
        <v>0.857142857142857</v>
      </c>
      <c r="K140" s="0" t="n">
        <v>0.875</v>
      </c>
    </row>
    <row r="141" customFormat="false" ht="13.5" hidden="false" customHeight="false" outlineLevel="0" collapsed="false">
      <c r="A141" s="0" t="n">
        <v>5</v>
      </c>
      <c r="B141" s="0" t="n">
        <v>180787341</v>
      </c>
      <c r="C141" s="0" t="n">
        <v>180795267</v>
      </c>
      <c r="D141" s="0" t="s">
        <v>3593</v>
      </c>
      <c r="E141" s="0" t="s">
        <v>3594</v>
      </c>
      <c r="F141" s="0" t="n">
        <v>7927</v>
      </c>
      <c r="G141" s="0" t="n">
        <v>4</v>
      </c>
      <c r="H141" s="0" t="n">
        <v>0</v>
      </c>
      <c r="I141" s="0" t="n">
        <v>0.109090909090909</v>
      </c>
      <c r="J141" s="0" t="n">
        <v>0.6</v>
      </c>
      <c r="K141" s="0" t="n">
        <v>0.654545454545455</v>
      </c>
      <c r="L141" s="0" t="s">
        <v>3595</v>
      </c>
      <c r="M141" s="0" t="s">
        <v>3596</v>
      </c>
      <c r="N141" s="0" t="s">
        <v>3597</v>
      </c>
      <c r="O141" s="0" t="s">
        <v>3598</v>
      </c>
    </row>
    <row r="142" customFormat="false" ht="13.5" hidden="false" customHeight="false" outlineLevel="0" collapsed="false">
      <c r="A142" s="0" t="n">
        <v>6</v>
      </c>
      <c r="B142" s="0" t="n">
        <v>3060525</v>
      </c>
      <c r="C142" s="0" t="n">
        <v>3082635</v>
      </c>
      <c r="D142" s="0" t="s">
        <v>3599</v>
      </c>
      <c r="E142" s="0" t="s">
        <v>3600</v>
      </c>
      <c r="F142" s="0" t="n">
        <v>22111</v>
      </c>
      <c r="G142" s="0" t="n">
        <v>14</v>
      </c>
      <c r="H142" s="0" t="n">
        <v>0.0350877192982456</v>
      </c>
      <c r="I142" s="0" t="n">
        <v>0.0526315789473684</v>
      </c>
      <c r="J142" s="0" t="n">
        <v>0.894736842105263</v>
      </c>
      <c r="K142" s="0" t="n">
        <v>0.894736842105263</v>
      </c>
      <c r="L142" s="0" t="s">
        <v>3601</v>
      </c>
      <c r="M142" s="0" t="s">
        <v>3602</v>
      </c>
    </row>
    <row r="143" customFormat="false" ht="13.5" hidden="false" customHeight="false" outlineLevel="0" collapsed="false">
      <c r="A143" s="0" t="n">
        <v>6</v>
      </c>
      <c r="B143" s="0" t="n">
        <v>3121525</v>
      </c>
      <c r="C143" s="0" t="n">
        <v>3145961</v>
      </c>
      <c r="D143" s="0" t="s">
        <v>3603</v>
      </c>
      <c r="E143" s="0" t="s">
        <v>3604</v>
      </c>
      <c r="F143" s="0" t="n">
        <v>24437</v>
      </c>
      <c r="G143" s="0" t="n">
        <v>12</v>
      </c>
      <c r="H143" s="0" t="n">
        <v>0.0344827586206897</v>
      </c>
      <c r="I143" s="0" t="n">
        <v>0.103448275862069</v>
      </c>
      <c r="J143" s="0" t="n">
        <v>0.655172413793103</v>
      </c>
      <c r="K143" s="0" t="n">
        <v>0.672413793103448</v>
      </c>
    </row>
    <row r="144" customFormat="false" ht="13.5" hidden="false" customHeight="false" outlineLevel="0" collapsed="false">
      <c r="A144" s="0" t="n">
        <v>6</v>
      </c>
      <c r="B144" s="0" t="n">
        <v>3156614</v>
      </c>
      <c r="C144" s="0" t="n">
        <v>3190851</v>
      </c>
      <c r="D144" s="0" t="s">
        <v>1318</v>
      </c>
      <c r="E144" s="0" t="s">
        <v>1319</v>
      </c>
      <c r="F144" s="0" t="n">
        <v>34238</v>
      </c>
      <c r="G144" s="0" t="n">
        <v>19</v>
      </c>
      <c r="H144" s="0" t="n">
        <v>0.0181818181818182</v>
      </c>
      <c r="I144" s="0" t="n">
        <v>0.0363636363636364</v>
      </c>
      <c r="J144" s="0" t="n">
        <v>1.01818181818182</v>
      </c>
      <c r="K144" s="0" t="n">
        <v>1.01818181818182</v>
      </c>
      <c r="L144" s="0" t="s">
        <v>1320</v>
      </c>
      <c r="M144" s="0" t="s">
        <v>1321</v>
      </c>
    </row>
    <row r="145" customFormat="false" ht="13.5" hidden="false" customHeight="false" outlineLevel="0" collapsed="false">
      <c r="A145" s="0" t="n">
        <v>6</v>
      </c>
      <c r="B145" s="0" t="n">
        <v>10799959</v>
      </c>
      <c r="C145" s="0" t="n">
        <v>10830559</v>
      </c>
      <c r="D145" s="0" t="s">
        <v>1322</v>
      </c>
      <c r="E145" s="0" t="s">
        <v>1323</v>
      </c>
      <c r="F145" s="0" t="n">
        <v>30601</v>
      </c>
      <c r="G145" s="0" t="n">
        <v>12</v>
      </c>
      <c r="H145" s="0" t="n">
        <v>0.0166666666666667</v>
      </c>
      <c r="I145" s="0" t="n">
        <v>0.15</v>
      </c>
      <c r="J145" s="0" t="n">
        <v>0.95</v>
      </c>
      <c r="K145" s="0" t="n">
        <v>0.95</v>
      </c>
      <c r="L145" s="0" t="s">
        <v>1324</v>
      </c>
      <c r="M145" s="0" t="s">
        <v>1325</v>
      </c>
      <c r="N145" s="0" t="s">
        <v>1326</v>
      </c>
      <c r="O145" s="0" t="s">
        <v>1327</v>
      </c>
    </row>
    <row r="146" customFormat="false" ht="13.5" hidden="false" customHeight="false" outlineLevel="0" collapsed="false">
      <c r="A146" s="0" t="n">
        <v>6</v>
      </c>
      <c r="B146" s="0" t="n">
        <v>13569342</v>
      </c>
      <c r="C146" s="0" t="n">
        <v>13574670</v>
      </c>
      <c r="D146" s="0" t="s">
        <v>1328</v>
      </c>
      <c r="E146" s="0" t="s">
        <v>1329</v>
      </c>
      <c r="F146" s="0" t="n">
        <v>5329</v>
      </c>
      <c r="G146" s="0" t="n">
        <v>5</v>
      </c>
      <c r="H146" s="0" t="n">
        <v>0.0166666666666667</v>
      </c>
      <c r="I146" s="0" t="n">
        <v>0.216666666666667</v>
      </c>
      <c r="J146" s="0" t="n">
        <v>0.916666666666667</v>
      </c>
      <c r="K146" s="0" t="n">
        <v>0.916666666666667</v>
      </c>
      <c r="L146" s="0" t="s">
        <v>1330</v>
      </c>
      <c r="M146" s="0" t="s">
        <v>1331</v>
      </c>
    </row>
    <row r="147" customFormat="false" ht="13.5" hidden="false" customHeight="false" outlineLevel="0" collapsed="false">
      <c r="A147" s="0" t="n">
        <v>6</v>
      </c>
      <c r="B147" s="0" t="n">
        <v>14781934</v>
      </c>
      <c r="C147" s="0" t="n">
        <v>14788086</v>
      </c>
      <c r="D147" s="0" t="s">
        <v>1334</v>
      </c>
      <c r="E147" s="0" t="s">
        <v>1335</v>
      </c>
      <c r="F147" s="0" t="n">
        <v>6153</v>
      </c>
      <c r="G147" s="0" t="n">
        <v>5</v>
      </c>
      <c r="H147" s="0" t="n">
        <v>0.0169491525423729</v>
      </c>
      <c r="I147" s="0" t="n">
        <v>0.203389830508475</v>
      </c>
      <c r="J147" s="0" t="n">
        <v>1.01694915254237</v>
      </c>
      <c r="K147" s="0" t="n">
        <v>1.01694915254237</v>
      </c>
    </row>
    <row r="148" customFormat="false" ht="13.5" hidden="false" customHeight="false" outlineLevel="0" collapsed="false">
      <c r="A148" s="0" t="n">
        <v>6</v>
      </c>
      <c r="B148" s="0" t="n">
        <v>30771161</v>
      </c>
      <c r="C148" s="0" t="n">
        <v>30786763</v>
      </c>
      <c r="D148" s="0" t="s">
        <v>3605</v>
      </c>
      <c r="E148" s="0" t="s">
        <v>3606</v>
      </c>
      <c r="F148" s="0" t="n">
        <v>15603</v>
      </c>
      <c r="G148" s="0" t="n">
        <v>10</v>
      </c>
      <c r="H148" s="0" t="n">
        <v>0.0181818181818182</v>
      </c>
      <c r="I148" s="0" t="n">
        <v>0.0545454545454545</v>
      </c>
      <c r="J148" s="0" t="n">
        <v>0.527272727272727</v>
      </c>
      <c r="K148" s="0" t="n">
        <v>0.563636363636364</v>
      </c>
      <c r="L148" s="0" t="s">
        <v>3607</v>
      </c>
      <c r="M148" s="0" t="s">
        <v>3608</v>
      </c>
    </row>
    <row r="149" customFormat="false" ht="13.5" hidden="false" customHeight="false" outlineLevel="0" collapsed="false">
      <c r="A149" s="0" t="n">
        <v>6</v>
      </c>
      <c r="B149" s="0" t="n">
        <v>37363880</v>
      </c>
      <c r="C149" s="0" t="n">
        <v>37374854</v>
      </c>
      <c r="D149" s="0" t="s">
        <v>3609</v>
      </c>
      <c r="E149" s="0" t="s">
        <v>3610</v>
      </c>
      <c r="F149" s="0" t="n">
        <v>10975</v>
      </c>
      <c r="G149" s="0" t="n">
        <v>4</v>
      </c>
      <c r="H149" s="0" t="n">
        <v>0</v>
      </c>
      <c r="I149" s="0" t="n">
        <v>0.11864406779661</v>
      </c>
      <c r="J149" s="0" t="n">
        <v>0.593220338983051</v>
      </c>
      <c r="K149" s="0" t="n">
        <v>0.593220338983051</v>
      </c>
      <c r="L149" s="0" t="s">
        <v>3611</v>
      </c>
      <c r="M149" s="0" t="s">
        <v>3612</v>
      </c>
    </row>
    <row r="150" customFormat="false" ht="13.5" hidden="false" customHeight="false" outlineLevel="0" collapsed="false">
      <c r="A150" s="0" t="n">
        <v>6</v>
      </c>
      <c r="B150" s="0" t="n">
        <v>37441728</v>
      </c>
      <c r="C150" s="0" t="n">
        <v>37446424</v>
      </c>
      <c r="D150" s="0" t="s">
        <v>3613</v>
      </c>
      <c r="E150" s="0" t="s">
        <v>3614</v>
      </c>
      <c r="F150" s="0" t="n">
        <v>4697</v>
      </c>
      <c r="G150" s="0" t="n">
        <v>4</v>
      </c>
      <c r="H150" s="0" t="n">
        <v>0.0185185185185185</v>
      </c>
      <c r="I150" s="0" t="n">
        <v>0.148148148148148</v>
      </c>
      <c r="J150" s="0" t="n">
        <v>0.740740740740741</v>
      </c>
      <c r="K150" s="0" t="n">
        <v>0.740740740740741</v>
      </c>
    </row>
    <row r="151" customFormat="false" ht="13.5" hidden="false" customHeight="false" outlineLevel="0" collapsed="false">
      <c r="A151" s="0" t="n">
        <v>6</v>
      </c>
      <c r="B151" s="0" t="n">
        <v>43661669</v>
      </c>
      <c r="C151" s="0" t="n">
        <v>43669780</v>
      </c>
      <c r="D151" s="0" t="s">
        <v>3615</v>
      </c>
      <c r="E151" s="0" t="s">
        <v>3616</v>
      </c>
      <c r="F151" s="0" t="n">
        <v>8112</v>
      </c>
      <c r="G151" s="0" t="n">
        <v>3</v>
      </c>
      <c r="H151" s="0" t="n">
        <v>0</v>
      </c>
      <c r="I151" s="0" t="n">
        <v>0.240740740740741</v>
      </c>
      <c r="J151" s="0" t="n">
        <v>0.925925925925926</v>
      </c>
      <c r="K151" s="0" t="n">
        <v>0.944444444444444</v>
      </c>
      <c r="L151" s="0" t="s">
        <v>3617</v>
      </c>
      <c r="M151" s="0" t="s">
        <v>3618</v>
      </c>
      <c r="N151" s="0" t="s">
        <v>3619</v>
      </c>
      <c r="O151" s="0" t="s">
        <v>3620</v>
      </c>
    </row>
    <row r="152" customFormat="false" ht="13.5" hidden="false" customHeight="false" outlineLevel="0" collapsed="false">
      <c r="A152" s="0" t="n">
        <v>6</v>
      </c>
      <c r="B152" s="0" t="n">
        <v>56554325</v>
      </c>
      <c r="C152" s="0" t="n">
        <v>56592728</v>
      </c>
      <c r="D152" s="0" t="s">
        <v>1356</v>
      </c>
      <c r="E152" s="0" t="s">
        <v>1357</v>
      </c>
      <c r="F152" s="0" t="n">
        <v>38404</v>
      </c>
      <c r="G152" s="0" t="n">
        <v>18</v>
      </c>
      <c r="H152" s="0" t="n">
        <v>0.0185185185185185</v>
      </c>
      <c r="I152" s="0" t="n">
        <v>0.111111111111111</v>
      </c>
      <c r="J152" s="0" t="n">
        <v>1.01851851851852</v>
      </c>
      <c r="K152" s="0" t="n">
        <v>1.01851851851852</v>
      </c>
      <c r="L152" s="0" t="s">
        <v>1358</v>
      </c>
      <c r="M152" s="0" t="s">
        <v>1359</v>
      </c>
    </row>
    <row r="153" customFormat="false" ht="13.5" hidden="false" customHeight="false" outlineLevel="0" collapsed="false">
      <c r="A153" s="0" t="n">
        <v>6</v>
      </c>
      <c r="B153" s="0" t="n">
        <v>84531224</v>
      </c>
      <c r="C153" s="0" t="n">
        <v>84585265</v>
      </c>
      <c r="D153" s="0" t="s">
        <v>3621</v>
      </c>
      <c r="E153" s="0" t="s">
        <v>3622</v>
      </c>
      <c r="F153" s="0" t="n">
        <v>54042</v>
      </c>
      <c r="G153" s="0" t="n">
        <v>21</v>
      </c>
      <c r="H153" s="0" t="n">
        <v>0</v>
      </c>
      <c r="I153" s="0" t="n">
        <v>0.185185185185185</v>
      </c>
      <c r="J153" s="0" t="n">
        <v>0.666666666666667</v>
      </c>
      <c r="K153" s="0" t="n">
        <v>0.703703703703704</v>
      </c>
      <c r="L153" s="0" t="s">
        <v>3623</v>
      </c>
      <c r="M153" s="0" t="s">
        <v>3624</v>
      </c>
      <c r="N153" s="0" t="s">
        <v>3625</v>
      </c>
      <c r="O153" s="0" t="s">
        <v>3626</v>
      </c>
    </row>
    <row r="154" customFormat="false" ht="13.5" hidden="false" customHeight="false" outlineLevel="0" collapsed="false">
      <c r="A154" s="0" t="n">
        <v>6</v>
      </c>
      <c r="B154" s="0" t="n">
        <v>84735992</v>
      </c>
      <c r="C154" s="0" t="n">
        <v>84744619</v>
      </c>
      <c r="D154" s="0" t="s">
        <v>1364</v>
      </c>
      <c r="E154" s="0" t="s">
        <v>1365</v>
      </c>
      <c r="F154" s="0" t="n">
        <v>8628</v>
      </c>
      <c r="G154" s="0" t="n">
        <v>5</v>
      </c>
      <c r="H154" s="0" t="n">
        <v>0.0181818181818182</v>
      </c>
      <c r="I154" s="0" t="n">
        <v>0.290909090909091</v>
      </c>
      <c r="J154" s="0" t="n">
        <v>1.09090909090909</v>
      </c>
      <c r="K154" s="0" t="n">
        <v>1.09090909090909</v>
      </c>
      <c r="L154" s="0" t="s">
        <v>1366</v>
      </c>
      <c r="M154" s="0" t="s">
        <v>1367</v>
      </c>
    </row>
    <row r="155" customFormat="false" ht="13.5" hidden="false" customHeight="false" outlineLevel="0" collapsed="false">
      <c r="A155" s="0" t="n">
        <v>6</v>
      </c>
      <c r="B155" s="0" t="n">
        <v>84849334</v>
      </c>
      <c r="C155" s="0" t="n">
        <v>84870436</v>
      </c>
      <c r="D155" s="0" t="s">
        <v>3627</v>
      </c>
      <c r="E155" s="0" t="s">
        <v>3628</v>
      </c>
      <c r="F155" s="0" t="n">
        <v>21103</v>
      </c>
      <c r="G155" s="0" t="n">
        <v>12</v>
      </c>
      <c r="H155" s="0" t="n">
        <v>0.037037037037037</v>
      </c>
      <c r="I155" s="0" t="n">
        <v>0.166666666666667</v>
      </c>
      <c r="J155" s="0" t="n">
        <v>0.944444444444444</v>
      </c>
      <c r="K155" s="0" t="n">
        <v>0.944444444444444</v>
      </c>
      <c r="L155" s="0" t="s">
        <v>1370</v>
      </c>
      <c r="M155" s="0" t="s">
        <v>1371</v>
      </c>
    </row>
    <row r="156" customFormat="false" ht="13.5" hidden="false" customHeight="false" outlineLevel="0" collapsed="false">
      <c r="A156" s="0" t="n">
        <v>6</v>
      </c>
      <c r="B156" s="0" t="n">
        <v>91752059</v>
      </c>
      <c r="C156" s="0" t="n">
        <v>91765205</v>
      </c>
      <c r="D156" s="0" t="s">
        <v>3629</v>
      </c>
      <c r="E156" s="0" t="s">
        <v>3630</v>
      </c>
      <c r="F156" s="0" t="n">
        <v>13147</v>
      </c>
      <c r="G156" s="0" t="n">
        <v>5</v>
      </c>
      <c r="H156" s="0" t="n">
        <v>0.0181818181818182</v>
      </c>
      <c r="I156" s="0" t="n">
        <v>0.218181818181818</v>
      </c>
      <c r="J156" s="0" t="n">
        <v>0.927272727272727</v>
      </c>
      <c r="K156" s="0" t="n">
        <v>0.945454545454545</v>
      </c>
    </row>
    <row r="157" customFormat="false" ht="13.5" hidden="false" customHeight="false" outlineLevel="0" collapsed="false">
      <c r="A157" s="0" t="n">
        <v>6</v>
      </c>
      <c r="B157" s="0" t="n">
        <v>132559445</v>
      </c>
      <c r="C157" s="0" t="n">
        <v>132595064</v>
      </c>
      <c r="D157" s="0" t="s">
        <v>3631</v>
      </c>
      <c r="E157" s="0" t="s">
        <v>3632</v>
      </c>
      <c r="F157" s="0" t="n">
        <v>35620</v>
      </c>
      <c r="G157" s="0" t="n">
        <v>22</v>
      </c>
      <c r="H157" s="0" t="n">
        <v>0</v>
      </c>
      <c r="I157" s="0" t="n">
        <v>0.0740740740740741</v>
      </c>
      <c r="J157" s="0" t="n">
        <v>0.759259259259259</v>
      </c>
      <c r="K157" s="0" t="n">
        <v>0.796296296296296</v>
      </c>
    </row>
    <row r="158" customFormat="false" ht="13.5" hidden="false" customHeight="false" outlineLevel="0" collapsed="false">
      <c r="A158" s="0" t="n">
        <v>6</v>
      </c>
      <c r="B158" s="0" t="n">
        <v>135584455</v>
      </c>
      <c r="C158" s="0" t="n">
        <v>135597202</v>
      </c>
      <c r="D158" s="0" t="s">
        <v>3633</v>
      </c>
      <c r="E158" s="0" t="s">
        <v>1413</v>
      </c>
      <c r="F158" s="0" t="n">
        <v>12748</v>
      </c>
      <c r="G158" s="0" t="n">
        <v>7</v>
      </c>
      <c r="H158" s="0" t="n">
        <v>0</v>
      </c>
      <c r="I158" s="0" t="n">
        <v>0.185185185185185</v>
      </c>
      <c r="J158" s="0" t="n">
        <v>0.851851851851852</v>
      </c>
      <c r="K158" s="0" t="n">
        <v>0.851851851851852</v>
      </c>
      <c r="L158" s="0" t="s">
        <v>1414</v>
      </c>
      <c r="M158" s="0" t="s">
        <v>1415</v>
      </c>
    </row>
    <row r="159" customFormat="false" ht="13.5" hidden="false" customHeight="false" outlineLevel="0" collapsed="false">
      <c r="A159" s="0" t="n">
        <v>6</v>
      </c>
      <c r="B159" s="0" t="n">
        <v>136487300</v>
      </c>
      <c r="C159" s="0" t="n">
        <v>136515987</v>
      </c>
      <c r="D159" s="0" t="s">
        <v>3634</v>
      </c>
      <c r="E159" s="0" t="s">
        <v>3635</v>
      </c>
      <c r="F159" s="0" t="n">
        <v>28688</v>
      </c>
      <c r="G159" s="0" t="n">
        <v>16</v>
      </c>
      <c r="H159" s="0" t="n">
        <v>0</v>
      </c>
      <c r="I159" s="0" t="n">
        <v>0.163636363636364</v>
      </c>
      <c r="J159" s="0" t="n">
        <v>0.363636363636364</v>
      </c>
      <c r="K159" s="0" t="n">
        <v>0.454545454545455</v>
      </c>
      <c r="L159" s="0" t="s">
        <v>3636</v>
      </c>
      <c r="M159" s="0" t="s">
        <v>3637</v>
      </c>
    </row>
    <row r="160" customFormat="false" ht="13.5" hidden="false" customHeight="false" outlineLevel="0" collapsed="false">
      <c r="A160" s="0" t="n">
        <v>6</v>
      </c>
      <c r="B160" s="0" t="n">
        <v>136523559</v>
      </c>
      <c r="C160" s="0" t="n">
        <v>136549486</v>
      </c>
      <c r="D160" s="0" t="s">
        <v>3638</v>
      </c>
      <c r="E160" s="0" t="s">
        <v>3639</v>
      </c>
      <c r="F160" s="0" t="n">
        <v>25928</v>
      </c>
      <c r="G160" s="0" t="n">
        <v>16</v>
      </c>
      <c r="H160" s="0" t="n">
        <v>0</v>
      </c>
      <c r="I160" s="0" t="n">
        <v>0.0363636363636364</v>
      </c>
      <c r="J160" s="0" t="n">
        <v>0.454545454545455</v>
      </c>
      <c r="K160" s="0" t="n">
        <v>0.490909090909091</v>
      </c>
      <c r="L160" s="0" t="s">
        <v>3640</v>
      </c>
      <c r="M160" s="0" t="s">
        <v>3641</v>
      </c>
    </row>
    <row r="161" customFormat="false" ht="13.5" hidden="false" customHeight="false" outlineLevel="0" collapsed="false">
      <c r="A161" s="0" t="n">
        <v>6</v>
      </c>
      <c r="B161" s="0" t="n">
        <v>143367148</v>
      </c>
      <c r="C161" s="0" t="n">
        <v>143413284</v>
      </c>
      <c r="D161" s="0" t="s">
        <v>3642</v>
      </c>
      <c r="E161" s="0" t="s">
        <v>3643</v>
      </c>
      <c r="F161" s="0" t="n">
        <v>46137</v>
      </c>
      <c r="G161" s="0" t="n">
        <v>25</v>
      </c>
      <c r="H161" s="0" t="n">
        <v>0</v>
      </c>
      <c r="I161" s="0" t="n">
        <v>0.148148148148148</v>
      </c>
      <c r="J161" s="0" t="n">
        <v>0.407407407407407</v>
      </c>
      <c r="K161" s="0" t="n">
        <v>0.5</v>
      </c>
      <c r="L161" s="0" t="s">
        <v>3644</v>
      </c>
      <c r="M161" s="0" t="s">
        <v>3645</v>
      </c>
    </row>
    <row r="162" customFormat="false" ht="13.5" hidden="false" customHeight="false" outlineLevel="0" collapsed="false">
      <c r="A162" s="0" t="n">
        <v>6</v>
      </c>
      <c r="B162" s="0" t="n">
        <v>146499961</v>
      </c>
      <c r="C162" s="0" t="n">
        <v>146503524</v>
      </c>
      <c r="D162" s="0" t="s">
        <v>3646</v>
      </c>
      <c r="E162" s="0" t="s">
        <v>3647</v>
      </c>
      <c r="F162" s="0" t="n">
        <v>3564</v>
      </c>
      <c r="G162" s="0" t="n">
        <v>2</v>
      </c>
      <c r="H162" s="0" t="n">
        <v>0.0357142857142857</v>
      </c>
      <c r="I162" s="0" t="n">
        <v>0.267857142857143</v>
      </c>
      <c r="J162" s="0" t="n">
        <v>0.803571428571429</v>
      </c>
      <c r="K162" s="0" t="n">
        <v>0.821428571428571</v>
      </c>
      <c r="L162" s="0" t="s">
        <v>3648</v>
      </c>
      <c r="M162" s="0" t="s">
        <v>3649</v>
      </c>
    </row>
    <row r="163" customFormat="false" ht="13.5" hidden="false" customHeight="false" outlineLevel="0" collapsed="false">
      <c r="A163" s="0" t="n">
        <v>6</v>
      </c>
      <c r="B163" s="0" t="n">
        <v>146508301</v>
      </c>
      <c r="C163" s="0" t="n">
        <v>146540873</v>
      </c>
      <c r="D163" s="0" t="s">
        <v>3650</v>
      </c>
      <c r="E163" s="0" t="s">
        <v>3651</v>
      </c>
      <c r="F163" s="0" t="n">
        <v>32573</v>
      </c>
      <c r="G163" s="0" t="n">
        <v>18</v>
      </c>
      <c r="H163" s="0" t="n">
        <v>0.0178571428571429</v>
      </c>
      <c r="I163" s="0" t="n">
        <v>0.196428571428571</v>
      </c>
      <c r="J163" s="0" t="n">
        <v>0.839285714285714</v>
      </c>
      <c r="K163" s="0" t="n">
        <v>0.857142857142857</v>
      </c>
      <c r="L163" s="0" t="s">
        <v>3648</v>
      </c>
      <c r="M163" s="0" t="s">
        <v>3649</v>
      </c>
    </row>
    <row r="164" customFormat="false" ht="13.5" hidden="false" customHeight="false" outlineLevel="0" collapsed="false">
      <c r="A164" s="0" t="n">
        <v>6</v>
      </c>
      <c r="B164" s="0" t="n">
        <v>146546264</v>
      </c>
      <c r="C164" s="0" t="n">
        <v>146582323</v>
      </c>
      <c r="D164" s="0" t="s">
        <v>3652</v>
      </c>
      <c r="E164" s="0" t="s">
        <v>3653</v>
      </c>
      <c r="F164" s="0" t="n">
        <v>36060</v>
      </c>
      <c r="G164" s="0" t="n">
        <v>22</v>
      </c>
      <c r="H164" s="0" t="n">
        <v>0.0178571428571429</v>
      </c>
      <c r="I164" s="0" t="n">
        <v>0.160714285714286</v>
      </c>
      <c r="J164" s="0" t="n">
        <v>0.839285714285714</v>
      </c>
      <c r="K164" s="0" t="n">
        <v>0.857142857142857</v>
      </c>
      <c r="L164" s="0" t="s">
        <v>3648</v>
      </c>
      <c r="M164" s="0" t="s">
        <v>3649</v>
      </c>
    </row>
    <row r="165" customFormat="false" ht="13.5" hidden="false" customHeight="false" outlineLevel="0" collapsed="false">
      <c r="A165" s="0" t="n">
        <v>6</v>
      </c>
      <c r="B165" s="0" t="n">
        <v>146589918</v>
      </c>
      <c r="C165" s="0" t="n">
        <v>146592741</v>
      </c>
      <c r="D165" s="0" t="s">
        <v>3654</v>
      </c>
      <c r="E165" s="0" t="s">
        <v>3655</v>
      </c>
      <c r="F165" s="0" t="n">
        <v>2824</v>
      </c>
      <c r="G165" s="0" t="n">
        <v>4</v>
      </c>
      <c r="H165" s="0" t="n">
        <v>0.0178571428571429</v>
      </c>
      <c r="I165" s="0" t="n">
        <v>0.232142857142857</v>
      </c>
      <c r="J165" s="0" t="n">
        <v>0.839285714285714</v>
      </c>
      <c r="K165" s="0" t="n">
        <v>0.857142857142857</v>
      </c>
      <c r="L165" s="0" t="s">
        <v>3648</v>
      </c>
      <c r="M165" s="0" t="s">
        <v>3649</v>
      </c>
    </row>
    <row r="166" customFormat="false" ht="13.5" hidden="false" customHeight="false" outlineLevel="0" collapsed="false">
      <c r="A166" s="0" t="n">
        <v>6</v>
      </c>
      <c r="B166" s="0" t="n">
        <v>146596842</v>
      </c>
      <c r="C166" s="0" t="n">
        <v>146599918</v>
      </c>
      <c r="D166" s="0" t="s">
        <v>3656</v>
      </c>
      <c r="E166" s="0" t="s">
        <v>3657</v>
      </c>
      <c r="F166" s="0" t="n">
        <v>3077</v>
      </c>
      <c r="G166" s="0" t="n">
        <v>3</v>
      </c>
      <c r="H166" s="0" t="n">
        <v>0.0178571428571429</v>
      </c>
      <c r="I166" s="0" t="n">
        <v>0.232142857142857</v>
      </c>
      <c r="J166" s="0" t="n">
        <v>0.839285714285714</v>
      </c>
      <c r="K166" s="0" t="n">
        <v>0.857142857142857</v>
      </c>
      <c r="L166" s="0" t="s">
        <v>3648</v>
      </c>
      <c r="M166" s="0" t="s">
        <v>3649</v>
      </c>
    </row>
    <row r="167" customFormat="false" ht="13.5" hidden="false" customHeight="false" outlineLevel="0" collapsed="false">
      <c r="A167" s="0" t="n">
        <v>6</v>
      </c>
      <c r="B167" s="0" t="n">
        <v>146618079</v>
      </c>
      <c r="C167" s="0" t="n">
        <v>146636944</v>
      </c>
      <c r="D167" s="0" t="s">
        <v>3658</v>
      </c>
      <c r="E167" s="0" t="s">
        <v>3659</v>
      </c>
      <c r="F167" s="0" t="n">
        <v>18866</v>
      </c>
      <c r="G167" s="0" t="n">
        <v>5</v>
      </c>
      <c r="H167" s="0" t="n">
        <v>0</v>
      </c>
      <c r="I167" s="0" t="n">
        <v>0.232142857142857</v>
      </c>
      <c r="J167" s="0" t="n">
        <v>0.839285714285714</v>
      </c>
      <c r="K167" s="0" t="n">
        <v>0.857142857142857</v>
      </c>
      <c r="L167" s="0" t="s">
        <v>3648</v>
      </c>
      <c r="M167" s="0" t="s">
        <v>3649</v>
      </c>
    </row>
    <row r="168" customFormat="false" ht="13.5" hidden="false" customHeight="false" outlineLevel="0" collapsed="false">
      <c r="A168" s="0" t="n">
        <v>6</v>
      </c>
      <c r="B168" s="0" t="n">
        <v>156764309</v>
      </c>
      <c r="C168" s="0" t="n">
        <v>156774453</v>
      </c>
      <c r="D168" s="0" t="s">
        <v>3660</v>
      </c>
      <c r="E168" s="0" t="s">
        <v>3661</v>
      </c>
      <c r="F168" s="0" t="n">
        <v>10145</v>
      </c>
      <c r="G168" s="0" t="n">
        <v>3</v>
      </c>
      <c r="H168" s="0" t="n">
        <v>0.0185185185185185</v>
      </c>
      <c r="I168" s="0" t="n">
        <v>0.277777777777778</v>
      </c>
      <c r="J168" s="0" t="n">
        <v>0.0740740740740741</v>
      </c>
      <c r="K168" s="0" t="n">
        <v>0.444444444444444</v>
      </c>
    </row>
    <row r="169" customFormat="false" ht="13.5" hidden="false" customHeight="false" outlineLevel="0" collapsed="false">
      <c r="A169" s="0" t="n">
        <v>7</v>
      </c>
      <c r="B169" s="0" t="n">
        <v>11210951</v>
      </c>
      <c r="C169" s="0" t="n">
        <v>11218870</v>
      </c>
      <c r="D169" s="0" t="s">
        <v>3662</v>
      </c>
      <c r="E169" s="0" t="s">
        <v>3663</v>
      </c>
      <c r="F169" s="0" t="n">
        <v>7920</v>
      </c>
      <c r="G169" s="0" t="n">
        <v>6</v>
      </c>
      <c r="H169" s="0" t="n">
        <v>0.0338983050847458</v>
      </c>
      <c r="I169" s="0" t="n">
        <v>0.203389830508475</v>
      </c>
      <c r="J169" s="0" t="n">
        <v>0.169491525423729</v>
      </c>
      <c r="K169" s="0" t="n">
        <v>0.322033898305085</v>
      </c>
      <c r="L169" s="0" t="s">
        <v>3664</v>
      </c>
      <c r="M169" s="0" t="s">
        <v>3665</v>
      </c>
      <c r="N169" s="0" t="s">
        <v>3666</v>
      </c>
      <c r="O169" s="0" t="s">
        <v>3667</v>
      </c>
    </row>
    <row r="170" customFormat="false" ht="13.5" hidden="false" customHeight="false" outlineLevel="0" collapsed="false">
      <c r="A170" s="0" t="n">
        <v>7</v>
      </c>
      <c r="B170" s="0" t="n">
        <v>15528011</v>
      </c>
      <c r="C170" s="0" t="n">
        <v>15541576</v>
      </c>
      <c r="D170" s="0" t="s">
        <v>3668</v>
      </c>
      <c r="E170" s="0" t="s">
        <v>3669</v>
      </c>
      <c r="F170" s="0" t="n">
        <v>13566</v>
      </c>
      <c r="G170" s="0" t="n">
        <v>8</v>
      </c>
      <c r="H170" s="0" t="n">
        <v>0</v>
      </c>
      <c r="I170" s="0" t="n">
        <v>0.0925925925925926</v>
      </c>
      <c r="J170" s="0" t="n">
        <v>0.555555555555556</v>
      </c>
      <c r="K170" s="0" t="n">
        <v>0.611111111111111</v>
      </c>
      <c r="L170" s="0" t="s">
        <v>3670</v>
      </c>
      <c r="M170" s="0" t="s">
        <v>3671</v>
      </c>
    </row>
    <row r="171" customFormat="false" ht="13.5" hidden="false" customHeight="false" outlineLevel="0" collapsed="false">
      <c r="A171" s="0" t="n">
        <v>7</v>
      </c>
      <c r="B171" s="0" t="n">
        <v>18811011</v>
      </c>
      <c r="C171" s="0" t="n">
        <v>18874304</v>
      </c>
      <c r="D171" s="0" t="s">
        <v>1448</v>
      </c>
      <c r="E171" s="0" t="s">
        <v>1449</v>
      </c>
      <c r="F171" s="0" t="n">
        <v>63294</v>
      </c>
      <c r="G171" s="0" t="n">
        <v>18</v>
      </c>
      <c r="H171" s="0" t="n">
        <v>0.0181818181818182</v>
      </c>
      <c r="I171" s="0" t="n">
        <v>0.0545454545454545</v>
      </c>
      <c r="J171" s="0" t="n">
        <v>1.09090909090909</v>
      </c>
      <c r="K171" s="0" t="n">
        <v>1.09090909090909</v>
      </c>
      <c r="L171" s="0" t="s">
        <v>1450</v>
      </c>
      <c r="M171" s="0" t="s">
        <v>1451</v>
      </c>
    </row>
    <row r="172" customFormat="false" ht="13.5" hidden="false" customHeight="false" outlineLevel="0" collapsed="false">
      <c r="A172" s="0" t="n">
        <v>7</v>
      </c>
      <c r="B172" s="0" t="n">
        <v>27868349</v>
      </c>
      <c r="C172" s="0" t="n">
        <v>27878084</v>
      </c>
      <c r="D172" s="0" t="s">
        <v>3672</v>
      </c>
      <c r="E172" s="0" t="s">
        <v>3673</v>
      </c>
      <c r="F172" s="0" t="n">
        <v>9736</v>
      </c>
      <c r="G172" s="0" t="n">
        <v>7</v>
      </c>
      <c r="H172" s="0" t="n">
        <v>0.0363636363636364</v>
      </c>
      <c r="I172" s="0" t="n">
        <v>0.0727272727272727</v>
      </c>
      <c r="J172" s="0" t="n">
        <v>0.490909090909091</v>
      </c>
      <c r="K172" s="0" t="n">
        <v>0.545454545454545</v>
      </c>
      <c r="L172" s="0" t="s">
        <v>3674</v>
      </c>
      <c r="M172" s="0" t="s">
        <v>3675</v>
      </c>
    </row>
    <row r="173" customFormat="false" ht="13.5" hidden="false" customHeight="false" outlineLevel="0" collapsed="false">
      <c r="A173" s="0" t="n">
        <v>7</v>
      </c>
      <c r="B173" s="0" t="n">
        <v>29989286</v>
      </c>
      <c r="C173" s="0" t="n">
        <v>30036043</v>
      </c>
      <c r="D173" s="0" t="s">
        <v>1462</v>
      </c>
      <c r="E173" s="0" t="s">
        <v>3676</v>
      </c>
      <c r="F173" s="0" t="n">
        <v>46758</v>
      </c>
      <c r="G173" s="0" t="n">
        <v>23</v>
      </c>
      <c r="H173" s="0" t="n">
        <v>0.0185185185185185</v>
      </c>
      <c r="I173" s="0" t="n">
        <v>0.0555555555555556</v>
      </c>
      <c r="J173" s="0" t="n">
        <v>1.05555555555556</v>
      </c>
      <c r="K173" s="0" t="n">
        <v>1.05555555555556</v>
      </c>
    </row>
    <row r="174" customFormat="false" ht="13.5" hidden="false" customHeight="false" outlineLevel="0" collapsed="false">
      <c r="A174" s="0" t="n">
        <v>7</v>
      </c>
      <c r="B174" s="0" t="n">
        <v>30041917</v>
      </c>
      <c r="C174" s="0" t="n">
        <v>30109493</v>
      </c>
      <c r="D174" s="0" t="s">
        <v>3677</v>
      </c>
      <c r="E174" s="0" t="s">
        <v>3678</v>
      </c>
      <c r="F174" s="0" t="n">
        <v>67577</v>
      </c>
      <c r="G174" s="0" t="n">
        <v>18</v>
      </c>
      <c r="H174" s="0" t="n">
        <v>0.0181818181818182</v>
      </c>
      <c r="I174" s="0" t="n">
        <v>0.0909090909090909</v>
      </c>
      <c r="J174" s="0" t="n">
        <v>0.872727272727273</v>
      </c>
      <c r="K174" s="0" t="n">
        <v>0.872727272727273</v>
      </c>
      <c r="L174" s="0" t="s">
        <v>1466</v>
      </c>
      <c r="M174" s="0" t="s">
        <v>1467</v>
      </c>
      <c r="N174" s="0" t="s">
        <v>1468</v>
      </c>
      <c r="O174" s="0" t="s">
        <v>1469</v>
      </c>
    </row>
    <row r="175" customFormat="false" ht="13.5" hidden="false" customHeight="false" outlineLevel="0" collapsed="false">
      <c r="A175" s="0" t="n">
        <v>7</v>
      </c>
      <c r="B175" s="0" t="n">
        <v>30131678</v>
      </c>
      <c r="C175" s="0" t="n">
        <v>30169043</v>
      </c>
      <c r="D175" s="0" t="s">
        <v>3679</v>
      </c>
      <c r="E175" s="0" t="s">
        <v>3680</v>
      </c>
      <c r="F175" s="0" t="n">
        <v>37366</v>
      </c>
      <c r="G175" s="0" t="n">
        <v>10</v>
      </c>
      <c r="H175" s="0" t="n">
        <v>0.0185185185185185</v>
      </c>
      <c r="I175" s="0" t="n">
        <v>0.0925925925925926</v>
      </c>
      <c r="J175" s="0" t="n">
        <v>0.925925925925926</v>
      </c>
      <c r="K175" s="0" t="n">
        <v>0.925925925925926</v>
      </c>
      <c r="L175" s="0" t="s">
        <v>1466</v>
      </c>
      <c r="M175" s="0" t="s">
        <v>1467</v>
      </c>
      <c r="N175" s="0" t="s">
        <v>1468</v>
      </c>
      <c r="O175" s="0" t="s">
        <v>1469</v>
      </c>
      <c r="P175" s="0" t="s">
        <v>3681</v>
      </c>
      <c r="Q175" s="0" t="s">
        <v>3682</v>
      </c>
      <c r="R175" s="0" t="s">
        <v>3683</v>
      </c>
      <c r="S175" s="0" t="s">
        <v>3684</v>
      </c>
    </row>
    <row r="176" customFormat="false" ht="13.5" hidden="false" customHeight="false" outlineLevel="0" collapsed="false">
      <c r="A176" s="0" t="n">
        <v>7</v>
      </c>
      <c r="B176" s="0" t="n">
        <v>30202748</v>
      </c>
      <c r="C176" s="0" t="n">
        <v>30212425</v>
      </c>
      <c r="D176" s="0" t="s">
        <v>3685</v>
      </c>
      <c r="E176" s="0" t="s">
        <v>3686</v>
      </c>
      <c r="F176" s="0" t="n">
        <v>9678</v>
      </c>
      <c r="G176" s="0" t="n">
        <v>9</v>
      </c>
      <c r="H176" s="0" t="n">
        <v>0</v>
      </c>
      <c r="I176" s="0" t="n">
        <v>0.111111111111111</v>
      </c>
      <c r="J176" s="0" t="n">
        <v>1.11111111111111</v>
      </c>
      <c r="K176" s="0" t="n">
        <v>1.11111111111111</v>
      </c>
      <c r="L176" s="0" t="s">
        <v>1472</v>
      </c>
      <c r="M176" s="0" t="s">
        <v>1473</v>
      </c>
      <c r="N176" s="0" t="s">
        <v>1474</v>
      </c>
      <c r="O176" s="0" t="s">
        <v>1475</v>
      </c>
    </row>
    <row r="177" customFormat="false" ht="13.5" hidden="false" customHeight="false" outlineLevel="0" collapsed="false">
      <c r="A177" s="0" t="n">
        <v>7</v>
      </c>
      <c r="B177" s="0" t="n">
        <v>42593065</v>
      </c>
      <c r="C177" s="0" t="n">
        <v>42633849</v>
      </c>
      <c r="D177" s="0" t="s">
        <v>3687</v>
      </c>
      <c r="E177" s="0" t="s">
        <v>3688</v>
      </c>
      <c r="F177" s="0" t="n">
        <v>40785</v>
      </c>
      <c r="G177" s="0" t="n">
        <v>13</v>
      </c>
      <c r="H177" s="0" t="n">
        <v>0.0178571428571429</v>
      </c>
      <c r="I177" s="0" t="n">
        <v>0.0892857142857143</v>
      </c>
      <c r="J177" s="0" t="n">
        <v>0.910714285714286</v>
      </c>
      <c r="K177" s="0" t="n">
        <v>0.910714285714286</v>
      </c>
    </row>
    <row r="178" customFormat="false" ht="13.5" hidden="false" customHeight="false" outlineLevel="0" collapsed="false">
      <c r="A178" s="0" t="n">
        <v>7</v>
      </c>
      <c r="B178" s="0" t="n">
        <v>42647573</v>
      </c>
      <c r="C178" s="0" t="n">
        <v>42670139</v>
      </c>
      <c r="D178" s="0" t="s">
        <v>3689</v>
      </c>
      <c r="E178" s="0" t="s">
        <v>3690</v>
      </c>
      <c r="F178" s="0" t="n">
        <v>22567</v>
      </c>
      <c r="G178" s="0" t="n">
        <v>5</v>
      </c>
      <c r="H178" s="0" t="n">
        <v>0.0185185185185185</v>
      </c>
      <c r="I178" s="0" t="n">
        <v>0.277777777777778</v>
      </c>
      <c r="J178" s="0" t="n">
        <v>0.796296296296296</v>
      </c>
      <c r="K178" s="0" t="n">
        <v>0.796296296296296</v>
      </c>
    </row>
    <row r="179" customFormat="false" ht="13.5" hidden="false" customHeight="false" outlineLevel="0" collapsed="false">
      <c r="A179" s="0" t="n">
        <v>7</v>
      </c>
      <c r="B179" s="0" t="n">
        <v>78872871</v>
      </c>
      <c r="C179" s="0" t="n">
        <v>78893219</v>
      </c>
      <c r="D179" s="0" t="s">
        <v>3691</v>
      </c>
      <c r="E179" s="0" t="s">
        <v>3692</v>
      </c>
      <c r="F179" s="0" t="n">
        <v>20349</v>
      </c>
      <c r="G179" s="0" t="n">
        <v>14</v>
      </c>
      <c r="H179" s="0" t="n">
        <v>0.037037037037037</v>
      </c>
      <c r="I179" s="0" t="n">
        <v>0.0925925925925926</v>
      </c>
      <c r="J179" s="0" t="n">
        <v>0.333333333333333</v>
      </c>
      <c r="K179" s="0" t="n">
        <v>0.388888888888889</v>
      </c>
    </row>
    <row r="180" customFormat="false" ht="13.5" hidden="false" customHeight="false" outlineLevel="0" collapsed="false">
      <c r="A180" s="0" t="n">
        <v>7</v>
      </c>
      <c r="B180" s="0" t="n">
        <v>98976848</v>
      </c>
      <c r="C180" s="0" t="n">
        <v>99028721</v>
      </c>
      <c r="D180" s="0" t="s">
        <v>1509</v>
      </c>
      <c r="E180" s="0" t="s">
        <v>3693</v>
      </c>
      <c r="F180" s="0" t="n">
        <v>51874</v>
      </c>
      <c r="G180" s="0" t="n">
        <v>11</v>
      </c>
      <c r="H180" s="0" t="n">
        <v>0</v>
      </c>
      <c r="I180" s="0" t="n">
        <v>0.0526315789473684</v>
      </c>
      <c r="J180" s="0" t="n">
        <v>1.05263157894737</v>
      </c>
      <c r="K180" s="0" t="n">
        <v>1.05263157894737</v>
      </c>
      <c r="L180" s="0" t="s">
        <v>1511</v>
      </c>
      <c r="M180" s="0" t="s">
        <v>1512</v>
      </c>
      <c r="N180" s="0" t="s">
        <v>1513</v>
      </c>
      <c r="O180" s="0" t="s">
        <v>1514</v>
      </c>
      <c r="P180" s="0" t="s">
        <v>1515</v>
      </c>
      <c r="Q180" s="0" t="s">
        <v>1516</v>
      </c>
      <c r="R180" s="0" t="s">
        <v>1517</v>
      </c>
      <c r="S180" s="0" t="s">
        <v>1518</v>
      </c>
      <c r="T180" s="0" t="s">
        <v>1519</v>
      </c>
      <c r="U180" s="0" t="s">
        <v>1520</v>
      </c>
    </row>
    <row r="181" customFormat="false" ht="13.5" hidden="false" customHeight="false" outlineLevel="0" collapsed="false">
      <c r="A181" s="0" t="n">
        <v>7</v>
      </c>
      <c r="B181" s="0" t="n">
        <v>107222232</v>
      </c>
      <c r="C181" s="0" t="n">
        <v>107267426</v>
      </c>
      <c r="D181" s="0" t="s">
        <v>3694</v>
      </c>
      <c r="E181" s="0" t="s">
        <v>3695</v>
      </c>
      <c r="F181" s="0" t="n">
        <v>45195</v>
      </c>
      <c r="G181" s="0" t="n">
        <v>18</v>
      </c>
      <c r="H181" s="0" t="n">
        <v>0</v>
      </c>
      <c r="I181" s="0" t="n">
        <v>0.0555555555555556</v>
      </c>
      <c r="J181" s="0" t="n">
        <v>0.777777777777778</v>
      </c>
      <c r="K181" s="0" t="n">
        <v>0.814814814814815</v>
      </c>
      <c r="L181" s="0" t="s">
        <v>1535</v>
      </c>
      <c r="M181" s="0" t="s">
        <v>1536</v>
      </c>
    </row>
    <row r="182" customFormat="false" ht="13.5" hidden="false" customHeight="false" outlineLevel="0" collapsed="false">
      <c r="A182" s="0" t="n">
        <v>7</v>
      </c>
      <c r="B182" s="0" t="n">
        <v>109077790</v>
      </c>
      <c r="C182" s="0" t="n">
        <v>109118382</v>
      </c>
      <c r="D182" s="0" t="s">
        <v>1539</v>
      </c>
      <c r="E182" s="0" t="s">
        <v>1540</v>
      </c>
      <c r="F182" s="0" t="n">
        <v>40593</v>
      </c>
      <c r="G182" s="0" t="n">
        <v>18</v>
      </c>
      <c r="H182" s="0" t="n">
        <v>0.0344827586206897</v>
      </c>
      <c r="I182" s="0" t="n">
        <v>0.137931034482759</v>
      </c>
      <c r="J182" s="0" t="n">
        <v>1.03448275862069</v>
      </c>
      <c r="K182" s="0" t="n">
        <v>1.03448275862069</v>
      </c>
    </row>
    <row r="183" customFormat="false" ht="13.5" hidden="false" customHeight="false" outlineLevel="0" collapsed="false">
      <c r="A183" s="0" t="n">
        <v>7</v>
      </c>
      <c r="B183" s="0" t="n">
        <v>118472678</v>
      </c>
      <c r="C183" s="0" t="n">
        <v>118529996</v>
      </c>
      <c r="D183" s="0" t="s">
        <v>3696</v>
      </c>
      <c r="E183" s="0" t="s">
        <v>3697</v>
      </c>
      <c r="F183" s="0" t="n">
        <v>57319</v>
      </c>
      <c r="G183" s="0" t="n">
        <v>28</v>
      </c>
      <c r="H183" s="0" t="n">
        <v>0</v>
      </c>
      <c r="I183" s="0" t="n">
        <v>0.280701754385965</v>
      </c>
      <c r="J183" s="0" t="n">
        <v>0</v>
      </c>
      <c r="K183" s="0" t="n">
        <v>0.456140350877193</v>
      </c>
    </row>
    <row r="184" customFormat="false" ht="13.5" hidden="false" customHeight="false" outlineLevel="0" collapsed="false">
      <c r="A184" s="0" t="n">
        <v>7</v>
      </c>
      <c r="B184" s="0" t="n">
        <v>119293455</v>
      </c>
      <c r="C184" s="0" t="n">
        <v>119314834</v>
      </c>
      <c r="D184" s="0" t="s">
        <v>1567</v>
      </c>
      <c r="E184" s="0" t="s">
        <v>3698</v>
      </c>
      <c r="F184" s="0" t="n">
        <v>21380</v>
      </c>
      <c r="G184" s="0" t="n">
        <v>11</v>
      </c>
      <c r="H184" s="0" t="n">
        <v>0.0169491525423729</v>
      </c>
      <c r="I184" s="0" t="n">
        <v>0.254237288135593</v>
      </c>
      <c r="J184" s="0" t="n">
        <v>0</v>
      </c>
      <c r="K184" s="0" t="n">
        <v>0.593220338983051</v>
      </c>
      <c r="L184" s="0" t="s">
        <v>1557</v>
      </c>
      <c r="M184" s="0" t="s">
        <v>1558</v>
      </c>
    </row>
    <row r="185" customFormat="false" ht="13.5" hidden="false" customHeight="false" outlineLevel="0" collapsed="false">
      <c r="A185" s="0" t="n">
        <v>7</v>
      </c>
      <c r="B185" s="0" t="n">
        <v>136721640</v>
      </c>
      <c r="C185" s="0" t="n">
        <v>136743087</v>
      </c>
      <c r="D185" s="0" t="s">
        <v>1594</v>
      </c>
      <c r="E185" s="0" t="s">
        <v>3699</v>
      </c>
      <c r="F185" s="0" t="n">
        <v>21448</v>
      </c>
      <c r="G185" s="0" t="n">
        <v>10</v>
      </c>
      <c r="H185" s="0" t="n">
        <v>0.0185185185185185</v>
      </c>
      <c r="I185" s="0" t="n">
        <v>0.148148148148148</v>
      </c>
      <c r="J185" s="0" t="n">
        <v>1</v>
      </c>
      <c r="K185" s="0" t="n">
        <v>1</v>
      </c>
      <c r="L185" s="0" t="s">
        <v>1596</v>
      </c>
      <c r="M185" s="0" t="s">
        <v>1592</v>
      </c>
      <c r="N185" s="0" t="s">
        <v>1597</v>
      </c>
      <c r="O185" s="0" t="s">
        <v>1598</v>
      </c>
    </row>
    <row r="186" customFormat="false" ht="13.5" hidden="false" customHeight="false" outlineLevel="0" collapsed="false">
      <c r="A186" s="0" t="n">
        <v>7</v>
      </c>
      <c r="B186" s="0" t="n">
        <v>138231938</v>
      </c>
      <c r="C186" s="0" t="n">
        <v>138281858</v>
      </c>
      <c r="D186" s="0" t="s">
        <v>3700</v>
      </c>
      <c r="E186" s="0" t="s">
        <v>3701</v>
      </c>
      <c r="F186" s="0" t="n">
        <v>49921</v>
      </c>
      <c r="G186" s="0" t="n">
        <v>11</v>
      </c>
      <c r="H186" s="0" t="n">
        <v>0</v>
      </c>
      <c r="I186" s="0" t="n">
        <v>0.163636363636364</v>
      </c>
      <c r="J186" s="0" t="n">
        <v>0.363636363636364</v>
      </c>
      <c r="K186" s="0" t="n">
        <v>0.509090909090909</v>
      </c>
      <c r="L186" s="0" t="s">
        <v>3702</v>
      </c>
      <c r="M186" s="0" t="s">
        <v>3703</v>
      </c>
      <c r="N186" s="0" t="s">
        <v>3704</v>
      </c>
      <c r="O186" s="0" t="s">
        <v>3705</v>
      </c>
    </row>
    <row r="187" customFormat="false" ht="13.5" hidden="false" customHeight="false" outlineLevel="0" collapsed="false">
      <c r="A187" s="0" t="n">
        <v>7</v>
      </c>
      <c r="B187" s="0" t="n">
        <v>143632799</v>
      </c>
      <c r="C187" s="0" t="n">
        <v>143654353</v>
      </c>
      <c r="D187" s="0" t="s">
        <v>3706</v>
      </c>
      <c r="E187" s="0" t="s">
        <v>3707</v>
      </c>
      <c r="F187" s="0" t="n">
        <v>21555</v>
      </c>
      <c r="G187" s="0" t="n">
        <v>9</v>
      </c>
      <c r="H187" s="0" t="n">
        <v>0.0363636363636364</v>
      </c>
      <c r="I187" s="0" t="n">
        <v>0.142857142857143</v>
      </c>
      <c r="J187" s="0" t="n">
        <v>1.09090909090909</v>
      </c>
      <c r="K187" s="0" t="n">
        <v>1.07142857142857</v>
      </c>
      <c r="L187" s="0" t="s">
        <v>1641</v>
      </c>
      <c r="M187" s="0" t="s">
        <v>1642</v>
      </c>
    </row>
    <row r="188" customFormat="false" ht="13.5" hidden="false" customHeight="false" outlineLevel="0" collapsed="false">
      <c r="A188" s="0" t="n">
        <v>7</v>
      </c>
      <c r="B188" s="0" t="n">
        <v>143784828</v>
      </c>
      <c r="C188" s="0" t="n">
        <v>143789724</v>
      </c>
      <c r="D188" s="0" t="s">
        <v>1655</v>
      </c>
      <c r="E188" s="0" t="s">
        <v>1656</v>
      </c>
      <c r="F188" s="0" t="n">
        <v>4897</v>
      </c>
      <c r="G188" s="0" t="n">
        <v>2</v>
      </c>
      <c r="H188" s="0" t="n">
        <v>0.037037037037037</v>
      </c>
      <c r="I188" s="0" t="n">
        <v>0.277777777777778</v>
      </c>
      <c r="J188" s="0" t="n">
        <v>1.09259259259259</v>
      </c>
      <c r="K188" s="0" t="n">
        <v>1.09259259259259</v>
      </c>
      <c r="L188" s="0" t="s">
        <v>1641</v>
      </c>
      <c r="M188" s="0" t="s">
        <v>1642</v>
      </c>
    </row>
    <row r="189" customFormat="false" ht="13.5" hidden="false" customHeight="false" outlineLevel="0" collapsed="false">
      <c r="A189" s="0" t="n">
        <v>7</v>
      </c>
      <c r="B189" s="0" t="n">
        <v>143798059</v>
      </c>
      <c r="C189" s="0" t="n">
        <v>143799494</v>
      </c>
      <c r="D189" s="0" t="s">
        <v>1657</v>
      </c>
      <c r="E189" s="0" t="s">
        <v>1658</v>
      </c>
      <c r="F189" s="0" t="n">
        <v>1436</v>
      </c>
      <c r="G189" s="0" t="n">
        <v>2</v>
      </c>
      <c r="H189" s="0" t="n">
        <v>0.037037037037037</v>
      </c>
      <c r="I189" s="0" t="n">
        <v>0.259259259259259</v>
      </c>
      <c r="J189" s="0" t="n">
        <v>1.11111111111111</v>
      </c>
      <c r="K189" s="0" t="n">
        <v>1.11111111111111</v>
      </c>
      <c r="L189" s="0" t="s">
        <v>1641</v>
      </c>
      <c r="M189" s="0" t="s">
        <v>1642</v>
      </c>
    </row>
    <row r="190" customFormat="false" ht="13.5" hidden="false" customHeight="false" outlineLevel="0" collapsed="false">
      <c r="A190" s="0" t="n">
        <v>7</v>
      </c>
      <c r="B190" s="0" t="n">
        <v>145328705</v>
      </c>
      <c r="C190" s="0" t="n">
        <v>145363790</v>
      </c>
      <c r="D190" s="0" t="s">
        <v>3708</v>
      </c>
      <c r="E190" s="0" t="s">
        <v>1660</v>
      </c>
      <c r="F190" s="0" t="n">
        <v>35086</v>
      </c>
      <c r="G190" s="0" t="n">
        <v>16</v>
      </c>
      <c r="H190" s="0" t="n">
        <v>0</v>
      </c>
      <c r="I190" s="0" t="n">
        <v>0.0740740740740741</v>
      </c>
      <c r="J190" s="0" t="n">
        <v>0.925925925925926</v>
      </c>
      <c r="K190" s="0" t="n">
        <v>0.925925925925926</v>
      </c>
    </row>
    <row r="191" customFormat="false" ht="13.5" hidden="false" customHeight="false" outlineLevel="0" collapsed="false">
      <c r="A191" s="0" t="n">
        <v>7</v>
      </c>
      <c r="B191" s="0" t="n">
        <v>145400308</v>
      </c>
      <c r="C191" s="0" t="n">
        <v>145424555</v>
      </c>
      <c r="D191" s="0" t="s">
        <v>1661</v>
      </c>
      <c r="E191" s="0" t="s">
        <v>3709</v>
      </c>
      <c r="F191" s="0" t="n">
        <v>24248</v>
      </c>
      <c r="G191" s="0" t="n">
        <v>12</v>
      </c>
      <c r="H191" s="0" t="n">
        <v>0</v>
      </c>
      <c r="I191" s="0" t="n">
        <v>0.0892857142857143</v>
      </c>
      <c r="J191" s="0" t="n">
        <v>1</v>
      </c>
      <c r="K191" s="0" t="n">
        <v>1</v>
      </c>
    </row>
    <row r="192" customFormat="false" ht="13.5" hidden="false" customHeight="false" outlineLevel="0" collapsed="false">
      <c r="A192" s="0" t="n">
        <v>7</v>
      </c>
      <c r="B192" s="0" t="n">
        <v>151512871</v>
      </c>
      <c r="C192" s="0" t="n">
        <v>151531595</v>
      </c>
      <c r="D192" s="0" t="s">
        <v>3710</v>
      </c>
      <c r="E192" s="0" t="s">
        <v>3711</v>
      </c>
      <c r="F192" s="0" t="n">
        <v>18725</v>
      </c>
      <c r="G192" s="0" t="n">
        <v>4</v>
      </c>
      <c r="H192" s="0" t="n">
        <v>0</v>
      </c>
      <c r="I192" s="0" t="n">
        <v>0.210526315789474</v>
      </c>
      <c r="J192" s="0" t="n">
        <v>0.0350877192982456</v>
      </c>
      <c r="K192" s="0" t="n">
        <v>0.719298245614035</v>
      </c>
      <c r="L192" s="0" t="s">
        <v>3712</v>
      </c>
      <c r="M192" s="0" t="s">
        <v>1683</v>
      </c>
      <c r="N192" s="0" t="s">
        <v>3713</v>
      </c>
      <c r="O192" s="0" t="s">
        <v>3714</v>
      </c>
    </row>
    <row r="193" customFormat="false" ht="13.5" hidden="false" customHeight="false" outlineLevel="0" collapsed="false">
      <c r="A193" s="0" t="n">
        <v>8</v>
      </c>
      <c r="B193" s="0" t="n">
        <v>8753688</v>
      </c>
      <c r="C193" s="0" t="n">
        <v>8763956</v>
      </c>
      <c r="D193" s="0" t="s">
        <v>3715</v>
      </c>
      <c r="E193" s="0" t="s">
        <v>3716</v>
      </c>
      <c r="F193" s="0" t="n">
        <v>10269</v>
      </c>
      <c r="G193" s="0" t="n">
        <v>4</v>
      </c>
      <c r="H193" s="0" t="n">
        <v>0.037037037037037</v>
      </c>
      <c r="I193" s="0" t="n">
        <v>0.12962962962963</v>
      </c>
      <c r="J193" s="0" t="n">
        <v>0.722222222222222</v>
      </c>
      <c r="K193" s="0" t="n">
        <v>0.740740740740741</v>
      </c>
      <c r="L193" s="0" t="s">
        <v>3717</v>
      </c>
      <c r="M193" s="0" t="s">
        <v>3718</v>
      </c>
    </row>
    <row r="194" customFormat="false" ht="13.5" hidden="false" customHeight="false" outlineLevel="0" collapsed="false">
      <c r="A194" s="0" t="n">
        <v>8</v>
      </c>
      <c r="B194" s="0" t="n">
        <v>10587177</v>
      </c>
      <c r="C194" s="0" t="n">
        <v>10593172</v>
      </c>
      <c r="D194" s="0" t="s">
        <v>3719</v>
      </c>
      <c r="E194" s="0" t="s">
        <v>3720</v>
      </c>
      <c r="F194" s="0" t="n">
        <v>5996</v>
      </c>
      <c r="G194" s="0" t="n">
        <v>3</v>
      </c>
      <c r="H194" s="0" t="n">
        <v>0.0333333333333333</v>
      </c>
      <c r="I194" s="0" t="n">
        <v>0.25</v>
      </c>
      <c r="J194" s="0" t="n">
        <v>0.716666666666667</v>
      </c>
      <c r="K194" s="0" t="n">
        <v>0.733333333333333</v>
      </c>
      <c r="L194" s="0" t="s">
        <v>3721</v>
      </c>
      <c r="M194" s="0" t="s">
        <v>3722</v>
      </c>
    </row>
    <row r="195" customFormat="false" ht="13.5" hidden="false" customHeight="false" outlineLevel="0" collapsed="false">
      <c r="A195" s="0" t="n">
        <v>8</v>
      </c>
      <c r="B195" s="0" t="n">
        <v>34747028</v>
      </c>
      <c r="C195" s="0" t="n">
        <v>34834704</v>
      </c>
      <c r="D195" s="0" t="s">
        <v>1766</v>
      </c>
      <c r="E195" s="0" t="s">
        <v>1767</v>
      </c>
      <c r="F195" s="0" t="n">
        <v>87677</v>
      </c>
      <c r="G195" s="0" t="n">
        <v>35</v>
      </c>
      <c r="H195" s="0" t="n">
        <v>0.0172413793103448</v>
      </c>
      <c r="I195" s="0" t="n">
        <v>0.0172413793103448</v>
      </c>
      <c r="J195" s="0" t="n">
        <v>1.03448275862069</v>
      </c>
      <c r="K195" s="0" t="n">
        <v>1.03448275862069</v>
      </c>
      <c r="L195" s="0" t="s">
        <v>1768</v>
      </c>
      <c r="M195" s="0" t="s">
        <v>1769</v>
      </c>
    </row>
    <row r="196" customFormat="false" ht="13.5" hidden="false" customHeight="false" outlineLevel="0" collapsed="false">
      <c r="A196" s="0" t="n">
        <v>8</v>
      </c>
      <c r="B196" s="0" t="n">
        <v>35614666</v>
      </c>
      <c r="C196" s="0" t="n">
        <v>35652942</v>
      </c>
      <c r="D196" s="0" t="s">
        <v>3723</v>
      </c>
      <c r="E196" s="0" t="s">
        <v>3724</v>
      </c>
      <c r="F196" s="0" t="n">
        <v>38277</v>
      </c>
      <c r="G196" s="0" t="n">
        <v>22</v>
      </c>
      <c r="H196" s="0" t="n">
        <v>0.0357142857142857</v>
      </c>
      <c r="I196" s="0" t="n">
        <v>0.125</v>
      </c>
      <c r="J196" s="0" t="n">
        <v>0.428571428571429</v>
      </c>
      <c r="K196" s="0" t="n">
        <v>0.446428571428571</v>
      </c>
      <c r="L196" s="0" t="s">
        <v>3725</v>
      </c>
      <c r="M196" s="0" t="s">
        <v>3726</v>
      </c>
    </row>
    <row r="197" customFormat="false" ht="13.5" hidden="false" customHeight="false" outlineLevel="0" collapsed="false">
      <c r="A197" s="0" t="n">
        <v>8</v>
      </c>
      <c r="B197" s="0" t="n">
        <v>35656755</v>
      </c>
      <c r="C197" s="0" t="n">
        <v>35685501</v>
      </c>
      <c r="D197" s="0" t="s">
        <v>3727</v>
      </c>
      <c r="E197" s="0" t="s">
        <v>3728</v>
      </c>
      <c r="F197" s="0" t="n">
        <v>28747</v>
      </c>
      <c r="G197" s="0" t="n">
        <v>18</v>
      </c>
      <c r="H197" s="0" t="n">
        <v>0.0178571428571429</v>
      </c>
      <c r="I197" s="0" t="n">
        <v>0.196428571428571</v>
      </c>
      <c r="J197" s="0" t="n">
        <v>0.428571428571429</v>
      </c>
      <c r="K197" s="0" t="n">
        <v>0.482142857142857</v>
      </c>
      <c r="L197" s="0" t="s">
        <v>3725</v>
      </c>
      <c r="M197" s="0" t="s">
        <v>3726</v>
      </c>
    </row>
    <row r="198" customFormat="false" ht="13.5" hidden="false" customHeight="false" outlineLevel="0" collapsed="false">
      <c r="A198" s="0" t="n">
        <v>8</v>
      </c>
      <c r="B198" s="0" t="n">
        <v>35704013</v>
      </c>
      <c r="C198" s="0" t="n">
        <v>35740402</v>
      </c>
      <c r="D198" s="0" t="s">
        <v>3729</v>
      </c>
      <c r="E198" s="0" t="s">
        <v>3730</v>
      </c>
      <c r="F198" s="0" t="n">
        <v>36390</v>
      </c>
      <c r="G198" s="0" t="n">
        <v>7</v>
      </c>
      <c r="H198" s="0" t="n">
        <v>0.0357142857142857</v>
      </c>
      <c r="I198" s="0" t="n">
        <v>0.267857142857143</v>
      </c>
      <c r="J198" s="0" t="n">
        <v>0.410714285714286</v>
      </c>
      <c r="K198" s="0" t="n">
        <v>0.482142857142857</v>
      </c>
      <c r="L198" s="0" t="s">
        <v>3725</v>
      </c>
      <c r="M198" s="0" t="s">
        <v>3726</v>
      </c>
    </row>
    <row r="199" customFormat="false" ht="13.5" hidden="false" customHeight="false" outlineLevel="0" collapsed="false">
      <c r="A199" s="0" t="n">
        <v>8</v>
      </c>
      <c r="B199" s="0" t="n">
        <v>35795239</v>
      </c>
      <c r="C199" s="0" t="n">
        <v>35913646</v>
      </c>
      <c r="D199" s="0" t="s">
        <v>3731</v>
      </c>
      <c r="E199" s="0" t="s">
        <v>3732</v>
      </c>
      <c r="F199" s="0" t="n">
        <v>118408</v>
      </c>
      <c r="G199" s="0" t="n">
        <v>18</v>
      </c>
      <c r="H199" s="0" t="n">
        <v>0</v>
      </c>
      <c r="I199" s="0" t="n">
        <v>0.12962962962963</v>
      </c>
      <c r="J199" s="0" t="n">
        <v>0.537037037037037</v>
      </c>
      <c r="K199" s="0" t="n">
        <v>0.592592592592593</v>
      </c>
    </row>
    <row r="200" customFormat="false" ht="13.5" hidden="false" customHeight="false" outlineLevel="0" collapsed="false">
      <c r="A200" s="0" t="n">
        <v>8</v>
      </c>
      <c r="B200" s="0" t="n">
        <v>36687082</v>
      </c>
      <c r="C200" s="0" t="n">
        <v>36697517</v>
      </c>
      <c r="D200" s="0" t="s">
        <v>3733</v>
      </c>
      <c r="E200" s="0" t="s">
        <v>3734</v>
      </c>
      <c r="F200" s="0" t="n">
        <v>10436</v>
      </c>
      <c r="G200" s="0" t="n">
        <v>5</v>
      </c>
      <c r="H200" s="0" t="n">
        <v>0</v>
      </c>
      <c r="I200" s="0" t="n">
        <v>0.23728813559322</v>
      </c>
      <c r="J200" s="0" t="n">
        <v>0.661016949152542</v>
      </c>
      <c r="K200" s="0" t="n">
        <v>0.694915254237288</v>
      </c>
    </row>
    <row r="201" customFormat="false" ht="13.5" hidden="false" customHeight="false" outlineLevel="0" collapsed="false">
      <c r="A201" s="0" t="n">
        <v>8</v>
      </c>
      <c r="B201" s="0" t="n">
        <v>48713674</v>
      </c>
      <c r="C201" s="0" t="n">
        <v>48734315</v>
      </c>
      <c r="D201" s="0" t="s">
        <v>3735</v>
      </c>
      <c r="E201" s="0" t="s">
        <v>3736</v>
      </c>
      <c r="F201" s="0" t="n">
        <v>20642</v>
      </c>
      <c r="G201" s="0" t="n">
        <v>3</v>
      </c>
      <c r="H201" s="0" t="n">
        <v>0.0363636363636364</v>
      </c>
      <c r="I201" s="0" t="n">
        <v>0.218181818181818</v>
      </c>
      <c r="J201" s="0" t="n">
        <v>0.8</v>
      </c>
      <c r="K201" s="0" t="n">
        <v>0.818181818181818</v>
      </c>
    </row>
    <row r="202" customFormat="false" ht="13.5" hidden="false" customHeight="false" outlineLevel="0" collapsed="false">
      <c r="A202" s="0" t="n">
        <v>8</v>
      </c>
      <c r="B202" s="0" t="n">
        <v>48735847</v>
      </c>
      <c r="C202" s="0" t="n">
        <v>48787184</v>
      </c>
      <c r="D202" s="0" t="s">
        <v>3737</v>
      </c>
      <c r="E202" s="0" t="s">
        <v>3738</v>
      </c>
      <c r="F202" s="0" t="n">
        <v>51338</v>
      </c>
      <c r="G202" s="0" t="n">
        <v>23</v>
      </c>
      <c r="H202" s="0" t="n">
        <v>0</v>
      </c>
      <c r="I202" s="0" t="n">
        <v>0.0555555555555556</v>
      </c>
      <c r="J202" s="0" t="n">
        <v>0.796296296296296</v>
      </c>
      <c r="K202" s="0" t="n">
        <v>0.796296296296296</v>
      </c>
      <c r="L202" s="0" t="s">
        <v>3739</v>
      </c>
      <c r="M202" s="0" t="s">
        <v>3740</v>
      </c>
    </row>
    <row r="203" customFormat="false" ht="13.5" hidden="false" customHeight="false" outlineLevel="0" collapsed="false">
      <c r="A203" s="0" t="n">
        <v>8</v>
      </c>
      <c r="B203" s="0" t="n">
        <v>56393077</v>
      </c>
      <c r="C203" s="0" t="n">
        <v>56394251</v>
      </c>
      <c r="D203" s="0" t="s">
        <v>3741</v>
      </c>
      <c r="E203" s="0" t="s">
        <v>3742</v>
      </c>
      <c r="F203" s="0" t="n">
        <v>1175</v>
      </c>
      <c r="G203" s="0" t="n">
        <v>2</v>
      </c>
      <c r="H203" s="0" t="n">
        <v>0</v>
      </c>
      <c r="I203" s="0" t="n">
        <v>0.25</v>
      </c>
      <c r="J203" s="0" t="n">
        <v>0.732142857142857</v>
      </c>
      <c r="K203" s="0" t="n">
        <v>0.767857142857143</v>
      </c>
      <c r="L203" s="0" t="s">
        <v>3743</v>
      </c>
      <c r="M203" s="0" t="s">
        <v>3744</v>
      </c>
    </row>
    <row r="204" customFormat="false" ht="13.5" hidden="false" customHeight="false" outlineLevel="0" collapsed="false">
      <c r="A204" s="0" t="n">
        <v>8</v>
      </c>
      <c r="B204" s="0" t="n">
        <v>80991959</v>
      </c>
      <c r="C204" s="0" t="n">
        <v>81008710</v>
      </c>
      <c r="D204" s="0" t="s">
        <v>3745</v>
      </c>
      <c r="E204" s="0" t="s">
        <v>3746</v>
      </c>
      <c r="F204" s="0" t="n">
        <v>16752</v>
      </c>
      <c r="G204" s="0" t="n">
        <v>7</v>
      </c>
      <c r="H204" s="0" t="n">
        <v>0.0185185185185185</v>
      </c>
      <c r="I204" s="0" t="n">
        <v>0.185185185185185</v>
      </c>
      <c r="J204" s="0" t="n">
        <v>0.833333333333333</v>
      </c>
      <c r="K204" s="0" t="n">
        <v>0.851851851851852</v>
      </c>
      <c r="L204" s="0" t="s">
        <v>3747</v>
      </c>
      <c r="M204" s="0" t="s">
        <v>3748</v>
      </c>
      <c r="N204" s="0" t="s">
        <v>3749</v>
      </c>
      <c r="O204" s="0" t="s">
        <v>3750</v>
      </c>
    </row>
    <row r="205" customFormat="false" ht="13.5" hidden="false" customHeight="false" outlineLevel="0" collapsed="false">
      <c r="A205" s="0" t="n">
        <v>8</v>
      </c>
      <c r="B205" s="0" t="n">
        <v>82045554</v>
      </c>
      <c r="C205" s="0" t="n">
        <v>82052343</v>
      </c>
      <c r="D205" s="0" t="s">
        <v>1818</v>
      </c>
      <c r="E205" s="0" t="s">
        <v>1819</v>
      </c>
      <c r="F205" s="0" t="n">
        <v>6790</v>
      </c>
      <c r="G205" s="0" t="n">
        <v>5</v>
      </c>
      <c r="H205" s="0" t="n">
        <v>0.0333333333333333</v>
      </c>
      <c r="I205" s="0" t="n">
        <v>0.166666666666667</v>
      </c>
      <c r="J205" s="0" t="n">
        <v>1</v>
      </c>
      <c r="K205" s="0" t="n">
        <v>1</v>
      </c>
    </row>
    <row r="206" customFormat="false" ht="13.5" hidden="false" customHeight="false" outlineLevel="0" collapsed="false">
      <c r="A206" s="0" t="n">
        <v>8</v>
      </c>
      <c r="B206" s="0" t="n">
        <v>91679418</v>
      </c>
      <c r="C206" s="0" t="n">
        <v>91689569</v>
      </c>
      <c r="D206" s="0" t="s">
        <v>3751</v>
      </c>
      <c r="E206" s="0" t="s">
        <v>1827</v>
      </c>
      <c r="F206" s="0" t="n">
        <v>10152</v>
      </c>
      <c r="G206" s="0" t="n">
        <v>5</v>
      </c>
      <c r="H206" s="0" t="n">
        <v>0.0363636363636364</v>
      </c>
      <c r="I206" s="0" t="n">
        <v>0.218181818181818</v>
      </c>
      <c r="J206" s="0" t="n">
        <v>1.05454545454545</v>
      </c>
      <c r="K206" s="0" t="n">
        <v>1.05454545454545</v>
      </c>
    </row>
    <row r="207" customFormat="false" ht="13.5" hidden="false" customHeight="false" outlineLevel="0" collapsed="false">
      <c r="A207" s="0" t="n">
        <v>8</v>
      </c>
      <c r="B207" s="0" t="n">
        <v>111312305</v>
      </c>
      <c r="C207" s="0" t="n">
        <v>111382931</v>
      </c>
      <c r="D207" s="0" t="s">
        <v>3752</v>
      </c>
      <c r="E207" s="0" t="s">
        <v>3753</v>
      </c>
      <c r="F207" s="0" t="n">
        <v>70627</v>
      </c>
      <c r="G207" s="0" t="n">
        <v>21</v>
      </c>
      <c r="H207" s="0" t="n">
        <v>0.0185185185185185</v>
      </c>
      <c r="I207" s="0" t="n">
        <v>0.166666666666667</v>
      </c>
      <c r="J207" s="0" t="n">
        <v>0.685185185185185</v>
      </c>
      <c r="K207" s="0" t="n">
        <v>0.722222222222222</v>
      </c>
    </row>
    <row r="208" customFormat="false" ht="13.5" hidden="false" customHeight="false" outlineLevel="0" collapsed="false">
      <c r="A208" s="0" t="n">
        <v>8</v>
      </c>
      <c r="B208" s="0" t="n">
        <v>111713766</v>
      </c>
      <c r="C208" s="0" t="n">
        <v>111725883</v>
      </c>
      <c r="D208" s="0" t="s">
        <v>3754</v>
      </c>
      <c r="E208" s="0" t="s">
        <v>3755</v>
      </c>
      <c r="F208" s="0" t="n">
        <v>12118</v>
      </c>
      <c r="G208" s="0" t="n">
        <v>4</v>
      </c>
      <c r="H208" s="0" t="n">
        <v>0.0175438596491228</v>
      </c>
      <c r="I208" s="0" t="n">
        <v>0.263157894736842</v>
      </c>
      <c r="J208" s="0" t="n">
        <v>1.05263157894737</v>
      </c>
      <c r="K208" s="0" t="n">
        <v>1.05263157894737</v>
      </c>
    </row>
    <row r="209" customFormat="false" ht="13.5" hidden="false" customHeight="false" outlineLevel="0" collapsed="false">
      <c r="A209" s="0" t="n">
        <v>8</v>
      </c>
      <c r="B209" s="0" t="n">
        <v>126592819</v>
      </c>
      <c r="C209" s="0" t="n">
        <v>126596092</v>
      </c>
      <c r="D209" s="0" t="s">
        <v>3756</v>
      </c>
      <c r="E209" s="0" t="s">
        <v>3757</v>
      </c>
      <c r="F209" s="0" t="n">
        <v>3274</v>
      </c>
      <c r="G209" s="0" t="n">
        <v>2</v>
      </c>
      <c r="H209" s="0" t="n">
        <v>0.0178571428571429</v>
      </c>
      <c r="I209" s="0" t="n">
        <v>0.267857142857143</v>
      </c>
      <c r="J209" s="0" t="n">
        <v>0.696428571428571</v>
      </c>
      <c r="K209" s="0" t="n">
        <v>0.732142857142857</v>
      </c>
    </row>
    <row r="210" customFormat="false" ht="13.5" hidden="false" customHeight="false" outlineLevel="0" collapsed="false">
      <c r="A210" s="0" t="n">
        <v>8</v>
      </c>
      <c r="B210" s="0" t="n">
        <v>145200642</v>
      </c>
      <c r="C210" s="0" t="n">
        <v>145216458</v>
      </c>
      <c r="D210" s="0" t="s">
        <v>1894</v>
      </c>
      <c r="E210" s="0" t="s">
        <v>3758</v>
      </c>
      <c r="F210" s="0" t="n">
        <v>15817</v>
      </c>
      <c r="G210" s="0" t="n">
        <v>4</v>
      </c>
      <c r="H210" s="0" t="n">
        <v>0.0333333333333333</v>
      </c>
      <c r="I210" s="0" t="n">
        <v>0.1</v>
      </c>
      <c r="J210" s="0" t="n">
        <v>1</v>
      </c>
      <c r="K210" s="0" t="n">
        <v>1</v>
      </c>
      <c r="L210" s="0" t="s">
        <v>1896</v>
      </c>
      <c r="M210" s="0" t="s">
        <v>1897</v>
      </c>
      <c r="N210" s="0" t="s">
        <v>1898</v>
      </c>
      <c r="O210" s="0" t="s">
        <v>1899</v>
      </c>
      <c r="P210" s="0" t="s">
        <v>1900</v>
      </c>
      <c r="Q210" s="0" t="s">
        <v>1901</v>
      </c>
    </row>
    <row r="211" customFormat="false" ht="13.5" hidden="false" customHeight="false" outlineLevel="0" collapsed="false">
      <c r="A211" s="0" t="n">
        <v>9</v>
      </c>
      <c r="B211" s="0" t="n">
        <v>485805</v>
      </c>
      <c r="C211" s="0" t="n">
        <v>503222</v>
      </c>
      <c r="D211" s="0" t="s">
        <v>3759</v>
      </c>
      <c r="E211" s="0" t="s">
        <v>3760</v>
      </c>
      <c r="F211" s="0" t="n">
        <v>17418</v>
      </c>
      <c r="G211" s="0" t="n">
        <v>9</v>
      </c>
      <c r="H211" s="0" t="n">
        <v>0</v>
      </c>
      <c r="I211" s="0" t="n">
        <v>0.148148148148148</v>
      </c>
      <c r="J211" s="0" t="n">
        <v>1.07407407407407</v>
      </c>
      <c r="K211" s="0" t="n">
        <v>1.07407407407407</v>
      </c>
    </row>
    <row r="212" customFormat="false" ht="13.5" hidden="false" customHeight="false" outlineLevel="0" collapsed="false">
      <c r="A212" s="0" t="n">
        <v>9</v>
      </c>
      <c r="B212" s="0" t="n">
        <v>1928082</v>
      </c>
      <c r="C212" s="0" t="n">
        <v>1943536</v>
      </c>
      <c r="D212" s="0" t="s">
        <v>3761</v>
      </c>
      <c r="E212" s="0" t="s">
        <v>3762</v>
      </c>
      <c r="F212" s="0" t="n">
        <v>15455</v>
      </c>
      <c r="G212" s="0" t="n">
        <v>6</v>
      </c>
      <c r="H212" s="0" t="n">
        <v>0.0185185185185185</v>
      </c>
      <c r="I212" s="0" t="n">
        <v>0.0925925925925926</v>
      </c>
      <c r="J212" s="0" t="n">
        <v>0.185185185185185</v>
      </c>
      <c r="K212" s="0" t="n">
        <v>0.351851851851852</v>
      </c>
    </row>
    <row r="213" customFormat="false" ht="13.5" hidden="false" customHeight="false" outlineLevel="0" collapsed="false">
      <c r="A213" s="0" t="n">
        <v>9</v>
      </c>
      <c r="B213" s="0" t="n">
        <v>2899111</v>
      </c>
      <c r="C213" s="0" t="n">
        <v>2905564</v>
      </c>
      <c r="D213" s="0" t="s">
        <v>3763</v>
      </c>
      <c r="E213" s="0" t="s">
        <v>3764</v>
      </c>
      <c r="F213" s="0" t="n">
        <v>6454</v>
      </c>
      <c r="G213" s="0" t="n">
        <v>4</v>
      </c>
      <c r="H213" s="0" t="n">
        <v>0.0178571428571429</v>
      </c>
      <c r="I213" s="0" t="n">
        <v>0.25</v>
      </c>
      <c r="J213" s="0" t="n">
        <v>0.928571428571429</v>
      </c>
      <c r="K213" s="0" t="n">
        <v>0.928571428571429</v>
      </c>
    </row>
    <row r="214" customFormat="false" ht="13.5" hidden="false" customHeight="false" outlineLevel="0" collapsed="false">
      <c r="A214" s="0" t="n">
        <v>9</v>
      </c>
      <c r="B214" s="0" t="n">
        <v>3381364</v>
      </c>
      <c r="C214" s="0" t="n">
        <v>3390530</v>
      </c>
      <c r="D214" s="0" t="s">
        <v>3765</v>
      </c>
      <c r="E214" s="0" t="s">
        <v>3766</v>
      </c>
      <c r="F214" s="0" t="n">
        <v>9167</v>
      </c>
      <c r="G214" s="0" t="n">
        <v>4</v>
      </c>
      <c r="H214" s="0" t="n">
        <v>0.0166666666666667</v>
      </c>
      <c r="I214" s="0" t="n">
        <v>0.0666666666666667</v>
      </c>
      <c r="J214" s="0" t="n">
        <v>0.683333333333333</v>
      </c>
      <c r="K214" s="0" t="n">
        <v>0.716666666666667</v>
      </c>
      <c r="L214" s="0" t="s">
        <v>3767</v>
      </c>
      <c r="M214" s="0" t="s">
        <v>3768</v>
      </c>
    </row>
    <row r="215" customFormat="false" ht="13.5" hidden="false" customHeight="false" outlineLevel="0" collapsed="false">
      <c r="A215" s="0" t="n">
        <v>9</v>
      </c>
      <c r="B215" s="0" t="n">
        <v>10048158</v>
      </c>
      <c r="C215" s="0" t="n">
        <v>10048873</v>
      </c>
      <c r="D215" s="0" t="s">
        <v>3769</v>
      </c>
      <c r="E215" s="0" t="s">
        <v>3770</v>
      </c>
      <c r="F215" s="0" t="n">
        <v>716</v>
      </c>
      <c r="G215" s="0" t="n">
        <v>4</v>
      </c>
      <c r="H215" s="0" t="n">
        <v>0.0178571428571429</v>
      </c>
      <c r="I215" s="0" t="n">
        <v>0.285714285714286</v>
      </c>
      <c r="J215" s="0" t="n">
        <v>0.535714285714286</v>
      </c>
      <c r="K215" s="0" t="n">
        <v>0.589285714285714</v>
      </c>
    </row>
    <row r="216" customFormat="false" ht="13.5" hidden="false" customHeight="false" outlineLevel="0" collapsed="false">
      <c r="A216" s="0" t="n">
        <v>9</v>
      </c>
      <c r="B216" s="0" t="n">
        <v>13355907</v>
      </c>
      <c r="C216" s="0" t="n">
        <v>13365758</v>
      </c>
      <c r="D216" s="0" t="s">
        <v>3771</v>
      </c>
      <c r="E216" s="0" t="s">
        <v>3772</v>
      </c>
      <c r="F216" s="0" t="n">
        <v>9852</v>
      </c>
      <c r="G216" s="0" t="n">
        <v>7</v>
      </c>
      <c r="H216" s="0" t="n">
        <v>0.0185185185185185</v>
      </c>
      <c r="I216" s="0" t="n">
        <v>0.111111111111111</v>
      </c>
      <c r="J216" s="0" t="n">
        <v>0.87037037037037</v>
      </c>
      <c r="K216" s="0" t="n">
        <v>0.87037037037037</v>
      </c>
    </row>
    <row r="217" customFormat="false" ht="13.5" hidden="false" customHeight="false" outlineLevel="0" collapsed="false">
      <c r="A217" s="0" t="n">
        <v>9</v>
      </c>
      <c r="B217" s="0" t="n">
        <v>14285934</v>
      </c>
      <c r="C217" s="0" t="n">
        <v>14293061</v>
      </c>
      <c r="D217" s="0" t="s">
        <v>3773</v>
      </c>
      <c r="E217" s="0" t="s">
        <v>3774</v>
      </c>
      <c r="F217" s="0" t="n">
        <v>7128</v>
      </c>
      <c r="G217" s="0" t="n">
        <v>6</v>
      </c>
      <c r="H217" s="0" t="n">
        <v>0.0172413793103448</v>
      </c>
      <c r="I217" s="0" t="n">
        <v>0.172413793103448</v>
      </c>
      <c r="J217" s="0" t="n">
        <v>0.551724137931034</v>
      </c>
      <c r="K217" s="0" t="n">
        <v>0.586206896551724</v>
      </c>
      <c r="L217" s="0" t="s">
        <v>3775</v>
      </c>
      <c r="M217" s="0" t="s">
        <v>3776</v>
      </c>
    </row>
    <row r="218" customFormat="false" ht="13.5" hidden="false" customHeight="false" outlineLevel="0" collapsed="false">
      <c r="A218" s="0" t="n">
        <v>9</v>
      </c>
      <c r="B218" s="0" t="n">
        <v>15970676</v>
      </c>
      <c r="C218" s="0" t="n">
        <v>15971144</v>
      </c>
      <c r="D218" s="0" t="s">
        <v>3777</v>
      </c>
      <c r="E218" s="0" t="s">
        <v>3778</v>
      </c>
      <c r="F218" s="0" t="n">
        <v>469</v>
      </c>
      <c r="G218" s="0" t="n">
        <v>2</v>
      </c>
      <c r="H218" s="0" t="n">
        <v>0.0338983050847458</v>
      </c>
      <c r="I218" s="0" t="n">
        <v>0.288135593220339</v>
      </c>
      <c r="J218" s="0" t="n">
        <v>0.355932203389831</v>
      </c>
      <c r="K218" s="0" t="n">
        <v>0.491525423728814</v>
      </c>
    </row>
    <row r="219" customFormat="false" ht="13.5" hidden="false" customHeight="false" outlineLevel="0" collapsed="false">
      <c r="A219" s="0" t="n">
        <v>9</v>
      </c>
      <c r="B219" s="0" t="n">
        <v>20341228</v>
      </c>
      <c r="C219" s="0" t="n">
        <v>20359374</v>
      </c>
      <c r="D219" s="0" t="s">
        <v>3779</v>
      </c>
      <c r="E219" s="0" t="s">
        <v>3780</v>
      </c>
      <c r="F219" s="0" t="n">
        <v>18147</v>
      </c>
      <c r="G219" s="0" t="n">
        <v>12</v>
      </c>
      <c r="H219" s="0" t="n">
        <v>0</v>
      </c>
      <c r="I219" s="0" t="n">
        <v>0.148148148148148</v>
      </c>
      <c r="J219" s="0" t="n">
        <v>0.111111111111111</v>
      </c>
      <c r="K219" s="0" t="n">
        <v>0.259259259259259</v>
      </c>
      <c r="L219" s="0" t="s">
        <v>3781</v>
      </c>
      <c r="M219" s="0" t="s">
        <v>3782</v>
      </c>
    </row>
    <row r="220" customFormat="false" ht="13.5" hidden="false" customHeight="false" outlineLevel="0" collapsed="false">
      <c r="A220" s="0" t="n">
        <v>9</v>
      </c>
      <c r="B220" s="0" t="n">
        <v>71714473</v>
      </c>
      <c r="C220" s="0" t="n">
        <v>71715840</v>
      </c>
      <c r="D220" s="0" t="s">
        <v>1948</v>
      </c>
      <c r="E220" s="0" t="s">
        <v>1949</v>
      </c>
      <c r="F220" s="0" t="n">
        <v>1368</v>
      </c>
      <c r="G220" s="0" t="n">
        <v>2</v>
      </c>
      <c r="H220" s="0" t="n">
        <v>0.0357142857142857</v>
      </c>
      <c r="I220" s="0" t="n">
        <v>0.285714285714286</v>
      </c>
      <c r="J220" s="0" t="n">
        <v>1.07142857142857</v>
      </c>
      <c r="K220" s="0" t="n">
        <v>1.07142857142857</v>
      </c>
      <c r="L220" s="0" t="s">
        <v>1950</v>
      </c>
      <c r="M220" s="0" t="s">
        <v>1951</v>
      </c>
    </row>
    <row r="221" customFormat="false" ht="13.5" hidden="false" customHeight="false" outlineLevel="0" collapsed="false">
      <c r="A221" s="0" t="n">
        <v>9</v>
      </c>
      <c r="B221" s="0" t="n">
        <v>71833341</v>
      </c>
      <c r="C221" s="0" t="n">
        <v>71844346</v>
      </c>
      <c r="D221" s="0" t="s">
        <v>3783</v>
      </c>
      <c r="E221" s="0" t="s">
        <v>3784</v>
      </c>
      <c r="F221" s="0" t="n">
        <v>11006</v>
      </c>
      <c r="G221" s="0" t="n">
        <v>7</v>
      </c>
      <c r="H221" s="0" t="n">
        <v>0</v>
      </c>
      <c r="I221" s="0" t="n">
        <v>0.267857142857143</v>
      </c>
      <c r="J221" s="0" t="n">
        <v>0.625</v>
      </c>
      <c r="K221" s="0" t="n">
        <v>0.678571428571429</v>
      </c>
    </row>
    <row r="222" customFormat="false" ht="13.5" hidden="false" customHeight="false" outlineLevel="0" collapsed="false">
      <c r="A222" s="0" t="n">
        <v>9</v>
      </c>
      <c r="B222" s="0" t="n">
        <v>94863645</v>
      </c>
      <c r="C222" s="0" t="n">
        <v>94964718</v>
      </c>
      <c r="D222" s="0" t="s">
        <v>3785</v>
      </c>
      <c r="E222" s="0" t="s">
        <v>3786</v>
      </c>
      <c r="F222" s="0" t="n">
        <v>101074</v>
      </c>
      <c r="G222" s="0" t="n">
        <v>55</v>
      </c>
      <c r="H222" s="0" t="n">
        <v>0.0172413793103448</v>
      </c>
      <c r="I222" s="0" t="n">
        <v>0.0689655172413793</v>
      </c>
      <c r="J222" s="0" t="n">
        <v>0.431034482758621</v>
      </c>
      <c r="K222" s="0" t="n">
        <v>0.5</v>
      </c>
      <c r="L222" s="0" t="s">
        <v>3787</v>
      </c>
      <c r="M222" s="0" t="s">
        <v>3788</v>
      </c>
      <c r="N222" s="0" t="s">
        <v>3789</v>
      </c>
      <c r="O222" s="0" t="s">
        <v>3790</v>
      </c>
      <c r="P222" s="0" t="s">
        <v>3791</v>
      </c>
      <c r="Q222" s="0" t="s">
        <v>3792</v>
      </c>
    </row>
    <row r="223" customFormat="false" ht="13.5" hidden="false" customHeight="false" outlineLevel="0" collapsed="false">
      <c r="A223" s="0" t="n">
        <v>9</v>
      </c>
      <c r="B223" s="0" t="n">
        <v>95029489</v>
      </c>
      <c r="C223" s="0" t="n">
        <v>95109993</v>
      </c>
      <c r="D223" s="0" t="s">
        <v>3793</v>
      </c>
      <c r="E223" s="0" t="s">
        <v>3794</v>
      </c>
      <c r="F223" s="0" t="n">
        <v>80505</v>
      </c>
      <c r="G223" s="0" t="n">
        <v>8</v>
      </c>
      <c r="H223" s="0" t="n">
        <v>0.0344827586206897</v>
      </c>
      <c r="I223" s="0" t="n">
        <v>0.172413793103448</v>
      </c>
      <c r="J223" s="0" t="n">
        <v>0.46551724137931</v>
      </c>
      <c r="K223" s="0" t="n">
        <v>0.620689655172414</v>
      </c>
      <c r="L223" s="0" t="s">
        <v>3795</v>
      </c>
      <c r="M223" s="0" t="s">
        <v>3796</v>
      </c>
    </row>
    <row r="224" customFormat="false" ht="13.5" hidden="false" customHeight="false" outlineLevel="0" collapsed="false">
      <c r="A224" s="0" t="n">
        <v>9</v>
      </c>
      <c r="B224" s="0" t="n">
        <v>120840430</v>
      </c>
      <c r="C224" s="0" t="n">
        <v>120917461</v>
      </c>
      <c r="D224" s="0" t="s">
        <v>3797</v>
      </c>
      <c r="E224" s="0" t="s">
        <v>3798</v>
      </c>
      <c r="F224" s="0" t="n">
        <v>77032</v>
      </c>
      <c r="G224" s="0" t="n">
        <v>27</v>
      </c>
      <c r="H224" s="0" t="n">
        <v>0.0185185185185185</v>
      </c>
      <c r="I224" s="0" t="n">
        <v>0.0925925925925926</v>
      </c>
      <c r="J224" s="0" t="n">
        <v>0.888888888888889</v>
      </c>
      <c r="K224" s="0" t="n">
        <v>0.888888888888889</v>
      </c>
      <c r="L224" s="0" t="s">
        <v>3799</v>
      </c>
      <c r="M224" s="0" t="s">
        <v>3800</v>
      </c>
      <c r="N224" s="0" t="s">
        <v>3801</v>
      </c>
      <c r="O224" s="0" t="s">
        <v>3802</v>
      </c>
      <c r="P224" s="0" t="s">
        <v>3803</v>
      </c>
      <c r="Q224" s="0" t="s">
        <v>3804</v>
      </c>
    </row>
    <row r="225" customFormat="false" ht="13.5" hidden="false" customHeight="false" outlineLevel="0" collapsed="false">
      <c r="A225" s="0" t="n">
        <v>9</v>
      </c>
      <c r="B225" s="0" t="n">
        <v>122657545</v>
      </c>
      <c r="C225" s="0" t="n">
        <v>122670079</v>
      </c>
      <c r="D225" s="0" t="s">
        <v>3805</v>
      </c>
      <c r="E225" s="0" t="s">
        <v>3806</v>
      </c>
      <c r="F225" s="0" t="n">
        <v>12535</v>
      </c>
      <c r="G225" s="0" t="n">
        <v>6</v>
      </c>
      <c r="H225" s="0" t="n">
        <v>0.0169491525423729</v>
      </c>
      <c r="I225" s="0" t="n">
        <v>0.254237288135593</v>
      </c>
      <c r="J225" s="0" t="n">
        <v>0.661016949152542</v>
      </c>
      <c r="K225" s="0" t="n">
        <v>0.677966101694915</v>
      </c>
      <c r="L225" s="0" t="s">
        <v>3807</v>
      </c>
      <c r="M225" s="0" t="s">
        <v>3808</v>
      </c>
    </row>
    <row r="226" customFormat="false" ht="13.5" hidden="false" customHeight="false" outlineLevel="0" collapsed="false">
      <c r="A226" s="0" t="n">
        <v>9</v>
      </c>
      <c r="B226" s="0" t="n">
        <v>122679543</v>
      </c>
      <c r="C226" s="0" t="n">
        <v>122696249</v>
      </c>
      <c r="D226" s="0" t="s">
        <v>3809</v>
      </c>
      <c r="E226" s="0" t="s">
        <v>3810</v>
      </c>
      <c r="F226" s="0" t="n">
        <v>16707</v>
      </c>
      <c r="G226" s="0" t="n">
        <v>8</v>
      </c>
      <c r="H226" s="0" t="n">
        <v>0</v>
      </c>
      <c r="I226" s="0" t="n">
        <v>0.285714285714286</v>
      </c>
      <c r="J226" s="0" t="n">
        <v>0.607142857142857</v>
      </c>
      <c r="K226" s="0" t="n">
        <v>0.625</v>
      </c>
      <c r="L226" s="0" t="s">
        <v>3807</v>
      </c>
      <c r="M226" s="0" t="s">
        <v>3808</v>
      </c>
    </row>
    <row r="227" customFormat="false" ht="13.5" hidden="false" customHeight="false" outlineLevel="0" collapsed="false">
      <c r="A227" s="0" t="n">
        <v>9</v>
      </c>
      <c r="B227" s="0" t="n">
        <v>129255133</v>
      </c>
      <c r="C227" s="0" t="n">
        <v>129271327</v>
      </c>
      <c r="D227" s="0" t="s">
        <v>3811</v>
      </c>
      <c r="E227" s="0" t="s">
        <v>3812</v>
      </c>
      <c r="F227" s="0" t="n">
        <v>16195</v>
      </c>
      <c r="G227" s="0" t="n">
        <v>8</v>
      </c>
      <c r="H227" s="0" t="n">
        <v>0</v>
      </c>
      <c r="I227" s="0" t="n">
        <v>0.203389830508475</v>
      </c>
      <c r="J227" s="0" t="n">
        <v>0.186440677966102</v>
      </c>
      <c r="K227" s="0" t="n">
        <v>0.474576271186441</v>
      </c>
      <c r="L227" s="0" t="s">
        <v>3813</v>
      </c>
      <c r="M227" s="0" t="s">
        <v>3814</v>
      </c>
    </row>
    <row r="228" customFormat="false" ht="13.5" hidden="false" customHeight="false" outlineLevel="0" collapsed="false">
      <c r="A228" s="0" t="n">
        <v>9</v>
      </c>
      <c r="B228" s="0" t="n">
        <v>135940989</v>
      </c>
      <c r="C228" s="0" t="n">
        <v>135950005</v>
      </c>
      <c r="D228" s="0" t="s">
        <v>1994</v>
      </c>
      <c r="E228" s="0" t="s">
        <v>1995</v>
      </c>
      <c r="F228" s="0" t="n">
        <v>9017</v>
      </c>
      <c r="G228" s="0" t="n">
        <v>5</v>
      </c>
      <c r="H228" s="0" t="n">
        <v>0</v>
      </c>
      <c r="I228" s="0" t="n">
        <v>0.23728813559322</v>
      </c>
      <c r="J228" s="0" t="n">
        <v>1.01694915254237</v>
      </c>
      <c r="K228" s="0" t="n">
        <v>1.01694915254237</v>
      </c>
      <c r="L228" s="0" t="s">
        <v>1996</v>
      </c>
      <c r="M228" s="0" t="s">
        <v>1997</v>
      </c>
    </row>
    <row r="229" customFormat="false" ht="13.5" hidden="false" customHeight="false" outlineLevel="0" collapsed="false">
      <c r="A229" s="0" t="n">
        <v>9</v>
      </c>
      <c r="B229" s="0" t="n">
        <v>136180083</v>
      </c>
      <c r="C229" s="0" t="n">
        <v>136182032</v>
      </c>
      <c r="D229" s="0" t="s">
        <v>3815</v>
      </c>
      <c r="E229" s="0" t="s">
        <v>3816</v>
      </c>
      <c r="F229" s="0" t="n">
        <v>1950</v>
      </c>
      <c r="G229" s="0" t="n">
        <v>2</v>
      </c>
      <c r="H229" s="0" t="n">
        <v>0.0344827586206897</v>
      </c>
      <c r="I229" s="0" t="n">
        <v>0.275862068965517</v>
      </c>
      <c r="J229" s="0" t="n">
        <v>0.775862068965517</v>
      </c>
      <c r="K229" s="0" t="n">
        <v>0.810344827586207</v>
      </c>
      <c r="L229" s="0" t="s">
        <v>3817</v>
      </c>
      <c r="M229" s="0" t="s">
        <v>3818</v>
      </c>
    </row>
    <row r="230" customFormat="false" ht="13.5" hidden="false" customHeight="false" outlineLevel="0" collapsed="false">
      <c r="A230" s="0" t="n">
        <v>10</v>
      </c>
      <c r="B230" s="0" t="n">
        <v>2295947</v>
      </c>
      <c r="C230" s="0" t="n">
        <v>2305551</v>
      </c>
      <c r="D230" s="0" t="s">
        <v>3819</v>
      </c>
      <c r="E230" s="0" t="s">
        <v>3820</v>
      </c>
      <c r="F230" s="0" t="n">
        <v>9605</v>
      </c>
      <c r="G230" s="0" t="n">
        <v>4</v>
      </c>
      <c r="H230" s="0" t="n">
        <v>0.0185185185185185</v>
      </c>
      <c r="I230" s="0" t="n">
        <v>0.277777777777778</v>
      </c>
      <c r="J230" s="0" t="n">
        <v>0.222222222222222</v>
      </c>
      <c r="K230" s="0" t="n">
        <v>0.333333333333333</v>
      </c>
      <c r="L230" s="0" t="s">
        <v>3821</v>
      </c>
      <c r="M230" s="0" t="s">
        <v>3822</v>
      </c>
    </row>
    <row r="231" customFormat="false" ht="13.5" hidden="false" customHeight="false" outlineLevel="0" collapsed="false">
      <c r="A231" s="0" t="n">
        <v>10</v>
      </c>
      <c r="B231" s="0" t="n">
        <v>15942240</v>
      </c>
      <c r="C231" s="0" t="n">
        <v>15948143</v>
      </c>
      <c r="D231" s="0" t="s">
        <v>2022</v>
      </c>
      <c r="E231" s="0" t="s">
        <v>2023</v>
      </c>
      <c r="F231" s="0" t="n">
        <v>5904</v>
      </c>
      <c r="G231" s="0" t="n">
        <v>5</v>
      </c>
      <c r="H231" s="0" t="n">
        <v>0</v>
      </c>
      <c r="I231" s="0" t="n">
        <v>0.163636363636364</v>
      </c>
      <c r="J231" s="0" t="n">
        <v>1</v>
      </c>
      <c r="K231" s="0" t="n">
        <v>1</v>
      </c>
    </row>
    <row r="232" customFormat="false" ht="13.5" hidden="false" customHeight="false" outlineLevel="0" collapsed="false">
      <c r="A232" s="0" t="n">
        <v>10</v>
      </c>
      <c r="B232" s="0" t="n">
        <v>21267154</v>
      </c>
      <c r="C232" s="0" t="n">
        <v>21276283</v>
      </c>
      <c r="D232" s="0" t="s">
        <v>3823</v>
      </c>
      <c r="E232" s="0" t="s">
        <v>3824</v>
      </c>
      <c r="F232" s="0" t="n">
        <v>9130</v>
      </c>
      <c r="G232" s="0" t="n">
        <v>7</v>
      </c>
      <c r="H232" s="0" t="n">
        <v>0.0363636363636364</v>
      </c>
      <c r="I232" s="0" t="n">
        <v>0.181818181818182</v>
      </c>
      <c r="J232" s="0" t="n">
        <v>0.4</v>
      </c>
      <c r="K232" s="0" t="n">
        <v>0.545454545454545</v>
      </c>
    </row>
    <row r="233" customFormat="false" ht="13.5" hidden="false" customHeight="false" outlineLevel="0" collapsed="false">
      <c r="A233" s="0" t="n">
        <v>10</v>
      </c>
      <c r="B233" s="0" t="n">
        <v>22558459</v>
      </c>
      <c r="C233" s="0" t="n">
        <v>22603908</v>
      </c>
      <c r="D233" s="0" t="s">
        <v>2052</v>
      </c>
      <c r="E233" s="0" t="s">
        <v>3825</v>
      </c>
      <c r="F233" s="0" t="n">
        <v>45450</v>
      </c>
      <c r="G233" s="0" t="n">
        <v>19</v>
      </c>
      <c r="H233" s="0" t="n">
        <v>0.0350877192982456</v>
      </c>
      <c r="I233" s="0" t="n">
        <v>0.0701754385964912</v>
      </c>
      <c r="J233" s="0" t="n">
        <v>1.05263157894737</v>
      </c>
      <c r="K233" s="0" t="n">
        <v>1.05263157894737</v>
      </c>
      <c r="L233" s="0" t="s">
        <v>2054</v>
      </c>
      <c r="M233" s="0" t="s">
        <v>2055</v>
      </c>
    </row>
    <row r="234" customFormat="false" ht="13.5" hidden="false" customHeight="false" outlineLevel="0" collapsed="false">
      <c r="A234" s="0" t="n">
        <v>10</v>
      </c>
      <c r="B234" s="0" t="n">
        <v>22675824</v>
      </c>
      <c r="C234" s="0" t="n">
        <v>22767634</v>
      </c>
      <c r="D234" s="0" t="s">
        <v>2062</v>
      </c>
      <c r="E234" s="0" t="s">
        <v>2063</v>
      </c>
      <c r="F234" s="0" t="n">
        <v>91811</v>
      </c>
      <c r="G234" s="0" t="n">
        <v>51</v>
      </c>
      <c r="H234" s="0" t="n">
        <v>0</v>
      </c>
      <c r="I234" s="0" t="n">
        <v>0.0363636363636364</v>
      </c>
      <c r="J234" s="0" t="n">
        <v>1.07272727272727</v>
      </c>
      <c r="K234" s="0" t="n">
        <v>1.07272727272727</v>
      </c>
      <c r="L234" s="0" t="s">
        <v>2060</v>
      </c>
      <c r="M234" s="0" t="s">
        <v>2061</v>
      </c>
    </row>
    <row r="235" customFormat="false" ht="13.5" hidden="false" customHeight="false" outlineLevel="0" collapsed="false">
      <c r="A235" s="0" t="n">
        <v>10</v>
      </c>
      <c r="B235" s="0" t="n">
        <v>31484330</v>
      </c>
      <c r="C235" s="0" t="n">
        <v>31532808</v>
      </c>
      <c r="D235" s="0" t="s">
        <v>3826</v>
      </c>
      <c r="E235" s="0" t="s">
        <v>3827</v>
      </c>
      <c r="F235" s="0" t="n">
        <v>48479</v>
      </c>
      <c r="G235" s="0" t="n">
        <v>21</v>
      </c>
      <c r="H235" s="0" t="n">
        <v>0.0169491525423729</v>
      </c>
      <c r="I235" s="0" t="n">
        <v>0.11864406779661</v>
      </c>
      <c r="J235" s="0" t="n">
        <v>0.644067796610169</v>
      </c>
      <c r="K235" s="0" t="n">
        <v>0.661016949152542</v>
      </c>
    </row>
    <row r="236" customFormat="false" ht="13.5" hidden="false" customHeight="false" outlineLevel="0" collapsed="false">
      <c r="A236" s="0" t="n">
        <v>10</v>
      </c>
      <c r="B236" s="0" t="n">
        <v>31768307</v>
      </c>
      <c r="C236" s="0" t="n">
        <v>31793721</v>
      </c>
      <c r="D236" s="0" t="s">
        <v>3828</v>
      </c>
      <c r="E236" s="0" t="s">
        <v>3829</v>
      </c>
      <c r="F236" s="0" t="n">
        <v>25415</v>
      </c>
      <c r="G236" s="0" t="n">
        <v>13</v>
      </c>
      <c r="H236" s="0" t="n">
        <v>0</v>
      </c>
      <c r="I236" s="0" t="n">
        <v>0.148148148148148</v>
      </c>
      <c r="J236" s="0" t="n">
        <v>0.759259259259259</v>
      </c>
      <c r="K236" s="0" t="n">
        <v>0.777777777777778</v>
      </c>
      <c r="L236" s="0" t="s">
        <v>3830</v>
      </c>
      <c r="M236" s="0" t="s">
        <v>3831</v>
      </c>
    </row>
    <row r="237" customFormat="false" ht="13.5" hidden="false" customHeight="false" outlineLevel="0" collapsed="false">
      <c r="A237" s="0" t="n">
        <v>10</v>
      </c>
      <c r="B237" s="0" t="n">
        <v>31807522</v>
      </c>
      <c r="C237" s="0" t="n">
        <v>31873834</v>
      </c>
      <c r="D237" s="0" t="s">
        <v>3832</v>
      </c>
      <c r="E237" s="0" t="s">
        <v>3833</v>
      </c>
      <c r="F237" s="0" t="n">
        <v>66313</v>
      </c>
      <c r="G237" s="0" t="n">
        <v>19</v>
      </c>
      <c r="H237" s="0" t="n">
        <v>0</v>
      </c>
      <c r="I237" s="0" t="n">
        <v>0.185185185185185</v>
      </c>
      <c r="J237" s="0" t="n">
        <v>0.740740740740741</v>
      </c>
      <c r="K237" s="0" t="n">
        <v>0.759259259259259</v>
      </c>
      <c r="L237" s="0" t="s">
        <v>3830</v>
      </c>
      <c r="M237" s="0" t="s">
        <v>3831</v>
      </c>
    </row>
    <row r="238" customFormat="false" ht="13.5" hidden="false" customHeight="false" outlineLevel="0" collapsed="false">
      <c r="A238" s="0" t="n">
        <v>10</v>
      </c>
      <c r="B238" s="0" t="n">
        <v>34370603</v>
      </c>
      <c r="C238" s="0" t="n">
        <v>34385914</v>
      </c>
      <c r="D238" s="0" t="s">
        <v>3834</v>
      </c>
      <c r="E238" s="0" t="s">
        <v>3835</v>
      </c>
      <c r="F238" s="0" t="n">
        <v>15312</v>
      </c>
      <c r="G238" s="0" t="n">
        <v>9</v>
      </c>
      <c r="H238" s="0" t="n">
        <v>0.0338983050847458</v>
      </c>
      <c r="I238" s="0" t="n">
        <v>0.203389830508475</v>
      </c>
      <c r="J238" s="0" t="n">
        <v>0.627118644067797</v>
      </c>
      <c r="K238" s="0" t="n">
        <v>0.694915254237288</v>
      </c>
    </row>
    <row r="239" customFormat="false" ht="13.5" hidden="false" customHeight="false" outlineLevel="0" collapsed="false">
      <c r="A239" s="0" t="n">
        <v>10</v>
      </c>
      <c r="B239" s="0" t="n">
        <v>35977314</v>
      </c>
      <c r="C239" s="0" t="n">
        <v>35985284</v>
      </c>
      <c r="D239" s="0" t="s">
        <v>3836</v>
      </c>
      <c r="E239" s="0" t="s">
        <v>3837</v>
      </c>
      <c r="F239" s="0" t="n">
        <v>7971</v>
      </c>
      <c r="G239" s="0" t="n">
        <v>6</v>
      </c>
      <c r="H239" s="0" t="n">
        <v>0</v>
      </c>
      <c r="I239" s="0" t="n">
        <v>0.142857142857143</v>
      </c>
      <c r="J239" s="0" t="n">
        <v>0.553571428571429</v>
      </c>
      <c r="K239" s="0" t="n">
        <v>0.571428571428571</v>
      </c>
      <c r="L239" s="0" t="s">
        <v>3838</v>
      </c>
      <c r="M239" s="0" t="s">
        <v>3839</v>
      </c>
    </row>
    <row r="240" customFormat="false" ht="13.5" hidden="false" customHeight="false" outlineLevel="0" collapsed="false">
      <c r="A240" s="0" t="n">
        <v>10</v>
      </c>
      <c r="B240" s="0" t="n">
        <v>35987858</v>
      </c>
      <c r="C240" s="0" t="n">
        <v>35997437</v>
      </c>
      <c r="D240" s="0" t="s">
        <v>3840</v>
      </c>
      <c r="E240" s="0" t="s">
        <v>3841</v>
      </c>
      <c r="F240" s="0" t="n">
        <v>9580</v>
      </c>
      <c r="G240" s="0" t="n">
        <v>6</v>
      </c>
      <c r="H240" s="0" t="n">
        <v>0</v>
      </c>
      <c r="I240" s="0" t="n">
        <v>0.125</v>
      </c>
      <c r="J240" s="0" t="n">
        <v>0.553571428571429</v>
      </c>
      <c r="K240" s="0" t="n">
        <v>0.553571428571429</v>
      </c>
      <c r="L240" s="0" t="s">
        <v>3838</v>
      </c>
      <c r="M240" s="0" t="s">
        <v>3839</v>
      </c>
    </row>
    <row r="241" customFormat="false" ht="13.5" hidden="false" customHeight="false" outlineLevel="0" collapsed="false">
      <c r="A241" s="0" t="n">
        <v>10</v>
      </c>
      <c r="B241" s="0" t="n">
        <v>97692114</v>
      </c>
      <c r="C241" s="0" t="n">
        <v>97710419</v>
      </c>
      <c r="D241" s="0" t="s">
        <v>3842</v>
      </c>
      <c r="E241" s="0" t="s">
        <v>3843</v>
      </c>
      <c r="F241" s="0" t="n">
        <v>18306</v>
      </c>
      <c r="G241" s="0" t="n">
        <v>8</v>
      </c>
      <c r="H241" s="0" t="n">
        <v>0</v>
      </c>
      <c r="I241" s="0" t="n">
        <v>0.178571428571429</v>
      </c>
      <c r="J241" s="0" t="n">
        <v>0.321428571428571</v>
      </c>
      <c r="K241" s="0" t="n">
        <v>0.553571428571429</v>
      </c>
      <c r="L241" s="0" t="s">
        <v>3844</v>
      </c>
      <c r="M241" s="0" t="s">
        <v>3845</v>
      </c>
    </row>
    <row r="242" customFormat="false" ht="13.5" hidden="false" customHeight="false" outlineLevel="0" collapsed="false">
      <c r="A242" s="0" t="n">
        <v>10</v>
      </c>
      <c r="B242" s="0" t="n">
        <v>97739923</v>
      </c>
      <c r="C242" s="0" t="n">
        <v>97749925</v>
      </c>
      <c r="D242" s="0" t="s">
        <v>3846</v>
      </c>
      <c r="E242" s="0" t="s">
        <v>3847</v>
      </c>
      <c r="F242" s="0" t="n">
        <v>10003</v>
      </c>
      <c r="G242" s="0" t="n">
        <v>7</v>
      </c>
      <c r="H242" s="0" t="n">
        <v>0.037037037037037</v>
      </c>
      <c r="I242" s="0" t="n">
        <v>0.185185185185185</v>
      </c>
      <c r="J242" s="0" t="n">
        <v>0.333333333333333</v>
      </c>
      <c r="K242" s="0" t="n">
        <v>0.592592592592593</v>
      </c>
      <c r="L242" s="0" t="s">
        <v>3848</v>
      </c>
      <c r="M242" s="0" t="s">
        <v>3849</v>
      </c>
    </row>
    <row r="243" customFormat="false" ht="13.5" hidden="false" customHeight="false" outlineLevel="0" collapsed="false">
      <c r="A243" s="0" t="n">
        <v>10</v>
      </c>
      <c r="B243" s="0" t="n">
        <v>108418630</v>
      </c>
      <c r="C243" s="0" t="n">
        <v>108424380</v>
      </c>
      <c r="D243" s="0" t="s">
        <v>2104</v>
      </c>
      <c r="E243" s="0" t="s">
        <v>2105</v>
      </c>
      <c r="F243" s="0" t="n">
        <v>5751</v>
      </c>
      <c r="G243" s="0" t="n">
        <v>6</v>
      </c>
      <c r="H243" s="0" t="n">
        <v>0.0166666666666667</v>
      </c>
      <c r="I243" s="0" t="n">
        <v>0.116666666666667</v>
      </c>
      <c r="J243" s="0" t="n">
        <v>1</v>
      </c>
      <c r="K243" s="0" t="n">
        <v>1</v>
      </c>
      <c r="L243" s="0" t="s">
        <v>2106</v>
      </c>
      <c r="M243" s="0" t="s">
        <v>2107</v>
      </c>
    </row>
    <row r="244" customFormat="false" ht="13.5" hidden="false" customHeight="false" outlineLevel="0" collapsed="false">
      <c r="A244" s="0" t="n">
        <v>10</v>
      </c>
      <c r="B244" s="0" t="n">
        <v>117326766</v>
      </c>
      <c r="C244" s="0" t="n">
        <v>117340360</v>
      </c>
      <c r="D244" s="0" t="s">
        <v>2114</v>
      </c>
      <c r="E244" s="0" t="s">
        <v>2115</v>
      </c>
      <c r="F244" s="0" t="n">
        <v>13595</v>
      </c>
      <c r="G244" s="0" t="n">
        <v>9</v>
      </c>
      <c r="H244" s="0" t="n">
        <v>0.0344827586206897</v>
      </c>
      <c r="I244" s="0" t="n">
        <v>0.189655172413793</v>
      </c>
      <c r="J244" s="0" t="n">
        <v>0.982758620689655</v>
      </c>
      <c r="K244" s="0" t="n">
        <v>0.982758620689655</v>
      </c>
      <c r="L244" s="0" t="s">
        <v>2116</v>
      </c>
      <c r="M244" s="0" t="s">
        <v>2117</v>
      </c>
    </row>
    <row r="245" customFormat="false" ht="13.5" hidden="false" customHeight="false" outlineLevel="0" collapsed="false">
      <c r="A245" s="0" t="n">
        <v>10</v>
      </c>
      <c r="B245" s="0" t="n">
        <v>117862863</v>
      </c>
      <c r="C245" s="0" t="n">
        <v>117880302</v>
      </c>
      <c r="D245" s="0" t="s">
        <v>3850</v>
      </c>
      <c r="E245" s="0" t="s">
        <v>3851</v>
      </c>
      <c r="F245" s="0" t="n">
        <v>17440</v>
      </c>
      <c r="G245" s="0" t="n">
        <v>8</v>
      </c>
      <c r="H245" s="0" t="n">
        <v>0.0185185185185185</v>
      </c>
      <c r="I245" s="0" t="n">
        <v>0.218181818181818</v>
      </c>
      <c r="J245" s="0" t="n">
        <v>0.203703703703704</v>
      </c>
      <c r="K245" s="0" t="n">
        <v>0.254545454545455</v>
      </c>
      <c r="L245" s="0" t="s">
        <v>3852</v>
      </c>
      <c r="M245" s="0" t="s">
        <v>3853</v>
      </c>
    </row>
    <row r="246" customFormat="false" ht="13.5" hidden="false" customHeight="false" outlineLevel="0" collapsed="false">
      <c r="A246" s="0" t="n">
        <v>10</v>
      </c>
      <c r="B246" s="0" t="n">
        <v>119397489</v>
      </c>
      <c r="C246" s="0" t="n">
        <v>119408311</v>
      </c>
      <c r="D246" s="0" t="s">
        <v>3854</v>
      </c>
      <c r="E246" s="0" t="s">
        <v>3855</v>
      </c>
      <c r="F246" s="0" t="n">
        <v>10823</v>
      </c>
      <c r="G246" s="0" t="n">
        <v>6</v>
      </c>
      <c r="H246" s="0" t="n">
        <v>0</v>
      </c>
      <c r="I246" s="0" t="n">
        <v>0.298245614035088</v>
      </c>
      <c r="J246" s="0" t="n">
        <v>0.175438596491228</v>
      </c>
      <c r="K246" s="0" t="n">
        <v>0.368421052631579</v>
      </c>
    </row>
    <row r="247" customFormat="false" ht="13.5" hidden="false" customHeight="false" outlineLevel="0" collapsed="false">
      <c r="A247" s="0" t="n">
        <v>10</v>
      </c>
      <c r="B247" s="0" t="n">
        <v>119421433</v>
      </c>
      <c r="C247" s="0" t="n">
        <v>119428361</v>
      </c>
      <c r="D247" s="0" t="s">
        <v>3856</v>
      </c>
      <c r="E247" s="0" t="s">
        <v>3857</v>
      </c>
      <c r="F247" s="0" t="n">
        <v>6929</v>
      </c>
      <c r="G247" s="0" t="n">
        <v>4</v>
      </c>
      <c r="H247" s="0" t="n">
        <v>0</v>
      </c>
      <c r="I247" s="0" t="n">
        <v>0.241379310344828</v>
      </c>
      <c r="J247" s="0" t="n">
        <v>0</v>
      </c>
      <c r="K247" s="0" t="n">
        <v>0.46551724137931</v>
      </c>
    </row>
    <row r="248" customFormat="false" ht="13.5" hidden="false" customHeight="false" outlineLevel="0" collapsed="false">
      <c r="A248" s="0" t="n">
        <v>10</v>
      </c>
      <c r="B248" s="0" t="n">
        <v>119455615</v>
      </c>
      <c r="C248" s="0" t="n">
        <v>119463126</v>
      </c>
      <c r="D248" s="0" t="s">
        <v>3858</v>
      </c>
      <c r="E248" s="0" t="s">
        <v>3859</v>
      </c>
      <c r="F248" s="0" t="n">
        <v>7512</v>
      </c>
      <c r="G248" s="0" t="n">
        <v>5</v>
      </c>
      <c r="H248" s="0" t="n">
        <v>0.0172413793103448</v>
      </c>
      <c r="I248" s="0" t="n">
        <v>0.155172413793103</v>
      </c>
      <c r="J248" s="0" t="n">
        <v>0</v>
      </c>
      <c r="K248" s="0" t="n">
        <v>0.46551724137931</v>
      </c>
      <c r="L248" s="0" t="s">
        <v>3860</v>
      </c>
      <c r="M248" s="0" t="s">
        <v>3861</v>
      </c>
    </row>
    <row r="249" customFormat="false" ht="13.5" hidden="false" customHeight="false" outlineLevel="0" collapsed="false">
      <c r="A249" s="0" t="n">
        <v>11</v>
      </c>
      <c r="B249" s="0" t="n">
        <v>9678361</v>
      </c>
      <c r="C249" s="0" t="n">
        <v>9680405</v>
      </c>
      <c r="D249" s="0" t="s">
        <v>3862</v>
      </c>
      <c r="E249" s="0" t="s">
        <v>3863</v>
      </c>
      <c r="F249" s="0" t="n">
        <v>2045</v>
      </c>
      <c r="G249" s="0" t="n">
        <v>4</v>
      </c>
      <c r="H249" s="0" t="n">
        <v>0.0172413793103448</v>
      </c>
      <c r="I249" s="0" t="n">
        <v>0.189655172413793</v>
      </c>
      <c r="J249" s="0" t="n">
        <v>0.310344827586207</v>
      </c>
      <c r="K249" s="0" t="n">
        <v>0.46551724137931</v>
      </c>
      <c r="L249" s="0" t="s">
        <v>3864</v>
      </c>
      <c r="M249" s="0" t="s">
        <v>3865</v>
      </c>
    </row>
    <row r="250" customFormat="false" ht="13.5" hidden="false" customHeight="false" outlineLevel="0" collapsed="false">
      <c r="A250" s="0" t="n">
        <v>11</v>
      </c>
      <c r="B250" s="0" t="n">
        <v>19545251</v>
      </c>
      <c r="C250" s="0" t="n">
        <v>19549168</v>
      </c>
      <c r="D250" s="0" t="s">
        <v>3866</v>
      </c>
      <c r="E250" s="0" t="s">
        <v>3867</v>
      </c>
      <c r="F250" s="0" t="n">
        <v>3918</v>
      </c>
      <c r="G250" s="0" t="n">
        <v>5</v>
      </c>
      <c r="H250" s="0" t="n">
        <v>0.0363636363636364</v>
      </c>
      <c r="I250" s="0" t="n">
        <v>0.163636363636364</v>
      </c>
      <c r="J250" s="0" t="n">
        <v>0.927272727272727</v>
      </c>
      <c r="K250" s="0" t="n">
        <v>0.927272727272727</v>
      </c>
    </row>
    <row r="251" customFormat="false" ht="13.5" hidden="false" customHeight="false" outlineLevel="0" collapsed="false">
      <c r="A251" s="0" t="n">
        <v>11</v>
      </c>
      <c r="B251" s="0" t="n">
        <v>19612909</v>
      </c>
      <c r="C251" s="0" t="n">
        <v>19627587</v>
      </c>
      <c r="D251" s="0" t="s">
        <v>3868</v>
      </c>
      <c r="E251" s="0" t="s">
        <v>3869</v>
      </c>
      <c r="F251" s="0" t="n">
        <v>14679</v>
      </c>
      <c r="G251" s="0" t="n">
        <v>8</v>
      </c>
      <c r="H251" s="0" t="n">
        <v>0.0181818181818182</v>
      </c>
      <c r="I251" s="0" t="n">
        <v>0.181818181818182</v>
      </c>
      <c r="J251" s="0" t="n">
        <v>0.745454545454545</v>
      </c>
      <c r="K251" s="0" t="n">
        <v>0.745454545454545</v>
      </c>
    </row>
    <row r="252" customFormat="false" ht="13.5" hidden="false" customHeight="false" outlineLevel="0" collapsed="false">
      <c r="A252" s="0" t="n">
        <v>11</v>
      </c>
      <c r="B252" s="0" t="n">
        <v>25533247</v>
      </c>
      <c r="C252" s="0" t="n">
        <v>25544676</v>
      </c>
      <c r="D252" s="0" t="s">
        <v>3870</v>
      </c>
      <c r="E252" s="0" t="s">
        <v>3871</v>
      </c>
      <c r="F252" s="0" t="n">
        <v>11430</v>
      </c>
      <c r="G252" s="0" t="n">
        <v>3</v>
      </c>
      <c r="H252" s="0" t="n">
        <v>0.0172413793103448</v>
      </c>
      <c r="I252" s="0" t="n">
        <v>0.224137931034483</v>
      </c>
      <c r="J252" s="0" t="n">
        <v>1.03448275862069</v>
      </c>
      <c r="K252" s="0" t="n">
        <v>1.03448275862069</v>
      </c>
    </row>
    <row r="253" customFormat="false" ht="13.5" hidden="false" customHeight="false" outlineLevel="0" collapsed="false">
      <c r="A253" s="0" t="n">
        <v>11</v>
      </c>
      <c r="B253" s="0" t="n">
        <v>38278562</v>
      </c>
      <c r="C253" s="0" t="n">
        <v>38369032</v>
      </c>
      <c r="D253" s="0" t="s">
        <v>3872</v>
      </c>
      <c r="E253" s="0" t="s">
        <v>3873</v>
      </c>
      <c r="F253" s="0" t="n">
        <v>90471</v>
      </c>
      <c r="G253" s="0" t="n">
        <v>45</v>
      </c>
      <c r="H253" s="0" t="n">
        <v>0</v>
      </c>
      <c r="I253" s="0" t="n">
        <v>0.107142857142857</v>
      </c>
      <c r="J253" s="0" t="n">
        <v>0.428571428571429</v>
      </c>
      <c r="K253" s="0" t="n">
        <v>0.446428571428571</v>
      </c>
    </row>
    <row r="254" customFormat="false" ht="13.5" hidden="false" customHeight="false" outlineLevel="0" collapsed="false">
      <c r="A254" s="0" t="n">
        <v>11</v>
      </c>
      <c r="B254" s="0" t="n">
        <v>40069429</v>
      </c>
      <c r="C254" s="0" t="n">
        <v>40070190</v>
      </c>
      <c r="D254" s="0" t="s">
        <v>3874</v>
      </c>
      <c r="E254" s="0" t="s">
        <v>3875</v>
      </c>
      <c r="F254" s="0" t="n">
        <v>762</v>
      </c>
      <c r="G254" s="0" t="n">
        <v>4</v>
      </c>
      <c r="H254" s="0" t="n">
        <v>0.0172413793103448</v>
      </c>
      <c r="I254" s="0" t="n">
        <v>0.258620689655172</v>
      </c>
      <c r="J254" s="0" t="n">
        <v>0.637931034482759</v>
      </c>
      <c r="K254" s="0" t="n">
        <v>0.706896551724138</v>
      </c>
    </row>
    <row r="255" customFormat="false" ht="13.5" hidden="false" customHeight="false" outlineLevel="0" collapsed="false">
      <c r="A255" s="0" t="n">
        <v>11</v>
      </c>
      <c r="B255" s="0" t="n">
        <v>61062052</v>
      </c>
      <c r="C255" s="0" t="n">
        <v>61078970</v>
      </c>
      <c r="D255" s="0" t="s">
        <v>3876</v>
      </c>
      <c r="E255" s="0" t="s">
        <v>3877</v>
      </c>
      <c r="F255" s="0" t="n">
        <v>16919</v>
      </c>
      <c r="G255" s="0" t="n">
        <v>12</v>
      </c>
      <c r="H255" s="0" t="n">
        <v>0.0185185185185185</v>
      </c>
      <c r="I255" s="0" t="n">
        <v>0.185185185185185</v>
      </c>
      <c r="J255" s="0" t="n">
        <v>0.425925925925926</v>
      </c>
      <c r="K255" s="0" t="n">
        <v>0.518518518518518</v>
      </c>
      <c r="L255" s="0" t="s">
        <v>3878</v>
      </c>
      <c r="M255" s="0" t="s">
        <v>3879</v>
      </c>
    </row>
    <row r="256" customFormat="false" ht="13.5" hidden="false" customHeight="false" outlineLevel="0" collapsed="false">
      <c r="A256" s="0" t="n">
        <v>11</v>
      </c>
      <c r="B256" s="0" t="n">
        <v>72666249</v>
      </c>
      <c r="C256" s="0" t="n">
        <v>72671649</v>
      </c>
      <c r="D256" s="0" t="s">
        <v>3880</v>
      </c>
      <c r="E256" s="0" t="s">
        <v>3881</v>
      </c>
      <c r="F256" s="0" t="n">
        <v>5401</v>
      </c>
      <c r="G256" s="0" t="n">
        <v>3</v>
      </c>
      <c r="H256" s="0" t="n">
        <v>0</v>
      </c>
      <c r="I256" s="0" t="n">
        <v>0.232142857142857</v>
      </c>
      <c r="J256" s="0" t="n">
        <v>0.821428571428571</v>
      </c>
      <c r="K256" s="0" t="n">
        <v>0.839285714285714</v>
      </c>
      <c r="L256" s="0" t="s">
        <v>3882</v>
      </c>
      <c r="M256" s="0" t="s">
        <v>3883</v>
      </c>
    </row>
    <row r="257" customFormat="false" ht="13.5" hidden="false" customHeight="false" outlineLevel="0" collapsed="false">
      <c r="A257" s="0" t="n">
        <v>11</v>
      </c>
      <c r="B257" s="0" t="n">
        <v>78016658</v>
      </c>
      <c r="C257" s="0" t="n">
        <v>78067613</v>
      </c>
      <c r="D257" s="0" t="s">
        <v>3884</v>
      </c>
      <c r="E257" s="0" t="s">
        <v>2187</v>
      </c>
      <c r="F257" s="0" t="n">
        <v>50956</v>
      </c>
      <c r="G257" s="0" t="n">
        <v>19</v>
      </c>
      <c r="H257" s="0" t="n">
        <v>0</v>
      </c>
      <c r="I257" s="0" t="n">
        <v>0.0909090909090909</v>
      </c>
      <c r="J257" s="0" t="n">
        <v>0.436363636363636</v>
      </c>
      <c r="K257" s="0" t="n">
        <v>0.490909090909091</v>
      </c>
    </row>
    <row r="258" customFormat="false" ht="13.5" hidden="false" customHeight="false" outlineLevel="0" collapsed="false">
      <c r="A258" s="0" t="n">
        <v>11</v>
      </c>
      <c r="B258" s="0" t="n">
        <v>83889077</v>
      </c>
      <c r="C258" s="0" t="n">
        <v>83893297</v>
      </c>
      <c r="D258" s="0" t="s">
        <v>2188</v>
      </c>
      <c r="E258" s="0" t="s">
        <v>2189</v>
      </c>
      <c r="F258" s="0" t="n">
        <v>4221</v>
      </c>
      <c r="G258" s="0" t="n">
        <v>3</v>
      </c>
      <c r="H258" s="0" t="n">
        <v>0.0338983050847458</v>
      </c>
      <c r="I258" s="0" t="n">
        <v>0.203389830508475</v>
      </c>
      <c r="J258" s="0" t="n">
        <v>1.01694915254237</v>
      </c>
      <c r="K258" s="0" t="n">
        <v>1.01694915254237</v>
      </c>
      <c r="L258" s="0" t="s">
        <v>2190</v>
      </c>
      <c r="M258" s="0" t="s">
        <v>2191</v>
      </c>
    </row>
    <row r="259" customFormat="false" ht="13.5" hidden="false" customHeight="false" outlineLevel="0" collapsed="false">
      <c r="A259" s="0" t="n">
        <v>11</v>
      </c>
      <c r="B259" s="0" t="n">
        <v>109232073</v>
      </c>
      <c r="C259" s="0" t="n">
        <v>109244898</v>
      </c>
      <c r="D259" s="0" t="s">
        <v>3885</v>
      </c>
      <c r="E259" s="0" t="s">
        <v>3886</v>
      </c>
      <c r="F259" s="0" t="n">
        <v>12826</v>
      </c>
      <c r="G259" s="0" t="n">
        <v>10</v>
      </c>
      <c r="H259" s="0" t="n">
        <v>0.0175438596491228</v>
      </c>
      <c r="I259" s="0" t="n">
        <v>0.298245614035088</v>
      </c>
      <c r="J259" s="0" t="n">
        <v>0.824561403508772</v>
      </c>
      <c r="K259" s="0" t="n">
        <v>0.842105263157895</v>
      </c>
    </row>
    <row r="260" customFormat="false" ht="13.5" hidden="false" customHeight="false" outlineLevel="0" collapsed="false">
      <c r="A260" s="0" t="n">
        <v>11</v>
      </c>
      <c r="B260" s="0" t="n">
        <v>113407008</v>
      </c>
      <c r="C260" s="0" t="n">
        <v>113409692</v>
      </c>
      <c r="D260" s="0" t="s">
        <v>3887</v>
      </c>
      <c r="E260" s="0" t="s">
        <v>3888</v>
      </c>
      <c r="F260" s="0" t="n">
        <v>2685</v>
      </c>
      <c r="G260" s="0" t="n">
        <v>3</v>
      </c>
      <c r="H260" s="0" t="n">
        <v>0.0175438596491228</v>
      </c>
      <c r="I260" s="0" t="n">
        <v>0.280701754385965</v>
      </c>
      <c r="J260" s="0" t="n">
        <v>0.736842105263158</v>
      </c>
      <c r="K260" s="0" t="n">
        <v>0.754385964912281</v>
      </c>
    </row>
    <row r="261" customFormat="false" ht="13.5" hidden="false" customHeight="false" outlineLevel="0" collapsed="false">
      <c r="A261" s="0" t="n">
        <v>11</v>
      </c>
      <c r="B261" s="0" t="n">
        <v>124749338</v>
      </c>
      <c r="C261" s="0" t="n">
        <v>124755524</v>
      </c>
      <c r="D261" s="0" t="s">
        <v>3889</v>
      </c>
      <c r="E261" s="0" t="s">
        <v>3890</v>
      </c>
      <c r="F261" s="0" t="n">
        <v>6187</v>
      </c>
      <c r="G261" s="0" t="n">
        <v>6</v>
      </c>
      <c r="H261" s="0" t="n">
        <v>0</v>
      </c>
      <c r="I261" s="0" t="n">
        <v>0.103448275862069</v>
      </c>
      <c r="J261" s="0" t="n">
        <v>0.775862068965517</v>
      </c>
      <c r="K261" s="0" t="n">
        <v>0.810344827586207</v>
      </c>
    </row>
    <row r="262" customFormat="false" ht="13.5" hidden="false" customHeight="false" outlineLevel="0" collapsed="false">
      <c r="A262" s="0" t="n">
        <v>12</v>
      </c>
      <c r="B262" s="0" t="n">
        <v>2656118</v>
      </c>
      <c r="C262" s="0" t="n">
        <v>2695033</v>
      </c>
      <c r="D262" s="0" t="s">
        <v>3891</v>
      </c>
      <c r="E262" s="0" t="s">
        <v>3892</v>
      </c>
      <c r="F262" s="0" t="n">
        <v>38916</v>
      </c>
      <c r="G262" s="0" t="n">
        <v>11</v>
      </c>
      <c r="H262" s="0" t="n">
        <v>0.0357142857142857</v>
      </c>
      <c r="I262" s="0" t="n">
        <v>0.0892857142857143</v>
      </c>
      <c r="J262" s="0" t="n">
        <v>0.732142857142857</v>
      </c>
      <c r="K262" s="0" t="n">
        <v>0.732142857142857</v>
      </c>
      <c r="L262" s="0" t="s">
        <v>3893</v>
      </c>
      <c r="M262" s="0" t="s">
        <v>3894</v>
      </c>
      <c r="N262" s="0" t="s">
        <v>3895</v>
      </c>
      <c r="O262" s="0" t="s">
        <v>3896</v>
      </c>
    </row>
    <row r="263" customFormat="false" ht="13.5" hidden="false" customHeight="false" outlineLevel="0" collapsed="false">
      <c r="A263" s="0" t="n">
        <v>12</v>
      </c>
      <c r="B263" s="0" t="n">
        <v>11438760</v>
      </c>
      <c r="C263" s="0" t="n">
        <v>11441228</v>
      </c>
      <c r="D263" s="0" t="s">
        <v>3897</v>
      </c>
      <c r="E263" s="0" t="s">
        <v>3898</v>
      </c>
      <c r="F263" s="0" t="n">
        <v>2469</v>
      </c>
      <c r="G263" s="0" t="n">
        <v>3</v>
      </c>
      <c r="H263" s="0" t="n">
        <v>0</v>
      </c>
      <c r="I263" s="0" t="n">
        <v>0.280701754385965</v>
      </c>
      <c r="J263" s="0" t="n">
        <v>0.736842105263158</v>
      </c>
      <c r="K263" s="0" t="n">
        <v>0.771929824561403</v>
      </c>
      <c r="L263" s="0" t="s">
        <v>3899</v>
      </c>
      <c r="M263" s="0" t="s">
        <v>3900</v>
      </c>
    </row>
    <row r="264" customFormat="false" ht="13.5" hidden="false" customHeight="false" outlineLevel="0" collapsed="false">
      <c r="A264" s="0" t="n">
        <v>12</v>
      </c>
      <c r="B264" s="0" t="n">
        <v>11562388</v>
      </c>
      <c r="C264" s="0" t="n">
        <v>11590026</v>
      </c>
      <c r="D264" s="0" t="s">
        <v>3901</v>
      </c>
      <c r="E264" s="0" t="s">
        <v>3902</v>
      </c>
      <c r="F264" s="0" t="n">
        <v>27639</v>
      </c>
      <c r="G264" s="0" t="n">
        <v>13</v>
      </c>
      <c r="H264" s="0" t="n">
        <v>0.0357142857142857</v>
      </c>
      <c r="I264" s="0" t="n">
        <v>0.0535714285714286</v>
      </c>
      <c r="J264" s="0" t="n">
        <v>0.553571428571429</v>
      </c>
      <c r="K264" s="0" t="n">
        <v>0.553571428571429</v>
      </c>
    </row>
    <row r="265" customFormat="false" ht="13.5" hidden="false" customHeight="false" outlineLevel="0" collapsed="false">
      <c r="A265" s="0" t="n">
        <v>12</v>
      </c>
      <c r="B265" s="0" t="n">
        <v>15131540</v>
      </c>
      <c r="C265" s="0" t="n">
        <v>15138937</v>
      </c>
      <c r="D265" s="0" t="s">
        <v>2236</v>
      </c>
      <c r="E265" s="0" t="s">
        <v>2237</v>
      </c>
      <c r="F265" s="0" t="n">
        <v>7398</v>
      </c>
      <c r="G265" s="0" t="n">
        <v>4</v>
      </c>
      <c r="H265" s="0" t="n">
        <v>0.0166666666666667</v>
      </c>
      <c r="I265" s="0" t="n">
        <v>0.233333333333333</v>
      </c>
      <c r="J265" s="0" t="n">
        <v>0.983333333333333</v>
      </c>
      <c r="K265" s="0" t="n">
        <v>0.983333333333333</v>
      </c>
    </row>
    <row r="266" customFormat="false" ht="13.5" hidden="false" customHeight="false" outlineLevel="0" collapsed="false">
      <c r="A266" s="0" t="n">
        <v>12</v>
      </c>
      <c r="B266" s="0" t="n">
        <v>15632127</v>
      </c>
      <c r="C266" s="0" t="n">
        <v>15655166</v>
      </c>
      <c r="D266" s="0" t="s">
        <v>3903</v>
      </c>
      <c r="E266" s="0" t="s">
        <v>3904</v>
      </c>
      <c r="F266" s="0" t="n">
        <v>23040</v>
      </c>
      <c r="G266" s="0" t="n">
        <v>10</v>
      </c>
      <c r="H266" s="0" t="n">
        <v>0</v>
      </c>
      <c r="I266" s="0" t="n">
        <v>0.192982456140351</v>
      </c>
      <c r="J266" s="0" t="n">
        <v>0.807017543859649</v>
      </c>
      <c r="K266" s="0" t="n">
        <v>0.807017543859649</v>
      </c>
      <c r="L266" s="0" t="s">
        <v>3905</v>
      </c>
      <c r="M266" s="0" t="s">
        <v>3906</v>
      </c>
    </row>
    <row r="267" customFormat="false" ht="13.5" hidden="false" customHeight="false" outlineLevel="0" collapsed="false">
      <c r="A267" s="0" t="n">
        <v>12</v>
      </c>
      <c r="B267" s="0" t="n">
        <v>15665571</v>
      </c>
      <c r="C267" s="0" t="n">
        <v>15710147</v>
      </c>
      <c r="D267" s="0" t="s">
        <v>3907</v>
      </c>
      <c r="E267" s="0" t="s">
        <v>3908</v>
      </c>
      <c r="F267" s="0" t="n">
        <v>44577</v>
      </c>
      <c r="G267" s="0" t="n">
        <v>14</v>
      </c>
      <c r="H267" s="0" t="n">
        <v>0</v>
      </c>
      <c r="I267" s="0" t="n">
        <v>0.178571428571429</v>
      </c>
      <c r="J267" s="0" t="n">
        <v>0.589285714285714</v>
      </c>
      <c r="K267" s="0" t="n">
        <v>0.589285714285714</v>
      </c>
      <c r="L267" s="0" t="s">
        <v>3909</v>
      </c>
      <c r="M267" s="0" t="s">
        <v>3910</v>
      </c>
    </row>
    <row r="268" customFormat="false" ht="13.5" hidden="false" customHeight="false" outlineLevel="0" collapsed="false">
      <c r="A268" s="0" t="n">
        <v>12</v>
      </c>
      <c r="B268" s="0" t="n">
        <v>22000204</v>
      </c>
      <c r="C268" s="0" t="n">
        <v>22025173</v>
      </c>
      <c r="D268" s="0" t="s">
        <v>3911</v>
      </c>
      <c r="E268" s="0" t="s">
        <v>3912</v>
      </c>
      <c r="F268" s="0" t="n">
        <v>24970</v>
      </c>
      <c r="G268" s="0" t="n">
        <v>10</v>
      </c>
      <c r="H268" s="0" t="n">
        <v>0</v>
      </c>
      <c r="I268" s="0" t="n">
        <v>0.148148148148148</v>
      </c>
      <c r="J268" s="0" t="n">
        <v>0.851851851851852</v>
      </c>
      <c r="K268" s="0" t="n">
        <v>0.851851851851852</v>
      </c>
    </row>
    <row r="269" customFormat="false" ht="13.5" hidden="false" customHeight="false" outlineLevel="0" collapsed="false">
      <c r="A269" s="0" t="n">
        <v>12</v>
      </c>
      <c r="B269" s="0" t="n">
        <v>49117161</v>
      </c>
      <c r="C269" s="0" t="n">
        <v>49164730</v>
      </c>
      <c r="D269" s="0" t="s">
        <v>3913</v>
      </c>
      <c r="E269" s="0" t="s">
        <v>3914</v>
      </c>
      <c r="F269" s="0" t="n">
        <v>47570</v>
      </c>
      <c r="G269" s="0" t="n">
        <v>14</v>
      </c>
      <c r="H269" s="0" t="n">
        <v>0.0363636363636364</v>
      </c>
      <c r="I269" s="0" t="n">
        <v>0.236363636363636</v>
      </c>
      <c r="J269" s="0" t="n">
        <v>0.0363636363636364</v>
      </c>
      <c r="K269" s="0" t="n">
        <v>0.2</v>
      </c>
      <c r="L269" s="0" t="s">
        <v>3915</v>
      </c>
      <c r="M269" s="0" t="s">
        <v>3916</v>
      </c>
    </row>
    <row r="270" customFormat="false" ht="13.5" hidden="false" customHeight="false" outlineLevel="0" collapsed="false">
      <c r="A270" s="0" t="n">
        <v>12</v>
      </c>
      <c r="B270" s="0" t="n">
        <v>58768891</v>
      </c>
      <c r="C270" s="0" t="n">
        <v>58795868</v>
      </c>
      <c r="D270" s="0" t="s">
        <v>3917</v>
      </c>
      <c r="E270" s="0" t="s">
        <v>3918</v>
      </c>
      <c r="F270" s="0" t="n">
        <v>26978</v>
      </c>
      <c r="G270" s="0" t="n">
        <v>11</v>
      </c>
      <c r="H270" s="0" t="n">
        <v>0.0363636363636364</v>
      </c>
      <c r="I270" s="0" t="n">
        <v>0.181818181818182</v>
      </c>
      <c r="J270" s="0" t="n">
        <v>0.618181818181818</v>
      </c>
      <c r="K270" s="0" t="n">
        <v>0.618181818181818</v>
      </c>
    </row>
    <row r="271" customFormat="false" ht="13.5" hidden="false" customHeight="false" outlineLevel="0" collapsed="false">
      <c r="A271" s="0" t="n">
        <v>12</v>
      </c>
      <c r="B271" s="0" t="n">
        <v>63541941</v>
      </c>
      <c r="C271" s="0" t="n">
        <v>63555314</v>
      </c>
      <c r="D271" s="0" t="s">
        <v>3919</v>
      </c>
      <c r="E271" s="0" t="s">
        <v>2273</v>
      </c>
      <c r="F271" s="0" t="n">
        <v>13374</v>
      </c>
      <c r="G271" s="0" t="n">
        <v>7</v>
      </c>
      <c r="H271" s="0" t="n">
        <v>0.0181818181818182</v>
      </c>
      <c r="I271" s="0" t="n">
        <v>0.163636363636364</v>
      </c>
      <c r="J271" s="0" t="n">
        <v>1.05454545454545</v>
      </c>
      <c r="K271" s="0" t="n">
        <v>1.05454545454545</v>
      </c>
      <c r="L271" s="0" t="s">
        <v>2274</v>
      </c>
      <c r="M271" s="0" t="s">
        <v>2275</v>
      </c>
    </row>
    <row r="272" customFormat="false" ht="13.5" hidden="false" customHeight="false" outlineLevel="0" collapsed="false">
      <c r="A272" s="0" t="n">
        <v>12</v>
      </c>
      <c r="B272" s="0" t="n">
        <v>78622848</v>
      </c>
      <c r="C272" s="0" t="n">
        <v>78639262</v>
      </c>
      <c r="D272" s="0" t="s">
        <v>3920</v>
      </c>
      <c r="E272" s="0" t="s">
        <v>3921</v>
      </c>
      <c r="F272" s="0" t="n">
        <v>16415</v>
      </c>
      <c r="G272" s="0" t="n">
        <v>12</v>
      </c>
      <c r="H272" s="0" t="n">
        <v>0</v>
      </c>
      <c r="I272" s="0" t="n">
        <v>0.296296296296296</v>
      </c>
      <c r="J272" s="0" t="n">
        <v>0.0555555555555556</v>
      </c>
      <c r="K272" s="0" t="n">
        <v>0.277777777777778</v>
      </c>
    </row>
    <row r="273" customFormat="false" ht="13.5" hidden="false" customHeight="false" outlineLevel="0" collapsed="false">
      <c r="A273" s="0" t="n">
        <v>12</v>
      </c>
      <c r="B273" s="0" t="n">
        <v>87076954</v>
      </c>
      <c r="C273" s="0" t="n">
        <v>87097344</v>
      </c>
      <c r="D273" s="0" t="s">
        <v>3922</v>
      </c>
      <c r="E273" s="0" t="s">
        <v>3923</v>
      </c>
      <c r="F273" s="0" t="n">
        <v>20391</v>
      </c>
      <c r="G273" s="0" t="n">
        <v>8</v>
      </c>
      <c r="H273" s="0" t="n">
        <v>0.0350877192982456</v>
      </c>
      <c r="I273" s="0" t="n">
        <v>0.298245614035088</v>
      </c>
      <c r="J273" s="0" t="n">
        <v>0.964912280701754</v>
      </c>
      <c r="K273" s="0" t="n">
        <v>0.964912280701754</v>
      </c>
      <c r="L273" s="0" t="s">
        <v>3924</v>
      </c>
      <c r="M273" s="0" t="s">
        <v>3925</v>
      </c>
    </row>
    <row r="274" customFormat="false" ht="13.5" hidden="false" customHeight="false" outlineLevel="0" collapsed="false">
      <c r="A274" s="0" t="n">
        <v>12</v>
      </c>
      <c r="B274" s="0" t="n">
        <v>87523185</v>
      </c>
      <c r="C274" s="0" t="n">
        <v>87539840</v>
      </c>
      <c r="D274" s="0" t="s">
        <v>3926</v>
      </c>
      <c r="E274" s="0" t="s">
        <v>3927</v>
      </c>
      <c r="F274" s="0" t="n">
        <v>16656</v>
      </c>
      <c r="G274" s="0" t="n">
        <v>8</v>
      </c>
      <c r="H274" s="0" t="n">
        <v>0.0185185185185185</v>
      </c>
      <c r="I274" s="0" t="n">
        <v>0.181818181818182</v>
      </c>
      <c r="J274" s="0" t="n">
        <v>0.685185185185185</v>
      </c>
      <c r="K274" s="0" t="n">
        <v>0.690909090909091</v>
      </c>
    </row>
    <row r="275" customFormat="false" ht="13.5" hidden="false" customHeight="false" outlineLevel="0" collapsed="false">
      <c r="A275" s="0" t="n">
        <v>12</v>
      </c>
      <c r="B275" s="0" t="n">
        <v>126116808</v>
      </c>
      <c r="C275" s="0" t="n">
        <v>126144908</v>
      </c>
      <c r="D275" s="0" t="s">
        <v>3928</v>
      </c>
      <c r="E275" s="0" t="s">
        <v>3929</v>
      </c>
      <c r="F275" s="0" t="n">
        <v>28101</v>
      </c>
      <c r="G275" s="0" t="n">
        <v>5</v>
      </c>
      <c r="H275" s="0" t="n">
        <v>0.0363636363636364</v>
      </c>
      <c r="I275" s="0" t="n">
        <v>0.181818181818182</v>
      </c>
      <c r="J275" s="0" t="n">
        <v>0.381818181818182</v>
      </c>
      <c r="K275" s="0" t="n">
        <v>0.454545454545455</v>
      </c>
    </row>
    <row r="276" customFormat="false" ht="13.5" hidden="false" customHeight="false" outlineLevel="0" collapsed="false">
      <c r="A276" s="0" t="n">
        <v>12</v>
      </c>
      <c r="B276" s="0" t="n">
        <v>129799608</v>
      </c>
      <c r="C276" s="0" t="n">
        <v>129811349</v>
      </c>
      <c r="D276" s="0" t="s">
        <v>3930</v>
      </c>
      <c r="E276" s="0" t="s">
        <v>3931</v>
      </c>
      <c r="F276" s="0" t="n">
        <v>11742</v>
      </c>
      <c r="G276" s="0" t="n">
        <v>7</v>
      </c>
      <c r="H276" s="0" t="n">
        <v>0.037037037037037</v>
      </c>
      <c r="I276" s="0" t="n">
        <v>0.111111111111111</v>
      </c>
      <c r="J276" s="0" t="n">
        <v>1.03703703703704</v>
      </c>
      <c r="K276" s="0" t="n">
        <v>1.03703703703704</v>
      </c>
    </row>
    <row r="277" customFormat="false" ht="13.5" hidden="false" customHeight="false" outlineLevel="0" collapsed="false">
      <c r="A277" s="0" t="n">
        <v>13</v>
      </c>
      <c r="B277" s="0" t="n">
        <v>20446211</v>
      </c>
      <c r="C277" s="0" t="n">
        <v>20448179</v>
      </c>
      <c r="D277" s="0" t="s">
        <v>3932</v>
      </c>
      <c r="E277" s="0" t="s">
        <v>3933</v>
      </c>
      <c r="F277" s="0" t="n">
        <v>1969</v>
      </c>
      <c r="G277" s="0" t="n">
        <v>6</v>
      </c>
      <c r="H277" s="0" t="n">
        <v>0.037037037037037</v>
      </c>
      <c r="I277" s="0" t="n">
        <v>0.272727272727273</v>
      </c>
      <c r="J277" s="0" t="n">
        <v>0.685185185185185</v>
      </c>
      <c r="K277" s="0" t="n">
        <v>0.709090909090909</v>
      </c>
    </row>
    <row r="278" customFormat="false" ht="13.5" hidden="false" customHeight="false" outlineLevel="0" collapsed="false">
      <c r="A278" s="0" t="n">
        <v>13</v>
      </c>
      <c r="B278" s="0" t="n">
        <v>28876511</v>
      </c>
      <c r="C278" s="0" t="n">
        <v>28888318</v>
      </c>
      <c r="D278" s="0" t="s">
        <v>3934</v>
      </c>
      <c r="E278" s="0" t="s">
        <v>3935</v>
      </c>
      <c r="F278" s="0" t="n">
        <v>11808</v>
      </c>
      <c r="G278" s="0" t="n">
        <v>5</v>
      </c>
      <c r="H278" s="0" t="n">
        <v>0.0363636363636364</v>
      </c>
      <c r="I278" s="0" t="n">
        <v>0.254545454545455</v>
      </c>
      <c r="J278" s="0" t="n">
        <v>0.727272727272727</v>
      </c>
      <c r="K278" s="0" t="n">
        <v>0.727272727272727</v>
      </c>
    </row>
    <row r="279" customFormat="false" ht="13.5" hidden="false" customHeight="false" outlineLevel="0" collapsed="false">
      <c r="A279" s="0" t="n">
        <v>13</v>
      </c>
      <c r="B279" s="0" t="n">
        <v>31987333</v>
      </c>
      <c r="C279" s="0" t="n">
        <v>32006967</v>
      </c>
      <c r="D279" s="0" t="s">
        <v>3936</v>
      </c>
      <c r="E279" s="0" t="s">
        <v>3937</v>
      </c>
      <c r="F279" s="0" t="n">
        <v>19635</v>
      </c>
      <c r="G279" s="0" t="n">
        <v>14</v>
      </c>
      <c r="H279" s="0" t="n">
        <v>0.037037037037037</v>
      </c>
      <c r="I279" s="0" t="n">
        <v>0.0925925925925926</v>
      </c>
      <c r="J279" s="0" t="n">
        <v>0.574074074074074</v>
      </c>
      <c r="K279" s="0" t="n">
        <v>0.611111111111111</v>
      </c>
    </row>
    <row r="280" customFormat="false" ht="13.5" hidden="false" customHeight="false" outlineLevel="0" collapsed="false">
      <c r="A280" s="0" t="n">
        <v>13</v>
      </c>
      <c r="B280" s="0" t="n">
        <v>32095629</v>
      </c>
      <c r="C280" s="0" t="n">
        <v>32096817</v>
      </c>
      <c r="D280" s="0" t="s">
        <v>3938</v>
      </c>
      <c r="E280" s="0" t="s">
        <v>3939</v>
      </c>
      <c r="F280" s="0" t="n">
        <v>1189</v>
      </c>
      <c r="G280" s="0" t="n">
        <v>4</v>
      </c>
      <c r="H280" s="0" t="n">
        <v>0.0350877192982456</v>
      </c>
      <c r="I280" s="0" t="n">
        <v>0.245614035087719</v>
      </c>
      <c r="J280" s="0" t="n">
        <v>0.421052631578947</v>
      </c>
      <c r="K280" s="0" t="n">
        <v>0.456140350877193</v>
      </c>
    </row>
    <row r="281" customFormat="false" ht="13.5" hidden="false" customHeight="false" outlineLevel="0" collapsed="false">
      <c r="A281" s="0" t="n">
        <v>13</v>
      </c>
      <c r="B281" s="0" t="n">
        <v>36676778</v>
      </c>
      <c r="C281" s="0" t="n">
        <v>36752673</v>
      </c>
      <c r="D281" s="0" t="s">
        <v>2394</v>
      </c>
      <c r="E281" s="0" t="s">
        <v>2395</v>
      </c>
      <c r="F281" s="0" t="n">
        <v>75896</v>
      </c>
      <c r="G281" s="0" t="n">
        <v>48</v>
      </c>
      <c r="H281" s="0" t="n">
        <v>0.0178571428571429</v>
      </c>
      <c r="I281" s="0" t="n">
        <v>0.0178571428571429</v>
      </c>
      <c r="J281" s="0" t="n">
        <v>1.03571428571429</v>
      </c>
      <c r="K281" s="0" t="n">
        <v>1.03571428571429</v>
      </c>
      <c r="L281" s="0" t="s">
        <v>2396</v>
      </c>
      <c r="M281" s="0" t="s">
        <v>2397</v>
      </c>
    </row>
    <row r="282" customFormat="false" ht="13.5" hidden="false" customHeight="false" outlineLevel="0" collapsed="false">
      <c r="A282" s="0" t="n">
        <v>13</v>
      </c>
      <c r="B282" s="0" t="n">
        <v>46844858</v>
      </c>
      <c r="C282" s="0" t="n">
        <v>46856568</v>
      </c>
      <c r="D282" s="0" t="s">
        <v>2408</v>
      </c>
      <c r="E282" s="0" t="s">
        <v>2409</v>
      </c>
      <c r="F282" s="0" t="n">
        <v>11711</v>
      </c>
      <c r="G282" s="0" t="n">
        <v>12</v>
      </c>
      <c r="H282" s="0" t="n">
        <v>0.0185185185185185</v>
      </c>
      <c r="I282" s="0" t="n">
        <v>0.12962962962963</v>
      </c>
      <c r="J282" s="0" t="n">
        <v>1.05555555555556</v>
      </c>
      <c r="K282" s="0" t="n">
        <v>1.05555555555556</v>
      </c>
      <c r="L282" s="0" t="s">
        <v>2410</v>
      </c>
      <c r="M282" s="0" t="s">
        <v>2411</v>
      </c>
    </row>
    <row r="283" customFormat="false" ht="13.5" hidden="false" customHeight="false" outlineLevel="0" collapsed="false">
      <c r="A283" s="0" t="n">
        <v>13</v>
      </c>
      <c r="B283" s="0" t="n">
        <v>46868513</v>
      </c>
      <c r="C283" s="0" t="n">
        <v>46883850</v>
      </c>
      <c r="D283" s="0" t="s">
        <v>2412</v>
      </c>
      <c r="E283" s="0" t="s">
        <v>3940</v>
      </c>
      <c r="F283" s="0" t="n">
        <v>15338</v>
      </c>
      <c r="G283" s="0" t="n">
        <v>10</v>
      </c>
      <c r="H283" s="0" t="n">
        <v>0</v>
      </c>
      <c r="I283" s="0" t="n">
        <v>0.275862068965517</v>
      </c>
      <c r="J283" s="0" t="n">
        <v>0.844827586206897</v>
      </c>
      <c r="K283" s="0" t="n">
        <v>0.896551724137931</v>
      </c>
      <c r="L283" s="0" t="s">
        <v>2414</v>
      </c>
      <c r="M283" s="0" t="s">
        <v>2415</v>
      </c>
    </row>
    <row r="284" customFormat="false" ht="13.5" hidden="false" customHeight="false" outlineLevel="0" collapsed="false">
      <c r="A284" s="0" t="n">
        <v>13</v>
      </c>
      <c r="B284" s="0" t="n">
        <v>46889148</v>
      </c>
      <c r="C284" s="0" t="n">
        <v>46909471</v>
      </c>
      <c r="D284" s="0" t="s">
        <v>3941</v>
      </c>
      <c r="E284" s="0" t="s">
        <v>3942</v>
      </c>
      <c r="F284" s="0" t="n">
        <v>20324</v>
      </c>
      <c r="G284" s="0" t="n">
        <v>15</v>
      </c>
      <c r="H284" s="0" t="n">
        <v>0.0357142857142857</v>
      </c>
      <c r="I284" s="0" t="n">
        <v>0.214285714285714</v>
      </c>
      <c r="J284" s="0" t="n">
        <v>0.875</v>
      </c>
      <c r="K284" s="0" t="n">
        <v>0.928571428571429</v>
      </c>
      <c r="L284" s="0" t="s">
        <v>2414</v>
      </c>
      <c r="M284" s="0" t="s">
        <v>2415</v>
      </c>
    </row>
    <row r="285" customFormat="false" ht="13.5" hidden="false" customHeight="false" outlineLevel="0" collapsed="false">
      <c r="A285" s="0" t="n">
        <v>13</v>
      </c>
      <c r="B285" s="0" t="n">
        <v>46934556</v>
      </c>
      <c r="C285" s="0" t="n">
        <v>46949420</v>
      </c>
      <c r="D285" s="0" t="s">
        <v>3943</v>
      </c>
      <c r="E285" s="0" t="s">
        <v>3944</v>
      </c>
      <c r="F285" s="0" t="n">
        <v>14865</v>
      </c>
      <c r="G285" s="0" t="n">
        <v>8</v>
      </c>
      <c r="H285" s="0" t="n">
        <v>0.0344827586206897</v>
      </c>
      <c r="I285" s="0" t="n">
        <v>0.241379310344828</v>
      </c>
      <c r="J285" s="0" t="n">
        <v>0.844827586206897</v>
      </c>
      <c r="K285" s="0" t="n">
        <v>0.896551724137931</v>
      </c>
    </row>
    <row r="286" customFormat="false" ht="13.5" hidden="false" customHeight="false" outlineLevel="0" collapsed="false">
      <c r="A286" s="0" t="n">
        <v>13</v>
      </c>
      <c r="B286" s="0" t="n">
        <v>57914078</v>
      </c>
      <c r="C286" s="0" t="n">
        <v>57914829</v>
      </c>
      <c r="D286" s="0" t="s">
        <v>3945</v>
      </c>
      <c r="E286" s="0" t="s">
        <v>3946</v>
      </c>
      <c r="F286" s="0" t="n">
        <v>752</v>
      </c>
      <c r="G286" s="0" t="n">
        <v>4</v>
      </c>
      <c r="H286" s="0" t="n">
        <v>0</v>
      </c>
      <c r="I286" s="0" t="n">
        <v>0.290909090909091</v>
      </c>
      <c r="J286" s="0" t="n">
        <v>0.851851851851852</v>
      </c>
      <c r="K286" s="0" t="n">
        <v>0.836363636363636</v>
      </c>
    </row>
    <row r="287" customFormat="false" ht="13.5" hidden="false" customHeight="false" outlineLevel="0" collapsed="false">
      <c r="A287" s="0" t="n">
        <v>13</v>
      </c>
      <c r="B287" s="0" t="n">
        <v>62088807</v>
      </c>
      <c r="C287" s="0" t="n">
        <v>62107723</v>
      </c>
      <c r="D287" s="0" t="s">
        <v>3947</v>
      </c>
      <c r="E287" s="0" t="s">
        <v>3948</v>
      </c>
      <c r="F287" s="0" t="n">
        <v>18917</v>
      </c>
      <c r="G287" s="0" t="n">
        <v>7</v>
      </c>
      <c r="H287" s="0" t="n">
        <v>0.0172413793103448</v>
      </c>
      <c r="I287" s="0" t="n">
        <v>0.206896551724138</v>
      </c>
      <c r="J287" s="0" t="n">
        <v>0.913793103448276</v>
      </c>
      <c r="K287" s="0" t="n">
        <v>0.931034482758621</v>
      </c>
    </row>
    <row r="288" customFormat="false" ht="13.5" hidden="false" customHeight="false" outlineLevel="0" collapsed="false">
      <c r="A288" s="0" t="n">
        <v>13</v>
      </c>
      <c r="B288" s="0" t="n">
        <v>70049261</v>
      </c>
      <c r="C288" s="0" t="n">
        <v>70060590</v>
      </c>
      <c r="D288" s="0" t="s">
        <v>3949</v>
      </c>
      <c r="E288" s="0" t="s">
        <v>3950</v>
      </c>
      <c r="F288" s="0" t="n">
        <v>11330</v>
      </c>
      <c r="G288" s="0" t="n">
        <v>7</v>
      </c>
      <c r="H288" s="0" t="n">
        <v>0.0363636363636364</v>
      </c>
      <c r="I288" s="0" t="n">
        <v>0.290909090909091</v>
      </c>
      <c r="J288" s="0" t="n">
        <v>0.563636363636364</v>
      </c>
      <c r="K288" s="0" t="n">
        <v>0.6</v>
      </c>
      <c r="L288" s="0" t="s">
        <v>3951</v>
      </c>
      <c r="M288" s="0" t="s">
        <v>3952</v>
      </c>
    </row>
    <row r="289" customFormat="false" ht="13.5" hidden="false" customHeight="false" outlineLevel="0" collapsed="false">
      <c r="A289" s="0" t="n">
        <v>13</v>
      </c>
      <c r="B289" s="0" t="n">
        <v>70072182</v>
      </c>
      <c r="C289" s="0" t="n">
        <v>70101205</v>
      </c>
      <c r="D289" s="0" t="s">
        <v>3953</v>
      </c>
      <c r="E289" s="0" t="s">
        <v>3954</v>
      </c>
      <c r="F289" s="0" t="n">
        <v>29024</v>
      </c>
      <c r="G289" s="0" t="n">
        <v>13</v>
      </c>
      <c r="H289" s="0" t="n">
        <v>0.0185185185185185</v>
      </c>
      <c r="I289" s="0" t="n">
        <v>0.296296296296296</v>
      </c>
      <c r="J289" s="0" t="n">
        <v>0.537037037037037</v>
      </c>
      <c r="K289" s="0" t="n">
        <v>0.574074074074074</v>
      </c>
      <c r="L289" s="0" t="s">
        <v>3951</v>
      </c>
      <c r="M289" s="0" t="s">
        <v>3952</v>
      </c>
    </row>
    <row r="290" customFormat="false" ht="13.5" hidden="false" customHeight="false" outlineLevel="0" collapsed="false">
      <c r="A290" s="0" t="n">
        <v>13</v>
      </c>
      <c r="B290" s="0" t="n">
        <v>77815092</v>
      </c>
      <c r="C290" s="0" t="n">
        <v>77818784</v>
      </c>
      <c r="D290" s="0" t="s">
        <v>2420</v>
      </c>
      <c r="E290" s="0" t="s">
        <v>2421</v>
      </c>
      <c r="F290" s="0" t="n">
        <v>3693</v>
      </c>
      <c r="G290" s="0" t="n">
        <v>2</v>
      </c>
      <c r="H290" s="0" t="n">
        <v>0.0185185185185185</v>
      </c>
      <c r="I290" s="0" t="n">
        <v>0.240740740740741</v>
      </c>
      <c r="J290" s="0" t="n">
        <v>1.07407407407407</v>
      </c>
      <c r="K290" s="0" t="n">
        <v>1.07407407407407</v>
      </c>
    </row>
    <row r="291" customFormat="false" ht="13.5" hidden="false" customHeight="false" outlineLevel="0" collapsed="false">
      <c r="A291" s="0" t="n">
        <v>13</v>
      </c>
      <c r="B291" s="0" t="n">
        <v>101745482</v>
      </c>
      <c r="C291" s="0" t="n">
        <v>101758666</v>
      </c>
      <c r="D291" s="0" t="s">
        <v>3955</v>
      </c>
      <c r="E291" s="0" t="s">
        <v>3956</v>
      </c>
      <c r="F291" s="0" t="n">
        <v>13185</v>
      </c>
      <c r="G291" s="0" t="n">
        <v>5</v>
      </c>
      <c r="H291" s="0" t="n">
        <v>0.0181818181818182</v>
      </c>
      <c r="I291" s="0" t="n">
        <v>0.290909090909091</v>
      </c>
      <c r="J291" s="0" t="n">
        <v>0.781818181818182</v>
      </c>
      <c r="K291" s="0" t="n">
        <v>0.781818181818182</v>
      </c>
    </row>
    <row r="292" customFormat="false" ht="13.5" hidden="false" customHeight="false" outlineLevel="0" collapsed="false">
      <c r="A292" s="0" t="n">
        <v>13</v>
      </c>
      <c r="B292" s="0" t="n">
        <v>102547746</v>
      </c>
      <c r="C292" s="0" t="n">
        <v>102617635</v>
      </c>
      <c r="D292" s="0" t="s">
        <v>3957</v>
      </c>
      <c r="E292" s="0" t="s">
        <v>3958</v>
      </c>
      <c r="F292" s="0" t="n">
        <v>69890</v>
      </c>
      <c r="G292" s="0" t="n">
        <v>31</v>
      </c>
      <c r="H292" s="0" t="n">
        <v>0</v>
      </c>
      <c r="I292" s="0" t="n">
        <v>0.0185185185185185</v>
      </c>
      <c r="J292" s="0" t="n">
        <v>0.833333333333333</v>
      </c>
      <c r="K292" s="0" t="n">
        <v>0.833333333333333</v>
      </c>
    </row>
    <row r="293" customFormat="false" ht="13.5" hidden="false" customHeight="false" outlineLevel="0" collapsed="false">
      <c r="A293" s="0" t="n">
        <v>13</v>
      </c>
      <c r="B293" s="0" t="n">
        <v>105160832</v>
      </c>
      <c r="C293" s="0" t="n">
        <v>105178711</v>
      </c>
      <c r="D293" s="0" t="s">
        <v>3959</v>
      </c>
      <c r="E293" s="0" t="s">
        <v>3960</v>
      </c>
      <c r="F293" s="0" t="n">
        <v>17880</v>
      </c>
      <c r="G293" s="0" t="n">
        <v>11</v>
      </c>
      <c r="H293" s="0" t="n">
        <v>0.0357142857142857</v>
      </c>
      <c r="I293" s="0" t="n">
        <v>0.178571428571429</v>
      </c>
      <c r="J293" s="0" t="n">
        <v>0.946428571428571</v>
      </c>
      <c r="K293" s="0" t="n">
        <v>0.946428571428571</v>
      </c>
    </row>
    <row r="294" customFormat="false" ht="13.5" hidden="false" customHeight="false" outlineLevel="0" collapsed="false">
      <c r="A294" s="0" t="n">
        <v>14</v>
      </c>
      <c r="B294" s="0" t="n">
        <v>27271090</v>
      </c>
      <c r="C294" s="0" t="n">
        <v>27298417</v>
      </c>
      <c r="D294" s="0" t="s">
        <v>2442</v>
      </c>
      <c r="E294" s="0" t="s">
        <v>2443</v>
      </c>
      <c r="F294" s="0" t="n">
        <v>27328</v>
      </c>
      <c r="G294" s="0" t="n">
        <v>6</v>
      </c>
      <c r="H294" s="0" t="n">
        <v>0.0338983050847458</v>
      </c>
      <c r="I294" s="0" t="n">
        <v>0.11864406779661</v>
      </c>
      <c r="J294" s="0" t="n">
        <v>1</v>
      </c>
      <c r="K294" s="0" t="n">
        <v>1</v>
      </c>
    </row>
    <row r="295" customFormat="false" ht="13.5" hidden="false" customHeight="false" outlineLevel="0" collapsed="false">
      <c r="A295" s="0" t="n">
        <v>14</v>
      </c>
      <c r="B295" s="0" t="n">
        <v>30140092</v>
      </c>
      <c r="C295" s="0" t="n">
        <v>30145745</v>
      </c>
      <c r="D295" s="0" t="s">
        <v>3961</v>
      </c>
      <c r="E295" s="0" t="s">
        <v>2447</v>
      </c>
      <c r="F295" s="0" t="n">
        <v>5654</v>
      </c>
      <c r="G295" s="0" t="n">
        <v>2</v>
      </c>
      <c r="H295" s="0" t="n">
        <v>0.0169491525423729</v>
      </c>
      <c r="I295" s="0" t="n">
        <v>0.271186440677966</v>
      </c>
      <c r="J295" s="0" t="n">
        <v>1.01694915254237</v>
      </c>
      <c r="K295" s="0" t="n">
        <v>1.01694915254237</v>
      </c>
      <c r="L295" s="0" t="s">
        <v>2448</v>
      </c>
      <c r="M295" s="0" t="s">
        <v>2449</v>
      </c>
    </row>
    <row r="296" customFormat="false" ht="13.5" hidden="false" customHeight="false" outlineLevel="0" collapsed="false">
      <c r="A296" s="0" t="n">
        <v>14</v>
      </c>
      <c r="B296" s="0" t="n">
        <v>32690587</v>
      </c>
      <c r="C296" s="0" t="n">
        <v>32696093</v>
      </c>
      <c r="D296" s="0" t="s">
        <v>3962</v>
      </c>
      <c r="E296" s="0" t="s">
        <v>3963</v>
      </c>
      <c r="F296" s="0" t="n">
        <v>5507</v>
      </c>
      <c r="G296" s="0" t="n">
        <v>4</v>
      </c>
      <c r="H296" s="0" t="n">
        <v>0.037037037037037</v>
      </c>
      <c r="I296" s="0" t="n">
        <v>0.203703703703704</v>
      </c>
      <c r="J296" s="0" t="n">
        <v>0.351851851851852</v>
      </c>
      <c r="K296" s="0" t="n">
        <v>0.518518518518518</v>
      </c>
    </row>
    <row r="297" customFormat="false" ht="13.5" hidden="false" customHeight="false" outlineLevel="0" collapsed="false">
      <c r="A297" s="0" t="n">
        <v>14</v>
      </c>
      <c r="B297" s="0" t="n">
        <v>43346086</v>
      </c>
      <c r="C297" s="0" t="n">
        <v>43441057</v>
      </c>
      <c r="D297" s="0" t="s">
        <v>3964</v>
      </c>
      <c r="E297" s="0" t="s">
        <v>3965</v>
      </c>
      <c r="F297" s="0" t="n">
        <v>94972</v>
      </c>
      <c r="G297" s="0" t="n">
        <v>31</v>
      </c>
      <c r="H297" s="0" t="n">
        <v>0.0185185185185185</v>
      </c>
      <c r="I297" s="0" t="n">
        <v>0.145454545454545</v>
      </c>
      <c r="J297" s="0" t="n">
        <v>0.833333333333333</v>
      </c>
      <c r="K297" s="0" t="n">
        <v>0.818181818181818</v>
      </c>
      <c r="L297" s="0" t="s">
        <v>3966</v>
      </c>
      <c r="M297" s="0" t="s">
        <v>3967</v>
      </c>
      <c r="N297" s="0" t="s">
        <v>3968</v>
      </c>
      <c r="O297" s="0" t="s">
        <v>3969</v>
      </c>
      <c r="P297" s="0" t="s">
        <v>3970</v>
      </c>
      <c r="Q297" s="0" t="s">
        <v>3971</v>
      </c>
      <c r="R297" s="0" t="s">
        <v>3972</v>
      </c>
      <c r="S297" s="0" t="s">
        <v>3973</v>
      </c>
      <c r="T297" s="0" t="s">
        <v>3974</v>
      </c>
      <c r="U297" s="0" t="s">
        <v>3975</v>
      </c>
    </row>
    <row r="298" customFormat="false" ht="13.5" hidden="false" customHeight="false" outlineLevel="0" collapsed="false">
      <c r="A298" s="0" t="n">
        <v>14</v>
      </c>
      <c r="B298" s="0" t="n">
        <v>52425477</v>
      </c>
      <c r="C298" s="0" t="n">
        <v>52431021</v>
      </c>
      <c r="D298" s="0" t="s">
        <v>3976</v>
      </c>
      <c r="E298" s="0" t="s">
        <v>3977</v>
      </c>
      <c r="F298" s="0" t="n">
        <v>5545</v>
      </c>
      <c r="G298" s="0" t="n">
        <v>4</v>
      </c>
      <c r="H298" s="0" t="n">
        <v>0</v>
      </c>
      <c r="I298" s="0" t="n">
        <v>0.142857142857143</v>
      </c>
      <c r="J298" s="0" t="n">
        <v>0.339285714285714</v>
      </c>
      <c r="K298" s="0" t="n">
        <v>0.535714285714286</v>
      </c>
    </row>
    <row r="299" customFormat="false" ht="13.5" hidden="false" customHeight="false" outlineLevel="0" collapsed="false">
      <c r="A299" s="0" t="n">
        <v>14</v>
      </c>
      <c r="B299" s="0" t="n">
        <v>53648300</v>
      </c>
      <c r="C299" s="0" t="n">
        <v>53660196</v>
      </c>
      <c r="D299" s="0" t="s">
        <v>3978</v>
      </c>
      <c r="E299" s="0" t="s">
        <v>3979</v>
      </c>
      <c r="F299" s="0" t="n">
        <v>11897</v>
      </c>
      <c r="G299" s="0" t="n">
        <v>5</v>
      </c>
      <c r="H299" s="0" t="n">
        <v>0.0169491525423729</v>
      </c>
      <c r="I299" s="0" t="n">
        <v>0.23728813559322</v>
      </c>
      <c r="J299" s="0" t="n">
        <v>0.559322033898305</v>
      </c>
      <c r="K299" s="0" t="n">
        <v>0.627118644067797</v>
      </c>
      <c r="L299" s="0" t="s">
        <v>3980</v>
      </c>
      <c r="M299" s="0" t="s">
        <v>3981</v>
      </c>
    </row>
    <row r="300" customFormat="false" ht="13.5" hidden="false" customHeight="false" outlineLevel="0" collapsed="false">
      <c r="A300" s="0" t="n">
        <v>14</v>
      </c>
      <c r="B300" s="0" t="n">
        <v>55819946</v>
      </c>
      <c r="C300" s="0" t="n">
        <v>55838967</v>
      </c>
      <c r="D300" s="0" t="s">
        <v>3982</v>
      </c>
      <c r="E300" s="0" t="s">
        <v>3983</v>
      </c>
      <c r="F300" s="0" t="n">
        <v>19022</v>
      </c>
      <c r="G300" s="0" t="n">
        <v>9</v>
      </c>
      <c r="H300" s="0" t="n">
        <v>0</v>
      </c>
      <c r="I300" s="0" t="n">
        <v>0.296296296296296</v>
      </c>
      <c r="J300" s="0" t="n">
        <v>0.962962962962963</v>
      </c>
      <c r="K300" s="0" t="n">
        <v>0.962962962962963</v>
      </c>
    </row>
    <row r="301" customFormat="false" ht="13.5" hidden="false" customHeight="false" outlineLevel="0" collapsed="false">
      <c r="A301" s="0" t="n">
        <v>14</v>
      </c>
      <c r="B301" s="0" t="n">
        <v>55840447</v>
      </c>
      <c r="C301" s="0" t="n">
        <v>55843003</v>
      </c>
      <c r="D301" s="0" t="s">
        <v>3984</v>
      </c>
      <c r="E301" s="0" t="s">
        <v>3985</v>
      </c>
      <c r="F301" s="0" t="n">
        <v>2557</v>
      </c>
      <c r="G301" s="0" t="n">
        <v>4</v>
      </c>
      <c r="H301" s="0" t="n">
        <v>0.0175438596491228</v>
      </c>
      <c r="I301" s="0" t="n">
        <v>0.157894736842105</v>
      </c>
      <c r="J301" s="0" t="n">
        <v>0.894736842105263</v>
      </c>
      <c r="K301" s="0" t="n">
        <v>0.894736842105263</v>
      </c>
    </row>
    <row r="302" customFormat="false" ht="13.5" hidden="false" customHeight="false" outlineLevel="0" collapsed="false">
      <c r="A302" s="0" t="n">
        <v>14</v>
      </c>
      <c r="B302" s="0" t="n">
        <v>60169991</v>
      </c>
      <c r="C302" s="0" t="n">
        <v>60174223</v>
      </c>
      <c r="D302" s="0" t="s">
        <v>3986</v>
      </c>
      <c r="E302" s="0" t="s">
        <v>3987</v>
      </c>
      <c r="F302" s="0" t="n">
        <v>4233</v>
      </c>
      <c r="G302" s="0" t="n">
        <v>4</v>
      </c>
      <c r="H302" s="0" t="n">
        <v>0</v>
      </c>
      <c r="I302" s="0" t="n">
        <v>0.277777777777778</v>
      </c>
      <c r="J302" s="0" t="n">
        <v>0.685185185185185</v>
      </c>
      <c r="K302" s="0" t="n">
        <v>0.722222222222222</v>
      </c>
      <c r="L302" s="0" t="s">
        <v>3988</v>
      </c>
      <c r="M302" s="0" t="s">
        <v>3989</v>
      </c>
    </row>
    <row r="303" customFormat="false" ht="13.5" hidden="false" customHeight="false" outlineLevel="0" collapsed="false">
      <c r="A303" s="0" t="n">
        <v>14</v>
      </c>
      <c r="B303" s="0" t="n">
        <v>65863169</v>
      </c>
      <c r="C303" s="0" t="n">
        <v>65872075</v>
      </c>
      <c r="D303" s="0" t="s">
        <v>3990</v>
      </c>
      <c r="E303" s="0" t="s">
        <v>3991</v>
      </c>
      <c r="F303" s="0" t="n">
        <v>8907</v>
      </c>
      <c r="G303" s="0" t="n">
        <v>6</v>
      </c>
      <c r="H303" s="0" t="n">
        <v>0.037037037037037</v>
      </c>
      <c r="I303" s="0" t="n">
        <v>0.203703703703704</v>
      </c>
      <c r="J303" s="0" t="n">
        <v>0.185185185185185</v>
      </c>
      <c r="K303" s="0" t="n">
        <v>0.407407407407407</v>
      </c>
      <c r="L303" s="0" t="s">
        <v>3992</v>
      </c>
      <c r="M303" s="0" t="s">
        <v>3993</v>
      </c>
    </row>
    <row r="304" customFormat="false" ht="13.5" hidden="false" customHeight="false" outlineLevel="0" collapsed="false">
      <c r="A304" s="0" t="n">
        <v>14</v>
      </c>
      <c r="B304" s="0" t="n">
        <v>77453884</v>
      </c>
      <c r="C304" s="0" t="n">
        <v>77469745</v>
      </c>
      <c r="D304" s="0" t="s">
        <v>3994</v>
      </c>
      <c r="E304" s="0" t="s">
        <v>3995</v>
      </c>
      <c r="F304" s="0" t="n">
        <v>15862</v>
      </c>
      <c r="G304" s="0" t="n">
        <v>9</v>
      </c>
      <c r="H304" s="0" t="n">
        <v>0.0338983050847458</v>
      </c>
      <c r="I304" s="0" t="n">
        <v>0.254237288135593</v>
      </c>
      <c r="J304" s="0" t="n">
        <v>0.88135593220339</v>
      </c>
      <c r="K304" s="0" t="n">
        <v>0.88135593220339</v>
      </c>
      <c r="L304" s="0" t="s">
        <v>3996</v>
      </c>
      <c r="M304" s="0" t="s">
        <v>3997</v>
      </c>
    </row>
    <row r="305" customFormat="false" ht="13.5" hidden="false" customHeight="false" outlineLevel="0" collapsed="false">
      <c r="A305" s="0" t="n">
        <v>14</v>
      </c>
      <c r="B305" s="0" t="n">
        <v>88417132</v>
      </c>
      <c r="C305" s="0" t="n">
        <v>88446415</v>
      </c>
      <c r="D305" s="0" t="s">
        <v>3998</v>
      </c>
      <c r="E305" s="0" t="s">
        <v>3999</v>
      </c>
      <c r="F305" s="0" t="n">
        <v>29284</v>
      </c>
      <c r="G305" s="0" t="n">
        <v>11</v>
      </c>
      <c r="H305" s="0" t="n">
        <v>0.0185185185185185</v>
      </c>
      <c r="I305" s="0" t="n">
        <v>0.185185185185185</v>
      </c>
      <c r="J305" s="0" t="n">
        <v>0.981481481481482</v>
      </c>
      <c r="K305" s="0" t="n">
        <v>0.981481481481482</v>
      </c>
      <c r="L305" s="0" t="s">
        <v>4000</v>
      </c>
      <c r="M305" s="0" t="s">
        <v>4001</v>
      </c>
    </row>
    <row r="306" customFormat="false" ht="13.5" hidden="false" customHeight="false" outlineLevel="0" collapsed="false">
      <c r="A306" s="0" t="n">
        <v>14</v>
      </c>
      <c r="B306" s="0" t="n">
        <v>88473755</v>
      </c>
      <c r="C306" s="0" t="n">
        <v>88493393</v>
      </c>
      <c r="D306" s="0" t="s">
        <v>4002</v>
      </c>
      <c r="E306" s="0" t="s">
        <v>4003</v>
      </c>
      <c r="F306" s="0" t="n">
        <v>19639</v>
      </c>
      <c r="G306" s="0" t="n">
        <v>7</v>
      </c>
      <c r="H306" s="0" t="n">
        <v>0.0185185185185185</v>
      </c>
      <c r="I306" s="0" t="n">
        <v>0.259259259259259</v>
      </c>
      <c r="J306" s="0" t="n">
        <v>0.833333333333333</v>
      </c>
      <c r="K306" s="0" t="n">
        <v>0.833333333333333</v>
      </c>
      <c r="L306" s="0" t="s">
        <v>4000</v>
      </c>
      <c r="M306" s="0" t="s">
        <v>4001</v>
      </c>
    </row>
    <row r="307" customFormat="false" ht="13.5" hidden="false" customHeight="false" outlineLevel="0" collapsed="false">
      <c r="A307" s="0" t="n">
        <v>14</v>
      </c>
      <c r="B307" s="0" t="n">
        <v>103906064</v>
      </c>
      <c r="C307" s="0" t="n">
        <v>103927344</v>
      </c>
      <c r="D307" s="0" t="s">
        <v>2494</v>
      </c>
      <c r="E307" s="0" t="s">
        <v>2495</v>
      </c>
      <c r="F307" s="0" t="n">
        <v>21281</v>
      </c>
      <c r="G307" s="0" t="n">
        <v>13</v>
      </c>
      <c r="H307" s="0" t="n">
        <v>0</v>
      </c>
      <c r="I307" s="0" t="n">
        <v>0.109090909090909</v>
      </c>
      <c r="J307" s="0" t="n">
        <v>1.07272727272727</v>
      </c>
      <c r="K307" s="0" t="n">
        <v>1.07272727272727</v>
      </c>
      <c r="L307" s="0" t="s">
        <v>2496</v>
      </c>
      <c r="M307" s="0" t="s">
        <v>2497</v>
      </c>
      <c r="N307" s="0" t="s">
        <v>2498</v>
      </c>
      <c r="O307" s="0" t="s">
        <v>2499</v>
      </c>
      <c r="P307" s="0" t="s">
        <v>2500</v>
      </c>
      <c r="Q307" s="0" t="s">
        <v>2501</v>
      </c>
    </row>
    <row r="308" customFormat="false" ht="13.5" hidden="false" customHeight="false" outlineLevel="0" collapsed="false">
      <c r="A308" s="0" t="n">
        <v>14</v>
      </c>
      <c r="B308" s="0" t="n">
        <v>103981917</v>
      </c>
      <c r="C308" s="0" t="n">
        <v>104025085</v>
      </c>
      <c r="D308" s="0" t="s">
        <v>4004</v>
      </c>
      <c r="E308" s="0" t="s">
        <v>4005</v>
      </c>
      <c r="F308" s="0" t="n">
        <v>43169</v>
      </c>
      <c r="G308" s="0" t="n">
        <v>6</v>
      </c>
      <c r="H308" s="0" t="n">
        <v>0</v>
      </c>
      <c r="I308" s="0" t="n">
        <v>0.12962962962963</v>
      </c>
      <c r="J308" s="0" t="n">
        <v>0.481481481481481</v>
      </c>
      <c r="K308" s="0" t="n">
        <v>0.555555555555556</v>
      </c>
      <c r="L308" s="0" t="s">
        <v>4006</v>
      </c>
      <c r="M308" s="0" t="s">
        <v>4007</v>
      </c>
      <c r="N308" s="0" t="s">
        <v>4008</v>
      </c>
      <c r="O308" s="0" t="s">
        <v>4009</v>
      </c>
    </row>
    <row r="309" customFormat="false" ht="13.5" hidden="false" customHeight="false" outlineLevel="0" collapsed="false">
      <c r="A309" s="0" t="n">
        <v>15</v>
      </c>
      <c r="B309" s="0" t="n">
        <v>19375684</v>
      </c>
      <c r="C309" s="0" t="n">
        <v>19838258</v>
      </c>
      <c r="D309" s="0" t="s">
        <v>4010</v>
      </c>
      <c r="E309" s="0" t="s">
        <v>4011</v>
      </c>
      <c r="F309" s="0" t="n">
        <v>462575</v>
      </c>
      <c r="G309" s="0" t="n">
        <v>11</v>
      </c>
      <c r="H309" s="0" t="n">
        <v>0.0185185185185185</v>
      </c>
      <c r="I309" s="0" t="n">
        <v>0.0185185185185185</v>
      </c>
      <c r="J309" s="0" t="n">
        <v>0.296296296296296</v>
      </c>
      <c r="K309" s="0" t="n">
        <v>0.314814814814815</v>
      </c>
      <c r="L309" s="0" t="s">
        <v>4012</v>
      </c>
      <c r="M309" s="0" t="s">
        <v>4013</v>
      </c>
      <c r="N309" s="0" t="s">
        <v>4014</v>
      </c>
      <c r="O309" s="0" t="s">
        <v>4015</v>
      </c>
      <c r="P309" s="0" t="s">
        <v>4016</v>
      </c>
      <c r="Q309" s="0" t="s">
        <v>4017</v>
      </c>
      <c r="R309" s="0" t="s">
        <v>4018</v>
      </c>
      <c r="S309" s="0" t="s">
        <v>4019</v>
      </c>
      <c r="T309" s="0" t="s">
        <v>4020</v>
      </c>
      <c r="U309" s="0" t="s">
        <v>4021</v>
      </c>
      <c r="V309" s="0" t="s">
        <v>4022</v>
      </c>
      <c r="W309" s="0" t="s">
        <v>4023</v>
      </c>
      <c r="X309" s="0" t="s">
        <v>4024</v>
      </c>
      <c r="Y309" s="0" t="s">
        <v>4025</v>
      </c>
    </row>
    <row r="310" customFormat="false" ht="13.5" hidden="false" customHeight="false" outlineLevel="0" collapsed="false">
      <c r="A310" s="0" t="n">
        <v>15</v>
      </c>
      <c r="B310" s="0" t="n">
        <v>22996975</v>
      </c>
      <c r="C310" s="0" t="n">
        <v>23008968</v>
      </c>
      <c r="D310" s="0" t="s">
        <v>2508</v>
      </c>
      <c r="E310" s="0" t="s">
        <v>2509</v>
      </c>
      <c r="F310" s="0" t="n">
        <v>11994</v>
      </c>
      <c r="G310" s="0" t="n">
        <v>8</v>
      </c>
      <c r="H310" s="0" t="n">
        <v>0.0172413793103448</v>
      </c>
      <c r="I310" s="0" t="n">
        <v>0.206896551724138</v>
      </c>
      <c r="J310" s="0" t="n">
        <v>0.96551724137931</v>
      </c>
      <c r="K310" s="0" t="n">
        <v>0.96551724137931</v>
      </c>
      <c r="L310" s="0" t="s">
        <v>2504</v>
      </c>
      <c r="M310" s="0" t="s">
        <v>2505</v>
      </c>
      <c r="N310" s="0" t="s">
        <v>2510</v>
      </c>
      <c r="O310" s="0" t="s">
        <v>2511</v>
      </c>
    </row>
    <row r="311" customFormat="false" ht="13.5" hidden="false" customHeight="false" outlineLevel="0" collapsed="false">
      <c r="A311" s="0" t="n">
        <v>15</v>
      </c>
      <c r="B311" s="0" t="n">
        <v>23025594</v>
      </c>
      <c r="C311" s="0" t="n">
        <v>23068268</v>
      </c>
      <c r="D311" s="0" t="s">
        <v>2512</v>
      </c>
      <c r="E311" s="0" t="s">
        <v>2513</v>
      </c>
      <c r="F311" s="0" t="n">
        <v>42675</v>
      </c>
      <c r="G311" s="0" t="n">
        <v>18</v>
      </c>
      <c r="H311" s="0" t="n">
        <v>0</v>
      </c>
      <c r="I311" s="0" t="n">
        <v>0.157894736842105</v>
      </c>
      <c r="J311" s="0" t="n">
        <v>0.982456140350877</v>
      </c>
      <c r="K311" s="0" t="n">
        <v>0.982456140350877</v>
      </c>
      <c r="L311" s="0" t="s">
        <v>2504</v>
      </c>
      <c r="M311" s="0" t="s">
        <v>2505</v>
      </c>
    </row>
    <row r="312" customFormat="false" ht="13.5" hidden="false" customHeight="false" outlineLevel="0" collapsed="false">
      <c r="A312" s="0" t="n">
        <v>15</v>
      </c>
      <c r="B312" s="0" t="n">
        <v>35990561</v>
      </c>
      <c r="C312" s="0" t="n">
        <v>36003232</v>
      </c>
      <c r="D312" s="0" t="s">
        <v>4026</v>
      </c>
      <c r="E312" s="0" t="s">
        <v>4027</v>
      </c>
      <c r="F312" s="0" t="n">
        <v>12672</v>
      </c>
      <c r="G312" s="0" t="n">
        <v>6</v>
      </c>
      <c r="H312" s="0" t="n">
        <v>0.0357142857142857</v>
      </c>
      <c r="I312" s="0" t="n">
        <v>0.285714285714286</v>
      </c>
      <c r="J312" s="0" t="n">
        <v>0.767857142857143</v>
      </c>
      <c r="K312" s="0" t="n">
        <v>0.785714285714286</v>
      </c>
    </row>
    <row r="313" customFormat="false" ht="13.5" hidden="false" customHeight="false" outlineLevel="0" collapsed="false">
      <c r="A313" s="0" t="n">
        <v>15</v>
      </c>
      <c r="B313" s="0" t="n">
        <v>43100234</v>
      </c>
      <c r="C313" s="0" t="n">
        <v>43109795</v>
      </c>
      <c r="D313" s="0" t="s">
        <v>4028</v>
      </c>
      <c r="E313" s="0" t="s">
        <v>4029</v>
      </c>
      <c r="F313" s="0" t="n">
        <v>9562</v>
      </c>
      <c r="G313" s="0" t="n">
        <v>7</v>
      </c>
      <c r="H313" s="0" t="n">
        <v>0</v>
      </c>
      <c r="I313" s="0" t="n">
        <v>0.172413793103448</v>
      </c>
      <c r="J313" s="0" t="n">
        <v>0.913793103448276</v>
      </c>
      <c r="K313" s="0" t="n">
        <v>0.913793103448276</v>
      </c>
      <c r="L313" s="0" t="s">
        <v>4030</v>
      </c>
      <c r="M313" s="0" t="s">
        <v>4031</v>
      </c>
    </row>
    <row r="314" customFormat="false" ht="13.5" hidden="false" customHeight="false" outlineLevel="0" collapsed="false">
      <c r="A314" s="0" t="n">
        <v>15</v>
      </c>
      <c r="B314" s="0" t="n">
        <v>43113622</v>
      </c>
      <c r="C314" s="0" t="n">
        <v>43137718</v>
      </c>
      <c r="D314" s="0" t="s">
        <v>4032</v>
      </c>
      <c r="E314" s="0" t="s">
        <v>4033</v>
      </c>
      <c r="F314" s="0" t="n">
        <v>24097</v>
      </c>
      <c r="G314" s="0" t="n">
        <v>14</v>
      </c>
      <c r="H314" s="0" t="n">
        <v>0</v>
      </c>
      <c r="I314" s="0" t="n">
        <v>0.142857142857143</v>
      </c>
      <c r="J314" s="0" t="n">
        <v>0.232142857142857</v>
      </c>
      <c r="K314" s="0" t="n">
        <v>0.303571428571429</v>
      </c>
      <c r="L314" s="0" t="s">
        <v>4030</v>
      </c>
      <c r="M314" s="0" t="s">
        <v>4031</v>
      </c>
      <c r="N314" s="0" t="s">
        <v>4034</v>
      </c>
      <c r="O314" s="0" t="s">
        <v>4035</v>
      </c>
    </row>
    <row r="315" customFormat="false" ht="13.5" hidden="false" customHeight="false" outlineLevel="0" collapsed="false">
      <c r="A315" s="0" t="n">
        <v>15</v>
      </c>
      <c r="B315" s="0" t="n">
        <v>45866757</v>
      </c>
      <c r="C315" s="0" t="n">
        <v>45884804</v>
      </c>
      <c r="D315" s="0" t="s">
        <v>4036</v>
      </c>
      <c r="E315" s="0" t="s">
        <v>4037</v>
      </c>
      <c r="F315" s="0" t="n">
        <v>18048</v>
      </c>
      <c r="G315" s="0" t="n">
        <v>10</v>
      </c>
      <c r="H315" s="0" t="n">
        <v>0.0175438596491228</v>
      </c>
      <c r="I315" s="0" t="n">
        <v>0.157894736842105</v>
      </c>
      <c r="J315" s="0" t="n">
        <v>0.421052631578947</v>
      </c>
      <c r="K315" s="0" t="n">
        <v>0.491228070175439</v>
      </c>
    </row>
    <row r="316" customFormat="false" ht="13.5" hidden="false" customHeight="false" outlineLevel="0" collapsed="false">
      <c r="A316" s="0" t="n">
        <v>15</v>
      </c>
      <c r="B316" s="0" t="n">
        <v>45891872</v>
      </c>
      <c r="C316" s="0" t="n">
        <v>45922324</v>
      </c>
      <c r="D316" s="0" t="s">
        <v>4038</v>
      </c>
      <c r="E316" s="0" t="s">
        <v>4039</v>
      </c>
      <c r="F316" s="0" t="n">
        <v>30453</v>
      </c>
      <c r="G316" s="0" t="n">
        <v>18</v>
      </c>
      <c r="H316" s="0" t="n">
        <v>0</v>
      </c>
      <c r="I316" s="0" t="n">
        <v>0.185185185185185</v>
      </c>
      <c r="J316" s="0" t="n">
        <v>0.388888888888889</v>
      </c>
      <c r="K316" s="0" t="n">
        <v>0.407407407407407</v>
      </c>
    </row>
    <row r="317" customFormat="false" ht="13.5" hidden="false" customHeight="false" outlineLevel="0" collapsed="false">
      <c r="A317" s="0" t="n">
        <v>15</v>
      </c>
      <c r="B317" s="0" t="n">
        <v>46081373</v>
      </c>
      <c r="C317" s="0" t="n">
        <v>46155554</v>
      </c>
      <c r="D317" s="0" t="s">
        <v>4040</v>
      </c>
      <c r="E317" s="0" t="s">
        <v>4041</v>
      </c>
      <c r="F317" s="0" t="n">
        <v>74182</v>
      </c>
      <c r="G317" s="0" t="n">
        <v>42</v>
      </c>
      <c r="H317" s="0" t="n">
        <v>0</v>
      </c>
      <c r="I317" s="0" t="n">
        <v>0.0185185185185185</v>
      </c>
      <c r="J317" s="0" t="n">
        <v>0</v>
      </c>
      <c r="K317" s="0" t="n">
        <v>0.12962962962963</v>
      </c>
      <c r="L317" s="0" t="s">
        <v>4042</v>
      </c>
      <c r="M317" s="0" t="s">
        <v>4043</v>
      </c>
      <c r="N317" s="0" t="s">
        <v>4044</v>
      </c>
      <c r="O317" s="0" t="s">
        <v>4045</v>
      </c>
    </row>
    <row r="318" customFormat="false" ht="13.5" hidden="false" customHeight="false" outlineLevel="0" collapsed="false">
      <c r="A318" s="0" t="n">
        <v>15</v>
      </c>
      <c r="B318" s="0" t="n">
        <v>46160804</v>
      </c>
      <c r="C318" s="0" t="n">
        <v>46237972</v>
      </c>
      <c r="D318" s="0" t="s">
        <v>4046</v>
      </c>
      <c r="E318" s="0" t="s">
        <v>4047</v>
      </c>
      <c r="F318" s="0" t="n">
        <v>77169</v>
      </c>
      <c r="G318" s="0" t="n">
        <v>32</v>
      </c>
      <c r="H318" s="0" t="n">
        <v>0</v>
      </c>
      <c r="I318" s="0" t="n">
        <v>0.0169491525423729</v>
      </c>
      <c r="J318" s="0" t="n">
        <v>0</v>
      </c>
      <c r="K318" s="0" t="n">
        <v>0.186440677966102</v>
      </c>
      <c r="L318" s="0" t="s">
        <v>4044</v>
      </c>
      <c r="M318" s="0" t="s">
        <v>4045</v>
      </c>
      <c r="N318" s="0" t="s">
        <v>4048</v>
      </c>
      <c r="O318" s="0" t="s">
        <v>4049</v>
      </c>
      <c r="P318" s="0" t="s">
        <v>4050</v>
      </c>
      <c r="Q318" s="0" t="s">
        <v>4051</v>
      </c>
    </row>
    <row r="319" customFormat="false" ht="13.5" hidden="false" customHeight="false" outlineLevel="0" collapsed="false">
      <c r="A319" s="0" t="n">
        <v>15</v>
      </c>
      <c r="B319" s="0" t="n">
        <v>66814677</v>
      </c>
      <c r="C319" s="0" t="n">
        <v>66847490</v>
      </c>
      <c r="D319" s="0" t="s">
        <v>4052</v>
      </c>
      <c r="E319" s="0" t="s">
        <v>4053</v>
      </c>
      <c r="F319" s="0" t="n">
        <v>32814</v>
      </c>
      <c r="G319" s="0" t="n">
        <v>21</v>
      </c>
      <c r="H319" s="0" t="n">
        <v>0.0357142857142857</v>
      </c>
      <c r="I319" s="0" t="n">
        <v>0.196428571428571</v>
      </c>
      <c r="J319" s="0" t="n">
        <v>0.482142857142857</v>
      </c>
      <c r="K319" s="0" t="n">
        <v>0.482142857142857</v>
      </c>
      <c r="L319" s="0" t="s">
        <v>4054</v>
      </c>
      <c r="M319" s="0" t="s">
        <v>4055</v>
      </c>
      <c r="N319" s="0" t="s">
        <v>4056</v>
      </c>
      <c r="O319" s="0" t="s">
        <v>4057</v>
      </c>
      <c r="P319" s="0" t="s">
        <v>4058</v>
      </c>
      <c r="Q319" s="0" t="s">
        <v>4059</v>
      </c>
    </row>
    <row r="320" customFormat="false" ht="13.5" hidden="false" customHeight="false" outlineLevel="0" collapsed="false">
      <c r="A320" s="0" t="n">
        <v>15</v>
      </c>
      <c r="B320" s="0" t="n">
        <v>66848864</v>
      </c>
      <c r="C320" s="0" t="n">
        <v>66887073</v>
      </c>
      <c r="D320" s="0" t="s">
        <v>4060</v>
      </c>
      <c r="E320" s="0" t="s">
        <v>4061</v>
      </c>
      <c r="F320" s="0" t="n">
        <v>38210</v>
      </c>
      <c r="G320" s="0" t="n">
        <v>18</v>
      </c>
      <c r="H320" s="0" t="n">
        <v>0.0338983050847458</v>
      </c>
      <c r="I320" s="0" t="n">
        <v>0.0847457627118644</v>
      </c>
      <c r="J320" s="0" t="n">
        <v>0.491525423728814</v>
      </c>
      <c r="K320" s="0" t="n">
        <v>0.491525423728814</v>
      </c>
    </row>
    <row r="321" customFormat="false" ht="13.5" hidden="false" customHeight="false" outlineLevel="0" collapsed="false">
      <c r="A321" s="0" t="n">
        <v>15</v>
      </c>
      <c r="B321" s="0" t="n">
        <v>69761770</v>
      </c>
      <c r="C321" s="0" t="n">
        <v>69773051</v>
      </c>
      <c r="D321" s="0" t="s">
        <v>4062</v>
      </c>
      <c r="E321" s="0" t="s">
        <v>4063</v>
      </c>
      <c r="F321" s="0" t="n">
        <v>11282</v>
      </c>
      <c r="G321" s="0" t="n">
        <v>8</v>
      </c>
      <c r="H321" s="0" t="n">
        <v>0</v>
      </c>
      <c r="I321" s="0" t="n">
        <v>0.0701754385964912</v>
      </c>
      <c r="J321" s="0" t="n">
        <v>0.56140350877193</v>
      </c>
      <c r="K321" s="0" t="n">
        <v>0.56140350877193</v>
      </c>
      <c r="L321" s="0" t="s">
        <v>4064</v>
      </c>
      <c r="M321" s="0" t="s">
        <v>4065</v>
      </c>
    </row>
    <row r="322" customFormat="false" ht="13.5" hidden="false" customHeight="false" outlineLevel="0" collapsed="false">
      <c r="A322" s="0" t="n">
        <v>15</v>
      </c>
      <c r="B322" s="0" t="n">
        <v>70354710</v>
      </c>
      <c r="C322" s="0" t="n">
        <v>70385889</v>
      </c>
      <c r="D322" s="0" t="s">
        <v>4066</v>
      </c>
      <c r="E322" s="0" t="s">
        <v>4067</v>
      </c>
      <c r="F322" s="0" t="n">
        <v>31180</v>
      </c>
      <c r="G322" s="0" t="n">
        <v>17</v>
      </c>
      <c r="H322" s="0" t="n">
        <v>0.0363636363636364</v>
      </c>
      <c r="I322" s="0" t="n">
        <v>0.272727272727273</v>
      </c>
      <c r="J322" s="0" t="n">
        <v>0.509090909090909</v>
      </c>
      <c r="K322" s="0" t="n">
        <v>0.545454545454545</v>
      </c>
      <c r="L322" s="0" t="s">
        <v>4068</v>
      </c>
      <c r="M322" s="0" t="s">
        <v>4069</v>
      </c>
      <c r="N322" s="0" t="s">
        <v>4070</v>
      </c>
      <c r="O322" s="0" t="s">
        <v>4071</v>
      </c>
    </row>
    <row r="323" customFormat="false" ht="13.5" hidden="false" customHeight="false" outlineLevel="0" collapsed="false">
      <c r="A323" s="0" t="n">
        <v>15</v>
      </c>
      <c r="B323" s="0" t="n">
        <v>86730265</v>
      </c>
      <c r="C323" s="0" t="n">
        <v>86764076</v>
      </c>
      <c r="D323" s="0" t="s">
        <v>2556</v>
      </c>
      <c r="E323" s="0" t="s">
        <v>2557</v>
      </c>
      <c r="F323" s="0" t="n">
        <v>33812</v>
      </c>
      <c r="G323" s="0" t="n">
        <v>15</v>
      </c>
      <c r="H323" s="0" t="n">
        <v>0.0169491525423729</v>
      </c>
      <c r="I323" s="0" t="n">
        <v>0.152542372881356</v>
      </c>
      <c r="J323" s="0" t="n">
        <v>0.966101694915254</v>
      </c>
      <c r="K323" s="0" t="n">
        <v>0.966101694915254</v>
      </c>
      <c r="L323" s="0" t="s">
        <v>2558</v>
      </c>
      <c r="M323" s="0" t="s">
        <v>2559</v>
      </c>
      <c r="N323" s="0" t="s">
        <v>2560</v>
      </c>
      <c r="O323" s="0" t="s">
        <v>2561</v>
      </c>
    </row>
    <row r="324" customFormat="false" ht="13.5" hidden="false" customHeight="false" outlineLevel="0" collapsed="false">
      <c r="A324" s="0" t="n">
        <v>15</v>
      </c>
      <c r="B324" s="0" t="n">
        <v>88211016</v>
      </c>
      <c r="C324" s="0" t="n">
        <v>88240446</v>
      </c>
      <c r="D324" s="0" t="s">
        <v>4072</v>
      </c>
      <c r="E324" s="0" t="s">
        <v>4073</v>
      </c>
      <c r="F324" s="0" t="n">
        <v>29431</v>
      </c>
      <c r="G324" s="0" t="n">
        <v>8</v>
      </c>
      <c r="H324" s="0" t="n">
        <v>0.0172413793103448</v>
      </c>
      <c r="I324" s="0" t="n">
        <v>0.0689655172413793</v>
      </c>
      <c r="J324" s="0" t="n">
        <v>0.672413793103448</v>
      </c>
      <c r="K324" s="0" t="n">
        <v>0.706896551724138</v>
      </c>
    </row>
    <row r="325" customFormat="false" ht="13.5" hidden="false" customHeight="false" outlineLevel="0" collapsed="false">
      <c r="A325" s="0" t="n">
        <v>15</v>
      </c>
      <c r="B325" s="0" t="n">
        <v>99133102</v>
      </c>
      <c r="C325" s="0" t="n">
        <v>99150052</v>
      </c>
      <c r="D325" s="0" t="s">
        <v>4074</v>
      </c>
      <c r="E325" s="0" t="s">
        <v>4075</v>
      </c>
      <c r="F325" s="0" t="n">
        <v>16951</v>
      </c>
      <c r="G325" s="0" t="n">
        <v>9</v>
      </c>
      <c r="H325" s="0" t="n">
        <v>0</v>
      </c>
      <c r="I325" s="0" t="n">
        <v>0.0701754385964912</v>
      </c>
      <c r="J325" s="0" t="n">
        <v>0.631578947368421</v>
      </c>
      <c r="K325" s="0" t="n">
        <v>0.666666666666667</v>
      </c>
      <c r="L325" s="0" t="s">
        <v>4076</v>
      </c>
      <c r="M325" s="0" t="s">
        <v>4077</v>
      </c>
    </row>
    <row r="326" customFormat="false" ht="13.5" hidden="false" customHeight="false" outlineLevel="0" collapsed="false">
      <c r="A326" s="0" t="n">
        <v>16</v>
      </c>
      <c r="B326" s="0" t="n">
        <v>5394707</v>
      </c>
      <c r="C326" s="0" t="n">
        <v>5407129</v>
      </c>
      <c r="D326" s="0" t="s">
        <v>2572</v>
      </c>
      <c r="E326" s="0" t="s">
        <v>2573</v>
      </c>
      <c r="F326" s="0" t="n">
        <v>12423</v>
      </c>
      <c r="G326" s="0" t="n">
        <v>9</v>
      </c>
      <c r="H326" s="0" t="n">
        <v>0</v>
      </c>
      <c r="I326" s="0" t="n">
        <v>0.0727272727272727</v>
      </c>
      <c r="J326" s="0" t="n">
        <v>1.07272727272727</v>
      </c>
      <c r="K326" s="0" t="n">
        <v>1.07272727272727</v>
      </c>
    </row>
    <row r="327" customFormat="false" ht="13.5" hidden="false" customHeight="false" outlineLevel="0" collapsed="false">
      <c r="A327" s="0" t="n">
        <v>16</v>
      </c>
      <c r="B327" s="0" t="n">
        <v>10870076</v>
      </c>
      <c r="C327" s="0" t="n">
        <v>10888963</v>
      </c>
      <c r="D327" s="0" t="s">
        <v>4078</v>
      </c>
      <c r="E327" s="0" t="s">
        <v>4079</v>
      </c>
      <c r="F327" s="0" t="n">
        <v>18888</v>
      </c>
      <c r="G327" s="0" t="n">
        <v>7</v>
      </c>
      <c r="H327" s="0" t="n">
        <v>0</v>
      </c>
      <c r="I327" s="0" t="n">
        <v>0.222222222222222</v>
      </c>
      <c r="J327" s="0" t="n">
        <v>0.351851851851852</v>
      </c>
      <c r="K327" s="0" t="n">
        <v>0.37037037037037</v>
      </c>
      <c r="L327" s="0" t="s">
        <v>4080</v>
      </c>
      <c r="M327" s="0" t="s">
        <v>4081</v>
      </c>
    </row>
    <row r="328" customFormat="false" ht="13.5" hidden="false" customHeight="false" outlineLevel="0" collapsed="false">
      <c r="A328" s="0" t="n">
        <v>16</v>
      </c>
      <c r="B328" s="0" t="n">
        <v>19088915</v>
      </c>
      <c r="C328" s="0" t="n">
        <v>19109054</v>
      </c>
      <c r="D328" s="0" t="s">
        <v>4082</v>
      </c>
      <c r="E328" s="0" t="s">
        <v>4083</v>
      </c>
      <c r="F328" s="0" t="n">
        <v>20140</v>
      </c>
      <c r="G328" s="0" t="n">
        <v>9</v>
      </c>
      <c r="H328" s="0" t="n">
        <v>0.0357142857142857</v>
      </c>
      <c r="I328" s="0" t="n">
        <v>0.125</v>
      </c>
      <c r="J328" s="0" t="n">
        <v>0.785714285714286</v>
      </c>
      <c r="K328" s="0" t="n">
        <v>0.785714285714286</v>
      </c>
      <c r="L328" s="0" t="s">
        <v>4084</v>
      </c>
      <c r="M328" s="0" t="s">
        <v>4085</v>
      </c>
    </row>
    <row r="329" customFormat="false" ht="13.5" hidden="false" customHeight="false" outlineLevel="0" collapsed="false">
      <c r="A329" s="0" t="n">
        <v>16</v>
      </c>
      <c r="B329" s="0" t="n">
        <v>22357809</v>
      </c>
      <c r="C329" s="0" t="n">
        <v>22400113</v>
      </c>
      <c r="D329" s="0" t="s">
        <v>4086</v>
      </c>
      <c r="E329" s="0" t="s">
        <v>4087</v>
      </c>
      <c r="F329" s="0" t="n">
        <v>42305</v>
      </c>
      <c r="G329" s="0" t="n">
        <v>10</v>
      </c>
      <c r="H329" s="0" t="n">
        <v>0.037037037037037</v>
      </c>
      <c r="I329" s="0" t="n">
        <v>0.259259259259259</v>
      </c>
      <c r="J329" s="0" t="n">
        <v>0.592592592592593</v>
      </c>
      <c r="K329" s="0" t="n">
        <v>0.62962962962963</v>
      </c>
      <c r="L329" s="0" t="s">
        <v>4088</v>
      </c>
      <c r="M329" s="0" t="s">
        <v>4089</v>
      </c>
    </row>
    <row r="330" customFormat="false" ht="13.5" hidden="false" customHeight="false" outlineLevel="0" collapsed="false">
      <c r="A330" s="0" t="n">
        <v>16</v>
      </c>
      <c r="B330" s="0" t="n">
        <v>67179215</v>
      </c>
      <c r="C330" s="0" t="n">
        <v>67195262</v>
      </c>
      <c r="D330" s="0" t="s">
        <v>4090</v>
      </c>
      <c r="E330" s="0" t="s">
        <v>4091</v>
      </c>
      <c r="F330" s="0" t="n">
        <v>16048</v>
      </c>
      <c r="G330" s="0" t="n">
        <v>8</v>
      </c>
      <c r="H330" s="0" t="n">
        <v>0.0363636363636364</v>
      </c>
      <c r="I330" s="0" t="n">
        <v>0.236363636363636</v>
      </c>
      <c r="J330" s="0" t="n">
        <v>0.927272727272727</v>
      </c>
      <c r="K330" s="0" t="n">
        <v>0.927272727272727</v>
      </c>
      <c r="L330" s="0" t="s">
        <v>2664</v>
      </c>
      <c r="M330" s="0" t="s">
        <v>2665</v>
      </c>
    </row>
    <row r="331" customFormat="false" ht="13.5" hidden="false" customHeight="false" outlineLevel="0" collapsed="false">
      <c r="A331" s="0" t="n">
        <v>16</v>
      </c>
      <c r="B331" s="0" t="n">
        <v>78211665</v>
      </c>
      <c r="C331" s="0" t="n">
        <v>78235005</v>
      </c>
      <c r="D331" s="0" t="s">
        <v>4092</v>
      </c>
      <c r="E331" s="0" t="s">
        <v>4093</v>
      </c>
      <c r="F331" s="0" t="n">
        <v>23341</v>
      </c>
      <c r="G331" s="0" t="n">
        <v>13</v>
      </c>
      <c r="H331" s="0" t="n">
        <v>0</v>
      </c>
      <c r="I331" s="0" t="n">
        <v>0.0545454545454545</v>
      </c>
      <c r="J331" s="0" t="n">
        <v>0.381818181818182</v>
      </c>
      <c r="K331" s="0" t="n">
        <v>0.4</v>
      </c>
      <c r="L331" s="0" t="s">
        <v>4094</v>
      </c>
      <c r="M331" s="0" t="s">
        <v>4095</v>
      </c>
    </row>
    <row r="332" customFormat="false" ht="13.5" hidden="false" customHeight="false" outlineLevel="0" collapsed="false">
      <c r="A332" s="0" t="n">
        <v>16</v>
      </c>
      <c r="B332" s="0" t="n">
        <v>78713158</v>
      </c>
      <c r="C332" s="0" t="n">
        <v>78718283</v>
      </c>
      <c r="D332" s="0" t="s">
        <v>4096</v>
      </c>
      <c r="E332" s="0" t="s">
        <v>4097</v>
      </c>
      <c r="F332" s="0" t="n">
        <v>5126</v>
      </c>
      <c r="G332" s="0" t="n">
        <v>7</v>
      </c>
      <c r="H332" s="0" t="n">
        <v>0.0178571428571429</v>
      </c>
      <c r="I332" s="0" t="n">
        <v>0.178571428571429</v>
      </c>
      <c r="J332" s="0" t="n">
        <v>0.607142857142857</v>
      </c>
      <c r="K332" s="0" t="n">
        <v>0.678571428571429</v>
      </c>
      <c r="L332" s="0" t="s">
        <v>4094</v>
      </c>
      <c r="M332" s="0" t="s">
        <v>4095</v>
      </c>
      <c r="N332" s="0" t="s">
        <v>4098</v>
      </c>
      <c r="O332" s="0" t="s">
        <v>4099</v>
      </c>
    </row>
    <row r="333" customFormat="false" ht="13.5" hidden="false" customHeight="false" outlineLevel="0" collapsed="false">
      <c r="A333" s="0" t="n">
        <v>16</v>
      </c>
      <c r="B333" s="0" t="n">
        <v>81784873</v>
      </c>
      <c r="C333" s="0" t="n">
        <v>81808926</v>
      </c>
      <c r="D333" s="0" t="s">
        <v>2710</v>
      </c>
      <c r="E333" s="0" t="s">
        <v>2711</v>
      </c>
      <c r="F333" s="0" t="n">
        <v>24054</v>
      </c>
      <c r="G333" s="0" t="n">
        <v>6</v>
      </c>
      <c r="H333" s="0" t="n">
        <v>0.0181818181818182</v>
      </c>
      <c r="I333" s="0" t="n">
        <v>0.145454545454545</v>
      </c>
      <c r="J333" s="0" t="n">
        <v>1.05454545454545</v>
      </c>
      <c r="K333" s="0" t="n">
        <v>1.05454545454545</v>
      </c>
    </row>
    <row r="334" customFormat="false" ht="13.5" hidden="false" customHeight="false" outlineLevel="0" collapsed="false">
      <c r="A334" s="0" t="n">
        <v>16</v>
      </c>
      <c r="B334" s="0" t="n">
        <v>81827919</v>
      </c>
      <c r="C334" s="0" t="n">
        <v>81829295</v>
      </c>
      <c r="D334" s="0" t="s">
        <v>4100</v>
      </c>
      <c r="E334" s="0" t="s">
        <v>4101</v>
      </c>
      <c r="F334" s="0" t="n">
        <v>1377</v>
      </c>
      <c r="G334" s="0" t="n">
        <v>2</v>
      </c>
      <c r="H334" s="0" t="n">
        <v>0.0333333333333333</v>
      </c>
      <c r="I334" s="0" t="n">
        <v>0.133333333333333</v>
      </c>
      <c r="J334" s="0" t="n">
        <v>0.966666666666667</v>
      </c>
      <c r="K334" s="0" t="n">
        <v>0.966666666666667</v>
      </c>
    </row>
    <row r="335" customFormat="false" ht="13.5" hidden="false" customHeight="false" outlineLevel="0" collapsed="false">
      <c r="A335" s="0" t="n">
        <v>16</v>
      </c>
      <c r="B335" s="0" t="n">
        <v>81834324</v>
      </c>
      <c r="C335" s="0" t="n">
        <v>81840884</v>
      </c>
      <c r="D335" s="0" t="s">
        <v>4102</v>
      </c>
      <c r="E335" s="0" t="s">
        <v>4103</v>
      </c>
      <c r="F335" s="0" t="n">
        <v>6561</v>
      </c>
      <c r="G335" s="0" t="n">
        <v>4</v>
      </c>
      <c r="H335" s="0" t="n">
        <v>0.0338983050847458</v>
      </c>
      <c r="I335" s="0" t="n">
        <v>0.254237288135593</v>
      </c>
      <c r="J335" s="0" t="n">
        <v>0.966101694915254</v>
      </c>
      <c r="K335" s="0" t="n">
        <v>0.966101694915254</v>
      </c>
    </row>
    <row r="336" customFormat="false" ht="13.5" hidden="false" customHeight="false" outlineLevel="0" collapsed="false">
      <c r="A336" s="0" t="n">
        <v>16</v>
      </c>
      <c r="B336" s="0" t="n">
        <v>85821964</v>
      </c>
      <c r="C336" s="0" t="n">
        <v>85831307</v>
      </c>
      <c r="D336" s="0" t="s">
        <v>4104</v>
      </c>
      <c r="E336" s="0" t="s">
        <v>4105</v>
      </c>
      <c r="F336" s="0" t="n">
        <v>9344</v>
      </c>
      <c r="G336" s="0" t="n">
        <v>4</v>
      </c>
      <c r="H336" s="0" t="n">
        <v>0.0363636363636364</v>
      </c>
      <c r="I336" s="0" t="n">
        <v>0.127272727272727</v>
      </c>
      <c r="J336" s="0" t="n">
        <v>0.0727272727272727</v>
      </c>
      <c r="K336" s="0" t="n">
        <v>0.290909090909091</v>
      </c>
    </row>
    <row r="337" customFormat="false" ht="13.5" hidden="false" customHeight="false" outlineLevel="0" collapsed="false">
      <c r="A337" s="0" t="n">
        <v>16</v>
      </c>
      <c r="B337" s="0" t="n">
        <v>87226752</v>
      </c>
      <c r="C337" s="0" t="n">
        <v>87236374</v>
      </c>
      <c r="D337" s="0" t="s">
        <v>4106</v>
      </c>
      <c r="E337" s="0" t="s">
        <v>4107</v>
      </c>
      <c r="F337" s="0" t="n">
        <v>9623</v>
      </c>
      <c r="G337" s="0" t="n">
        <v>3</v>
      </c>
      <c r="H337" s="0" t="n">
        <v>0.0181818181818182</v>
      </c>
      <c r="I337" s="0" t="n">
        <v>0.218181818181818</v>
      </c>
      <c r="J337" s="0" t="n">
        <v>0.763636363636364</v>
      </c>
      <c r="K337" s="0" t="n">
        <v>0.8</v>
      </c>
      <c r="L337" s="0" t="s">
        <v>2726</v>
      </c>
      <c r="M337" s="0" t="s">
        <v>2727</v>
      </c>
    </row>
    <row r="338" customFormat="false" ht="13.5" hidden="false" customHeight="false" outlineLevel="0" collapsed="false">
      <c r="A338" s="0" t="n">
        <v>17</v>
      </c>
      <c r="B338" s="0" t="n">
        <v>11181786</v>
      </c>
      <c r="C338" s="0" t="n">
        <v>11227625</v>
      </c>
      <c r="D338" s="0" t="s">
        <v>4108</v>
      </c>
      <c r="E338" s="0" t="s">
        <v>4109</v>
      </c>
      <c r="F338" s="0" t="n">
        <v>45840</v>
      </c>
      <c r="G338" s="0" t="n">
        <v>23</v>
      </c>
      <c r="H338" s="0" t="n">
        <v>0</v>
      </c>
      <c r="I338" s="0" t="n">
        <v>0.0740740740740741</v>
      </c>
      <c r="J338" s="0" t="n">
        <v>0.240740740740741</v>
      </c>
      <c r="K338" s="0" t="n">
        <v>0.259259259259259</v>
      </c>
    </row>
    <row r="339" customFormat="false" ht="13.5" hidden="false" customHeight="false" outlineLevel="0" collapsed="false">
      <c r="A339" s="0" t="n">
        <v>17</v>
      </c>
      <c r="B339" s="0" t="n">
        <v>11344059</v>
      </c>
      <c r="C339" s="0" t="n">
        <v>11365226</v>
      </c>
      <c r="D339" s="0" t="s">
        <v>4110</v>
      </c>
      <c r="E339" s="0" t="s">
        <v>4111</v>
      </c>
      <c r="F339" s="0" t="n">
        <v>21168</v>
      </c>
      <c r="G339" s="0" t="n">
        <v>13</v>
      </c>
      <c r="H339" s="0" t="n">
        <v>0.0181818181818182</v>
      </c>
      <c r="I339" s="0" t="n">
        <v>0.0909090909090909</v>
      </c>
      <c r="J339" s="0" t="n">
        <v>0.509090909090909</v>
      </c>
      <c r="K339" s="0" t="n">
        <v>0.563636363636364</v>
      </c>
      <c r="L339" s="0" t="s">
        <v>4112</v>
      </c>
      <c r="M339" s="0" t="s">
        <v>4113</v>
      </c>
    </row>
    <row r="340" customFormat="false" ht="13.5" hidden="false" customHeight="false" outlineLevel="0" collapsed="false">
      <c r="A340" s="0" t="n">
        <v>17</v>
      </c>
      <c r="B340" s="0" t="n">
        <v>29417948</v>
      </c>
      <c r="C340" s="0" t="n">
        <v>29425600</v>
      </c>
      <c r="D340" s="0" t="s">
        <v>2762</v>
      </c>
      <c r="E340" s="0" t="s">
        <v>4114</v>
      </c>
      <c r="F340" s="0" t="n">
        <v>7653</v>
      </c>
      <c r="G340" s="0" t="n">
        <v>7</v>
      </c>
      <c r="H340" s="0" t="n">
        <v>0</v>
      </c>
      <c r="I340" s="0" t="n">
        <v>0.271186440677966</v>
      </c>
      <c r="J340" s="0" t="n">
        <v>1.01694915254237</v>
      </c>
      <c r="K340" s="0" t="n">
        <v>1.01694915254237</v>
      </c>
      <c r="L340" s="0" t="s">
        <v>2764</v>
      </c>
      <c r="M340" s="0" t="s">
        <v>2765</v>
      </c>
    </row>
    <row r="341" customFormat="false" ht="13.5" hidden="false" customHeight="false" outlineLevel="0" collapsed="false">
      <c r="A341" s="0" t="n">
        <v>17</v>
      </c>
      <c r="B341" s="0" t="n">
        <v>29481652</v>
      </c>
      <c r="C341" s="0" t="n">
        <v>29542607</v>
      </c>
      <c r="D341" s="0" t="s">
        <v>2768</v>
      </c>
      <c r="E341" s="0" t="s">
        <v>4115</v>
      </c>
      <c r="F341" s="0" t="n">
        <v>60956</v>
      </c>
      <c r="G341" s="0" t="n">
        <v>15</v>
      </c>
      <c r="H341" s="0" t="n">
        <v>0</v>
      </c>
      <c r="I341" s="0" t="n">
        <v>0.277777777777778</v>
      </c>
      <c r="J341" s="0" t="n">
        <v>0.648148148148148</v>
      </c>
      <c r="K341" s="0" t="n">
        <v>0.666666666666667</v>
      </c>
      <c r="L341" s="0" t="s">
        <v>2770</v>
      </c>
      <c r="M341" s="0" t="s">
        <v>2771</v>
      </c>
    </row>
    <row r="342" customFormat="false" ht="13.5" hidden="false" customHeight="false" outlineLevel="0" collapsed="false">
      <c r="A342" s="0" t="n">
        <v>17</v>
      </c>
      <c r="B342" s="0" t="n">
        <v>35510778</v>
      </c>
      <c r="C342" s="0" t="n">
        <v>35517766</v>
      </c>
      <c r="D342" s="0" t="s">
        <v>2774</v>
      </c>
      <c r="E342" s="0" t="s">
        <v>2775</v>
      </c>
      <c r="F342" s="0" t="n">
        <v>6989</v>
      </c>
      <c r="G342" s="0" t="n">
        <v>5</v>
      </c>
      <c r="H342" s="0" t="n">
        <v>0.037037037037037</v>
      </c>
      <c r="I342" s="0" t="n">
        <v>0.148148148148148</v>
      </c>
      <c r="J342" s="0" t="n">
        <v>1.11111111111111</v>
      </c>
      <c r="K342" s="0" t="n">
        <v>1.11111111111111</v>
      </c>
      <c r="L342" s="0" t="s">
        <v>2776</v>
      </c>
      <c r="M342" s="0" t="s">
        <v>2777</v>
      </c>
    </row>
    <row r="343" customFormat="false" ht="13.5" hidden="false" customHeight="false" outlineLevel="0" collapsed="false">
      <c r="A343" s="0" t="n">
        <v>17</v>
      </c>
      <c r="B343" s="0" t="n">
        <v>58722438</v>
      </c>
      <c r="C343" s="0" t="n">
        <v>58789640</v>
      </c>
      <c r="D343" s="0" t="s">
        <v>4116</v>
      </c>
      <c r="E343" s="0" t="s">
        <v>4117</v>
      </c>
      <c r="F343" s="0" t="n">
        <v>67203</v>
      </c>
      <c r="G343" s="0" t="n">
        <v>14</v>
      </c>
      <c r="H343" s="0" t="n">
        <v>0.0185185185185185</v>
      </c>
      <c r="I343" s="0" t="n">
        <v>0.0740740740740741</v>
      </c>
      <c r="J343" s="0" t="n">
        <v>0.925925925925926</v>
      </c>
      <c r="K343" s="0" t="n">
        <v>0.925925925925926</v>
      </c>
      <c r="L343" s="0" t="s">
        <v>4118</v>
      </c>
      <c r="M343" s="0" t="s">
        <v>4119</v>
      </c>
    </row>
    <row r="344" customFormat="false" ht="13.5" hidden="false" customHeight="false" outlineLevel="0" collapsed="false">
      <c r="A344" s="0" t="n">
        <v>17</v>
      </c>
      <c r="B344" s="0" t="n">
        <v>58805668</v>
      </c>
      <c r="C344" s="0" t="n">
        <v>58830050</v>
      </c>
      <c r="D344" s="0" t="s">
        <v>4120</v>
      </c>
      <c r="E344" s="0" t="s">
        <v>4121</v>
      </c>
      <c r="F344" s="0" t="n">
        <v>24383</v>
      </c>
      <c r="G344" s="0" t="n">
        <v>10</v>
      </c>
      <c r="H344" s="0" t="n">
        <v>0.037037037037037</v>
      </c>
      <c r="I344" s="0" t="n">
        <v>0.185185185185185</v>
      </c>
      <c r="J344" s="0" t="n">
        <v>0.944444444444444</v>
      </c>
      <c r="K344" s="0" t="n">
        <v>0.944444444444444</v>
      </c>
      <c r="L344" s="0" t="s">
        <v>4118</v>
      </c>
      <c r="M344" s="0" t="s">
        <v>4119</v>
      </c>
    </row>
    <row r="345" customFormat="false" ht="13.5" hidden="false" customHeight="false" outlineLevel="0" collapsed="false">
      <c r="A345" s="0" t="n">
        <v>17</v>
      </c>
      <c r="B345" s="0" t="n">
        <v>58847418</v>
      </c>
      <c r="C345" s="0" t="n">
        <v>58941372</v>
      </c>
      <c r="D345" s="0" t="s">
        <v>4122</v>
      </c>
      <c r="E345" s="0" t="s">
        <v>4123</v>
      </c>
      <c r="F345" s="0" t="n">
        <v>93955</v>
      </c>
      <c r="G345" s="0" t="n">
        <v>18</v>
      </c>
      <c r="H345" s="0" t="n">
        <v>0</v>
      </c>
      <c r="I345" s="0" t="n">
        <v>0.0740740740740741</v>
      </c>
      <c r="J345" s="0" t="n">
        <v>0.87037037037037</v>
      </c>
      <c r="K345" s="0" t="n">
        <v>0.87037037037037</v>
      </c>
      <c r="L345" s="0" t="s">
        <v>4118</v>
      </c>
      <c r="M345" s="0" t="s">
        <v>4119</v>
      </c>
    </row>
    <row r="346" customFormat="false" ht="13.5" hidden="false" customHeight="false" outlineLevel="0" collapsed="false">
      <c r="A346" s="0" t="n">
        <v>17</v>
      </c>
      <c r="B346" s="0" t="n">
        <v>58951860</v>
      </c>
      <c r="C346" s="0" t="n">
        <v>58980020</v>
      </c>
      <c r="D346" s="0" t="s">
        <v>4124</v>
      </c>
      <c r="E346" s="0" t="s">
        <v>4125</v>
      </c>
      <c r="F346" s="0" t="n">
        <v>28161</v>
      </c>
      <c r="G346" s="0" t="n">
        <v>7</v>
      </c>
      <c r="H346" s="0" t="n">
        <v>0</v>
      </c>
      <c r="I346" s="0" t="n">
        <v>0.185185185185185</v>
      </c>
      <c r="J346" s="0" t="n">
        <v>0.944444444444444</v>
      </c>
      <c r="K346" s="0" t="n">
        <v>0.944444444444444</v>
      </c>
      <c r="L346" s="0" t="s">
        <v>4126</v>
      </c>
      <c r="M346" s="0" t="s">
        <v>4127</v>
      </c>
    </row>
    <row r="347" customFormat="false" ht="13.5" hidden="false" customHeight="false" outlineLevel="0" collapsed="false">
      <c r="A347" s="0" t="n">
        <v>17</v>
      </c>
      <c r="B347" s="0" t="n">
        <v>58988661</v>
      </c>
      <c r="C347" s="0" t="n">
        <v>58995460</v>
      </c>
      <c r="D347" s="0" t="s">
        <v>2800</v>
      </c>
      <c r="E347" s="0" t="s">
        <v>4128</v>
      </c>
      <c r="F347" s="0" t="n">
        <v>6800</v>
      </c>
      <c r="G347" s="0" t="n">
        <v>6</v>
      </c>
      <c r="H347" s="0" t="n">
        <v>0</v>
      </c>
      <c r="I347" s="0" t="n">
        <v>0.203389830508475</v>
      </c>
      <c r="J347" s="0" t="n">
        <v>1.01694915254237</v>
      </c>
      <c r="K347" s="0" t="n">
        <v>1.01694915254237</v>
      </c>
      <c r="L347" s="0" t="s">
        <v>2802</v>
      </c>
      <c r="M347" s="0" t="s">
        <v>2803</v>
      </c>
    </row>
    <row r="348" customFormat="false" ht="13.5" hidden="false" customHeight="false" outlineLevel="0" collapsed="false">
      <c r="A348" s="0" t="n">
        <v>17</v>
      </c>
      <c r="B348" s="0" t="n">
        <v>58996459</v>
      </c>
      <c r="C348" s="0" t="n">
        <v>59053664</v>
      </c>
      <c r="D348" s="0" t="s">
        <v>4129</v>
      </c>
      <c r="E348" s="0" t="s">
        <v>2801</v>
      </c>
      <c r="F348" s="0" t="n">
        <v>57206</v>
      </c>
      <c r="G348" s="0" t="n">
        <v>21</v>
      </c>
      <c r="H348" s="0" t="n">
        <v>0</v>
      </c>
      <c r="I348" s="0" t="n">
        <v>0.220338983050847</v>
      </c>
      <c r="J348" s="0" t="n">
        <v>1.01694915254237</v>
      </c>
      <c r="K348" s="0" t="n">
        <v>1.01694915254237</v>
      </c>
      <c r="L348" s="0" t="s">
        <v>2802</v>
      </c>
      <c r="M348" s="0" t="s">
        <v>2803</v>
      </c>
    </row>
    <row r="349" customFormat="false" ht="13.5" hidden="false" customHeight="false" outlineLevel="0" collapsed="false">
      <c r="A349" s="0" t="n">
        <v>17</v>
      </c>
      <c r="B349" s="0" t="n">
        <v>59067586</v>
      </c>
      <c r="C349" s="0" t="n">
        <v>59113172</v>
      </c>
      <c r="D349" s="0" t="s">
        <v>2804</v>
      </c>
      <c r="E349" s="0" t="s">
        <v>4130</v>
      </c>
      <c r="F349" s="0" t="n">
        <v>45587</v>
      </c>
      <c r="G349" s="0" t="n">
        <v>12</v>
      </c>
      <c r="H349" s="0" t="n">
        <v>0</v>
      </c>
      <c r="I349" s="0" t="n">
        <v>0.290909090909091</v>
      </c>
      <c r="J349" s="0" t="n">
        <v>1.07407407407407</v>
      </c>
      <c r="K349" s="0" t="n">
        <v>1.05454545454545</v>
      </c>
      <c r="L349" s="0" t="s">
        <v>2802</v>
      </c>
      <c r="M349" s="0" t="s">
        <v>2803</v>
      </c>
    </row>
    <row r="350" customFormat="false" ht="13.5" hidden="false" customHeight="false" outlineLevel="0" collapsed="false">
      <c r="A350" s="0" t="n">
        <v>17</v>
      </c>
      <c r="B350" s="0" t="n">
        <v>59114480</v>
      </c>
      <c r="C350" s="0" t="n">
        <v>59135984</v>
      </c>
      <c r="D350" s="0" t="s">
        <v>4131</v>
      </c>
      <c r="E350" s="0" t="s">
        <v>4132</v>
      </c>
      <c r="F350" s="0" t="n">
        <v>21505</v>
      </c>
      <c r="G350" s="0" t="n">
        <v>7</v>
      </c>
      <c r="H350" s="0" t="n">
        <v>0.0185185185185185</v>
      </c>
      <c r="I350" s="0" t="n">
        <v>0.218181818181818</v>
      </c>
      <c r="J350" s="0" t="n">
        <v>0.685185185185185</v>
      </c>
      <c r="K350" s="0" t="n">
        <v>0.709090909090909</v>
      </c>
      <c r="L350" s="0" t="s">
        <v>2806</v>
      </c>
      <c r="M350" s="0" t="s">
        <v>2807</v>
      </c>
    </row>
    <row r="351" customFormat="false" ht="13.5" hidden="false" customHeight="false" outlineLevel="0" collapsed="false">
      <c r="A351" s="0" t="n">
        <v>17</v>
      </c>
      <c r="B351" s="0" t="n">
        <v>59143462</v>
      </c>
      <c r="C351" s="0" t="n">
        <v>59298988</v>
      </c>
      <c r="D351" s="0" t="s">
        <v>4133</v>
      </c>
      <c r="E351" s="0" t="s">
        <v>2808</v>
      </c>
      <c r="F351" s="0" t="n">
        <v>155527</v>
      </c>
      <c r="G351" s="0" t="n">
        <v>32</v>
      </c>
      <c r="H351" s="0" t="n">
        <v>0</v>
      </c>
      <c r="I351" s="0" t="n">
        <v>0.1</v>
      </c>
      <c r="J351" s="0" t="n">
        <v>0.7</v>
      </c>
      <c r="K351" s="0" t="n">
        <v>0.716666666666667</v>
      </c>
      <c r="L351" s="0" t="s">
        <v>4134</v>
      </c>
      <c r="M351" s="0" t="s">
        <v>4135</v>
      </c>
      <c r="N351" s="0" t="s">
        <v>2810</v>
      </c>
      <c r="O351" s="0" t="s">
        <v>2811</v>
      </c>
    </row>
    <row r="352" customFormat="false" ht="13.5" hidden="false" customHeight="false" outlineLevel="0" collapsed="false">
      <c r="A352" s="0" t="n">
        <v>17</v>
      </c>
      <c r="B352" s="0" t="n">
        <v>72811986</v>
      </c>
      <c r="C352" s="0" t="n">
        <v>72824252</v>
      </c>
      <c r="D352" s="0" t="s">
        <v>2844</v>
      </c>
      <c r="E352" s="0" t="s">
        <v>4136</v>
      </c>
      <c r="F352" s="0" t="n">
        <v>12267</v>
      </c>
      <c r="G352" s="0" t="n">
        <v>10</v>
      </c>
      <c r="H352" s="0" t="n">
        <v>0</v>
      </c>
      <c r="I352" s="0" t="n">
        <v>0.140350877192982</v>
      </c>
      <c r="J352" s="0" t="n">
        <v>1.05263157894737</v>
      </c>
      <c r="K352" s="0" t="n">
        <v>1.05263157894737</v>
      </c>
      <c r="L352" s="0" t="s">
        <v>2846</v>
      </c>
      <c r="M352" s="0" t="s">
        <v>2847</v>
      </c>
    </row>
    <row r="353" customFormat="false" ht="13.5" hidden="false" customHeight="false" outlineLevel="0" collapsed="false">
      <c r="A353" s="0" t="n">
        <v>18</v>
      </c>
      <c r="B353" s="0" t="n">
        <v>4371992</v>
      </c>
      <c r="C353" s="0" t="n">
        <v>4379879</v>
      </c>
      <c r="D353" s="0" t="s">
        <v>2860</v>
      </c>
      <c r="E353" s="0" t="s">
        <v>2861</v>
      </c>
      <c r="F353" s="0" t="n">
        <v>7888</v>
      </c>
      <c r="G353" s="0" t="n">
        <v>4</v>
      </c>
      <c r="H353" s="0" t="n">
        <v>0.0185185185185185</v>
      </c>
      <c r="I353" s="0" t="n">
        <v>0.277777777777778</v>
      </c>
      <c r="J353" s="0" t="n">
        <v>1.11111111111111</v>
      </c>
      <c r="K353" s="0" t="n">
        <v>1.11111111111111</v>
      </c>
      <c r="L353" s="0" t="s">
        <v>2862</v>
      </c>
      <c r="M353" s="0" t="s">
        <v>2863</v>
      </c>
    </row>
    <row r="354" customFormat="false" ht="13.5" hidden="false" customHeight="false" outlineLevel="0" collapsed="false">
      <c r="A354" s="0" t="n">
        <v>18</v>
      </c>
      <c r="B354" s="0" t="n">
        <v>5387323</v>
      </c>
      <c r="C354" s="0" t="n">
        <v>5402573</v>
      </c>
      <c r="D354" s="0" t="s">
        <v>4137</v>
      </c>
      <c r="E354" s="0" t="s">
        <v>4138</v>
      </c>
      <c r="F354" s="0" t="n">
        <v>15251</v>
      </c>
      <c r="G354" s="0" t="n">
        <v>10</v>
      </c>
      <c r="H354" s="0" t="n">
        <v>0</v>
      </c>
      <c r="I354" s="0" t="n">
        <v>0.127272727272727</v>
      </c>
      <c r="J354" s="0" t="n">
        <v>0.836363636363636</v>
      </c>
      <c r="K354" s="0" t="n">
        <v>0.836363636363636</v>
      </c>
      <c r="L354" s="0" t="s">
        <v>4139</v>
      </c>
      <c r="M354" s="0" t="s">
        <v>4140</v>
      </c>
    </row>
    <row r="355" customFormat="false" ht="13.5" hidden="false" customHeight="false" outlineLevel="0" collapsed="false">
      <c r="A355" s="0" t="n">
        <v>18</v>
      </c>
      <c r="B355" s="0" t="n">
        <v>7745488</v>
      </c>
      <c r="C355" s="0" t="n">
        <v>7750682</v>
      </c>
      <c r="D355" s="0" t="s">
        <v>4141</v>
      </c>
      <c r="E355" s="0" t="s">
        <v>4142</v>
      </c>
      <c r="F355" s="0" t="n">
        <v>5195</v>
      </c>
      <c r="G355" s="0" t="n">
        <v>6</v>
      </c>
      <c r="H355" s="0" t="n">
        <v>0</v>
      </c>
      <c r="I355" s="0" t="n">
        <v>0.109090909090909</v>
      </c>
      <c r="J355" s="0" t="n">
        <v>0.727272727272727</v>
      </c>
      <c r="K355" s="0" t="n">
        <v>0.727272727272727</v>
      </c>
      <c r="L355" s="0" t="s">
        <v>4143</v>
      </c>
      <c r="M355" s="0" t="s">
        <v>4144</v>
      </c>
    </row>
    <row r="356" customFormat="false" ht="13.5" hidden="false" customHeight="false" outlineLevel="0" collapsed="false">
      <c r="A356" s="0" t="n">
        <v>18</v>
      </c>
      <c r="B356" s="0" t="n">
        <v>8292512</v>
      </c>
      <c r="C356" s="0" t="n">
        <v>8309751</v>
      </c>
      <c r="D356" s="0" t="s">
        <v>4145</v>
      </c>
      <c r="E356" s="0" t="s">
        <v>4146</v>
      </c>
      <c r="F356" s="0" t="n">
        <v>17240</v>
      </c>
      <c r="G356" s="0" t="n">
        <v>10</v>
      </c>
      <c r="H356" s="0" t="n">
        <v>0.0357142857142857</v>
      </c>
      <c r="I356" s="0" t="n">
        <v>0.160714285714286</v>
      </c>
      <c r="J356" s="0" t="n">
        <v>0.607142857142857</v>
      </c>
      <c r="K356" s="0" t="n">
        <v>0.607142857142857</v>
      </c>
      <c r="L356" s="0" t="s">
        <v>4143</v>
      </c>
      <c r="M356" s="0" t="s">
        <v>4144</v>
      </c>
    </row>
    <row r="357" customFormat="false" ht="13.5" hidden="false" customHeight="false" outlineLevel="0" collapsed="false">
      <c r="A357" s="0" t="n">
        <v>18</v>
      </c>
      <c r="B357" s="0" t="n">
        <v>18010651</v>
      </c>
      <c r="C357" s="0" t="n">
        <v>18028770</v>
      </c>
      <c r="D357" s="0" t="s">
        <v>2870</v>
      </c>
      <c r="E357" s="0" t="s">
        <v>2871</v>
      </c>
      <c r="F357" s="0" t="n">
        <v>18120</v>
      </c>
      <c r="G357" s="0" t="n">
        <v>6</v>
      </c>
      <c r="H357" s="0" t="n">
        <v>0.0169491525423729</v>
      </c>
      <c r="I357" s="0" t="n">
        <v>0.186440677966102</v>
      </c>
      <c r="J357" s="0" t="n">
        <v>0.932203389830508</v>
      </c>
      <c r="K357" s="0" t="n">
        <v>0.932203389830508</v>
      </c>
      <c r="L357" s="0" t="s">
        <v>2872</v>
      </c>
      <c r="M357" s="0" t="s">
        <v>2873</v>
      </c>
    </row>
    <row r="358" customFormat="false" ht="13.5" hidden="false" customHeight="false" outlineLevel="0" collapsed="false">
      <c r="A358" s="0" t="n">
        <v>18</v>
      </c>
      <c r="B358" s="0" t="n">
        <v>23874281</v>
      </c>
      <c r="C358" s="0" t="n">
        <v>23877017</v>
      </c>
      <c r="D358" s="0" t="s">
        <v>4147</v>
      </c>
      <c r="E358" s="0" t="s">
        <v>4148</v>
      </c>
      <c r="F358" s="0" t="n">
        <v>2737</v>
      </c>
      <c r="G358" s="0" t="n">
        <v>9</v>
      </c>
      <c r="H358" s="0" t="n">
        <v>0</v>
      </c>
      <c r="I358" s="0" t="n">
        <v>0.296296296296296</v>
      </c>
      <c r="J358" s="0" t="n">
        <v>0</v>
      </c>
      <c r="K358" s="0" t="n">
        <v>0.962962962962963</v>
      </c>
      <c r="L358" s="0" t="s">
        <v>4149</v>
      </c>
      <c r="M358" s="0" t="s">
        <v>4150</v>
      </c>
    </row>
    <row r="359" customFormat="false" ht="13.5" hidden="false" customHeight="false" outlineLevel="0" collapsed="false">
      <c r="A359" s="0" t="n">
        <v>18</v>
      </c>
      <c r="B359" s="0" t="n">
        <v>28654120</v>
      </c>
      <c r="C359" s="0" t="n">
        <v>28750865</v>
      </c>
      <c r="D359" s="0" t="s">
        <v>2874</v>
      </c>
      <c r="E359" s="0" t="s">
        <v>2875</v>
      </c>
      <c r="F359" s="0" t="n">
        <v>96746</v>
      </c>
      <c r="G359" s="0" t="n">
        <v>61</v>
      </c>
      <c r="H359" s="0" t="n">
        <v>0.0169491525423729</v>
      </c>
      <c r="I359" s="0" t="n">
        <v>0.0677966101694915</v>
      </c>
      <c r="J359" s="0" t="n">
        <v>0.966101694915254</v>
      </c>
      <c r="K359" s="0" t="n">
        <v>0.966101694915254</v>
      </c>
    </row>
    <row r="360" customFormat="false" ht="13.5" hidden="false" customHeight="false" outlineLevel="0" collapsed="false">
      <c r="A360" s="0" t="n">
        <v>18</v>
      </c>
      <c r="B360" s="0" t="n">
        <v>43509740</v>
      </c>
      <c r="C360" s="0" t="n">
        <v>43515197</v>
      </c>
      <c r="D360" s="0" t="s">
        <v>4151</v>
      </c>
      <c r="E360" s="0" t="s">
        <v>4152</v>
      </c>
      <c r="F360" s="0" t="n">
        <v>5458</v>
      </c>
      <c r="G360" s="0" t="n">
        <v>4</v>
      </c>
      <c r="H360" s="0" t="n">
        <v>0.0357142857142857</v>
      </c>
      <c r="I360" s="0" t="n">
        <v>0.232142857142857</v>
      </c>
      <c r="J360" s="0" t="n">
        <v>0.875</v>
      </c>
      <c r="K360" s="0" t="n">
        <v>0.875</v>
      </c>
    </row>
    <row r="361" customFormat="false" ht="13.5" hidden="false" customHeight="false" outlineLevel="0" collapsed="false">
      <c r="A361" s="0" t="n">
        <v>18</v>
      </c>
      <c r="B361" s="0" t="n">
        <v>44692476</v>
      </c>
      <c r="C361" s="0" t="n">
        <v>44697613</v>
      </c>
      <c r="D361" s="0" t="s">
        <v>4153</v>
      </c>
      <c r="E361" s="0" t="s">
        <v>4154</v>
      </c>
      <c r="F361" s="0" t="n">
        <v>5138</v>
      </c>
      <c r="G361" s="0" t="n">
        <v>4</v>
      </c>
      <c r="H361" s="0" t="n">
        <v>0.037037037037037</v>
      </c>
      <c r="I361" s="0" t="n">
        <v>0.222222222222222</v>
      </c>
      <c r="J361" s="0" t="n">
        <v>0.740740740740741</v>
      </c>
      <c r="K361" s="0" t="n">
        <v>0.740740740740741</v>
      </c>
    </row>
    <row r="362" customFormat="false" ht="13.5" hidden="false" customHeight="false" outlineLevel="0" collapsed="false">
      <c r="A362" s="0" t="n">
        <v>18</v>
      </c>
      <c r="B362" s="0" t="n">
        <v>64793899</v>
      </c>
      <c r="C362" s="0" t="n">
        <v>64911514</v>
      </c>
      <c r="D362" s="0" t="s">
        <v>4155</v>
      </c>
      <c r="E362" s="0" t="s">
        <v>4156</v>
      </c>
      <c r="F362" s="0" t="n">
        <v>117616</v>
      </c>
      <c r="G362" s="0" t="n">
        <v>88</v>
      </c>
      <c r="H362" s="0" t="n">
        <v>0.0363636363636364</v>
      </c>
      <c r="I362" s="0" t="n">
        <v>0.0545454545454545</v>
      </c>
      <c r="J362" s="0" t="n">
        <v>0.272727272727273</v>
      </c>
      <c r="K362" s="0" t="n">
        <v>0.272727272727273</v>
      </c>
      <c r="L362" s="0" t="s">
        <v>4157</v>
      </c>
      <c r="M362" s="0" t="s">
        <v>4158</v>
      </c>
    </row>
    <row r="363" customFormat="false" ht="13.5" hidden="false" customHeight="false" outlineLevel="0" collapsed="false">
      <c r="A363" s="0" t="n">
        <v>18</v>
      </c>
      <c r="B363" s="0" t="n">
        <v>65732400</v>
      </c>
      <c r="C363" s="0" t="n">
        <v>65748485</v>
      </c>
      <c r="D363" s="0" t="s">
        <v>2904</v>
      </c>
      <c r="E363" s="0" t="s">
        <v>2905</v>
      </c>
      <c r="F363" s="0" t="n">
        <v>16086</v>
      </c>
      <c r="G363" s="0" t="n">
        <v>8</v>
      </c>
      <c r="H363" s="0" t="n">
        <v>0.0178571428571429</v>
      </c>
      <c r="I363" s="0" t="n">
        <v>0.232142857142857</v>
      </c>
      <c r="J363" s="0" t="n">
        <v>1.07142857142857</v>
      </c>
      <c r="K363" s="0" t="n">
        <v>1.07142857142857</v>
      </c>
      <c r="L363" s="0" t="s">
        <v>2902</v>
      </c>
      <c r="M363" s="0" t="s">
        <v>2903</v>
      </c>
    </row>
    <row r="364" customFormat="false" ht="13.5" hidden="false" customHeight="false" outlineLevel="0" collapsed="false">
      <c r="A364" s="0" t="n">
        <v>18</v>
      </c>
      <c r="B364" s="0" t="n">
        <v>65752949</v>
      </c>
      <c r="C364" s="0" t="n">
        <v>65774139</v>
      </c>
      <c r="D364" s="0" t="s">
        <v>2906</v>
      </c>
      <c r="E364" s="0" t="s">
        <v>2907</v>
      </c>
      <c r="F364" s="0" t="n">
        <v>21191</v>
      </c>
      <c r="G364" s="0" t="n">
        <v>12</v>
      </c>
      <c r="H364" s="0" t="n">
        <v>0.0178571428571429</v>
      </c>
      <c r="I364" s="0" t="n">
        <v>0.160714285714286</v>
      </c>
      <c r="J364" s="0" t="n">
        <v>1.07142857142857</v>
      </c>
      <c r="K364" s="0" t="n">
        <v>1.07142857142857</v>
      </c>
      <c r="L364" s="0" t="s">
        <v>2902</v>
      </c>
      <c r="M364" s="0" t="s">
        <v>2903</v>
      </c>
    </row>
    <row r="365" customFormat="false" ht="13.5" hidden="false" customHeight="false" outlineLevel="0" collapsed="false">
      <c r="A365" s="0" t="n">
        <v>18</v>
      </c>
      <c r="B365" s="0" t="n">
        <v>71563279</v>
      </c>
      <c r="C365" s="0" t="n">
        <v>71570659</v>
      </c>
      <c r="D365" s="0" t="s">
        <v>4159</v>
      </c>
      <c r="E365" s="0" t="s">
        <v>4160</v>
      </c>
      <c r="F365" s="0" t="n">
        <v>7381</v>
      </c>
      <c r="G365" s="0" t="n">
        <v>7</v>
      </c>
      <c r="H365" s="0" t="n">
        <v>0.037037037037037</v>
      </c>
      <c r="I365" s="0" t="n">
        <v>0.0925925925925926</v>
      </c>
      <c r="J365" s="0" t="n">
        <v>1.07407407407407</v>
      </c>
      <c r="K365" s="0" t="n">
        <v>1.07407407407407</v>
      </c>
    </row>
    <row r="366" customFormat="false" ht="13.5" hidden="false" customHeight="false" outlineLevel="0" collapsed="false">
      <c r="A366" s="0" t="n">
        <v>18</v>
      </c>
      <c r="B366" s="0" t="n">
        <v>71574502</v>
      </c>
      <c r="C366" s="0" t="n">
        <v>71609129</v>
      </c>
      <c r="D366" s="0" t="s">
        <v>4161</v>
      </c>
      <c r="E366" s="0" t="s">
        <v>2919</v>
      </c>
      <c r="F366" s="0" t="n">
        <v>34628</v>
      </c>
      <c r="G366" s="0" t="n">
        <v>19</v>
      </c>
      <c r="H366" s="0" t="n">
        <v>0.0185185185185185</v>
      </c>
      <c r="I366" s="0" t="n">
        <v>0.0740740740740741</v>
      </c>
      <c r="J366" s="0" t="n">
        <v>1.03703703703704</v>
      </c>
      <c r="K366" s="0" t="n">
        <v>1.03703703703704</v>
      </c>
    </row>
    <row r="367" customFormat="false" ht="13.5" hidden="false" customHeight="false" outlineLevel="0" collapsed="false">
      <c r="A367" s="0" t="n">
        <v>19</v>
      </c>
      <c r="B367" s="0" t="n">
        <v>1411998</v>
      </c>
      <c r="C367" s="0" t="n">
        <v>1426391</v>
      </c>
      <c r="D367" s="0" t="s">
        <v>2930</v>
      </c>
      <c r="E367" s="0" t="s">
        <v>4162</v>
      </c>
      <c r="F367" s="0" t="n">
        <v>14394</v>
      </c>
      <c r="G367" s="0" t="n">
        <v>6</v>
      </c>
      <c r="H367" s="0" t="n">
        <v>0.0185185185185185</v>
      </c>
      <c r="I367" s="0" t="n">
        <v>0.0555555555555556</v>
      </c>
      <c r="J367" s="0" t="n">
        <v>1.09259259259259</v>
      </c>
      <c r="K367" s="0" t="n">
        <v>1.09259259259259</v>
      </c>
      <c r="L367" s="0" t="s">
        <v>2932</v>
      </c>
      <c r="M367" s="0" t="s">
        <v>2933</v>
      </c>
      <c r="N367" s="0" t="s">
        <v>2934</v>
      </c>
      <c r="O367" s="0" t="s">
        <v>2935</v>
      </c>
    </row>
    <row r="368" customFormat="false" ht="13.5" hidden="false" customHeight="false" outlineLevel="0" collapsed="false">
      <c r="A368" s="0" t="n">
        <v>19</v>
      </c>
      <c r="B368" s="0" t="n">
        <v>7103703</v>
      </c>
      <c r="C368" s="0" t="n">
        <v>7110915</v>
      </c>
      <c r="D368" s="0" t="s">
        <v>4163</v>
      </c>
      <c r="E368" s="0" t="s">
        <v>4164</v>
      </c>
      <c r="F368" s="0" t="n">
        <v>7213</v>
      </c>
      <c r="G368" s="0" t="n">
        <v>4</v>
      </c>
      <c r="H368" s="0" t="n">
        <v>0.0350877192982456</v>
      </c>
      <c r="I368" s="0" t="n">
        <v>0.175438596491228</v>
      </c>
      <c r="J368" s="0" t="n">
        <v>0.157894736842105</v>
      </c>
      <c r="K368" s="0" t="n">
        <v>0.333333333333333</v>
      </c>
      <c r="L368" s="0" t="s">
        <v>4165</v>
      </c>
      <c r="M368" s="0" t="s">
        <v>4166</v>
      </c>
    </row>
    <row r="369" customFormat="false" ht="13.5" hidden="false" customHeight="false" outlineLevel="0" collapsed="false">
      <c r="A369" s="0" t="n">
        <v>19</v>
      </c>
      <c r="B369" s="0" t="n">
        <v>20959655</v>
      </c>
      <c r="C369" s="0" t="n">
        <v>20970082</v>
      </c>
      <c r="D369" s="0" t="s">
        <v>4167</v>
      </c>
      <c r="E369" s="0" t="s">
        <v>4168</v>
      </c>
      <c r="F369" s="0" t="n">
        <v>10428</v>
      </c>
      <c r="G369" s="0" t="n">
        <v>6</v>
      </c>
      <c r="H369" s="0" t="n">
        <v>0.0357142857142857</v>
      </c>
      <c r="I369" s="0" t="n">
        <v>0.263157894736842</v>
      </c>
      <c r="J369" s="0" t="n">
        <v>0.696428571428571</v>
      </c>
      <c r="K369" s="0" t="n">
        <v>0.701754385964912</v>
      </c>
    </row>
    <row r="370" customFormat="false" ht="13.5" hidden="false" customHeight="false" outlineLevel="0" collapsed="false">
      <c r="A370" s="0" t="n">
        <v>19</v>
      </c>
      <c r="B370" s="0" t="n">
        <v>22527304</v>
      </c>
      <c r="C370" s="0" t="n">
        <v>22557604</v>
      </c>
      <c r="D370" s="0" t="s">
        <v>4169</v>
      </c>
      <c r="E370" s="0" t="s">
        <v>4170</v>
      </c>
      <c r="F370" s="0" t="n">
        <v>30301</v>
      </c>
      <c r="G370" s="0" t="n">
        <v>11</v>
      </c>
      <c r="H370" s="0" t="n">
        <v>0.037037037037037</v>
      </c>
      <c r="I370" s="0" t="n">
        <v>0.236363636363636</v>
      </c>
      <c r="J370" s="0" t="n">
        <v>0.685185185185185</v>
      </c>
      <c r="K370" s="0" t="n">
        <v>0.690909090909091</v>
      </c>
    </row>
    <row r="371" customFormat="false" ht="13.5" hidden="false" customHeight="false" outlineLevel="0" collapsed="false">
      <c r="A371" s="0" t="n">
        <v>19</v>
      </c>
      <c r="B371" s="0" t="n">
        <v>56475227</v>
      </c>
      <c r="C371" s="0" t="n">
        <v>56485971</v>
      </c>
      <c r="D371" s="0" t="s">
        <v>4171</v>
      </c>
      <c r="E371" s="0" t="s">
        <v>4172</v>
      </c>
      <c r="F371" s="0" t="n">
        <v>10745</v>
      </c>
      <c r="G371" s="0" t="n">
        <v>6</v>
      </c>
      <c r="H371" s="0" t="n">
        <v>0.0350877192982456</v>
      </c>
      <c r="I371" s="0" t="n">
        <v>0.175438596491228</v>
      </c>
      <c r="J371" s="0" t="n">
        <v>0.614035087719298</v>
      </c>
      <c r="K371" s="0" t="n">
        <v>0.631578947368421</v>
      </c>
      <c r="L371" s="0" t="s">
        <v>4173</v>
      </c>
      <c r="M371" s="0" t="s">
        <v>4174</v>
      </c>
    </row>
    <row r="372" customFormat="false" ht="13.5" hidden="false" customHeight="false" outlineLevel="0" collapsed="false">
      <c r="A372" s="0" t="n">
        <v>20</v>
      </c>
      <c r="B372" s="0" t="n">
        <v>54435753</v>
      </c>
      <c r="C372" s="0" t="n">
        <v>54450272</v>
      </c>
      <c r="D372" s="0" t="s">
        <v>3030</v>
      </c>
      <c r="E372" s="0" t="s">
        <v>3031</v>
      </c>
      <c r="F372" s="0" t="n">
        <v>14520</v>
      </c>
      <c r="G372" s="0" t="n">
        <v>8</v>
      </c>
      <c r="H372" s="0" t="n">
        <v>0</v>
      </c>
      <c r="I372" s="0" t="n">
        <v>0.254237288135593</v>
      </c>
      <c r="J372" s="0" t="n">
        <v>0.983050847457627</v>
      </c>
      <c r="K372" s="0" t="n">
        <v>1</v>
      </c>
    </row>
    <row r="373" customFormat="false" ht="13.5" hidden="false" customHeight="false" outlineLevel="0" collapsed="false">
      <c r="A373" s="0" t="n">
        <v>21</v>
      </c>
      <c r="B373" s="0" t="n">
        <v>15934272</v>
      </c>
      <c r="C373" s="0" t="n">
        <v>15947427</v>
      </c>
      <c r="D373" s="0" t="s">
        <v>4175</v>
      </c>
      <c r="E373" s="0" t="s">
        <v>4176</v>
      </c>
      <c r="F373" s="0" t="n">
        <v>13156</v>
      </c>
      <c r="G373" s="0" t="n">
        <v>6</v>
      </c>
      <c r="H373" s="0" t="n">
        <v>0</v>
      </c>
      <c r="I373" s="0" t="n">
        <v>0.298245614035088</v>
      </c>
      <c r="J373" s="0" t="n">
        <v>0.964912280701754</v>
      </c>
      <c r="K373" s="0" t="n">
        <v>0.964912280701754</v>
      </c>
    </row>
    <row r="374" customFormat="false" ht="13.5" hidden="false" customHeight="false" outlineLevel="0" collapsed="false">
      <c r="A374" s="0" t="n">
        <v>21</v>
      </c>
      <c r="B374" s="0" t="n">
        <v>16488945</v>
      </c>
      <c r="C374" s="0" t="n">
        <v>16495277</v>
      </c>
      <c r="D374" s="0" t="s">
        <v>4177</v>
      </c>
      <c r="E374" s="0" t="s">
        <v>4178</v>
      </c>
      <c r="F374" s="0" t="n">
        <v>6333</v>
      </c>
      <c r="G374" s="0" t="n">
        <v>5</v>
      </c>
      <c r="H374" s="0" t="n">
        <v>0</v>
      </c>
      <c r="I374" s="0" t="n">
        <v>0.152542372881356</v>
      </c>
      <c r="J374" s="0" t="n">
        <v>0.694915254237288</v>
      </c>
      <c r="K374" s="0" t="n">
        <v>0.728813559322034</v>
      </c>
      <c r="L374" s="0" t="s">
        <v>3070</v>
      </c>
      <c r="M374" s="0" t="s">
        <v>3071</v>
      </c>
    </row>
    <row r="375" customFormat="false" ht="13.5" hidden="false" customHeight="false" outlineLevel="0" collapsed="false">
      <c r="A375" s="0" t="n">
        <v>21</v>
      </c>
      <c r="B375" s="0" t="n">
        <v>16516169</v>
      </c>
      <c r="C375" s="0" t="n">
        <v>16540390</v>
      </c>
      <c r="D375" s="0" t="s">
        <v>3068</v>
      </c>
      <c r="E375" s="0" t="s">
        <v>4179</v>
      </c>
      <c r="F375" s="0" t="n">
        <v>24222</v>
      </c>
      <c r="G375" s="0" t="n">
        <v>13</v>
      </c>
      <c r="H375" s="0" t="n">
        <v>0</v>
      </c>
      <c r="I375" s="0" t="n">
        <v>0.137931034482759</v>
      </c>
      <c r="J375" s="0" t="n">
        <v>0.741379310344828</v>
      </c>
      <c r="K375" s="0" t="n">
        <v>0.758620689655172</v>
      </c>
      <c r="L375" s="0" t="s">
        <v>3070</v>
      </c>
      <c r="M375" s="0" t="s">
        <v>3071</v>
      </c>
    </row>
    <row r="376" customFormat="false" ht="13.5" hidden="false" customHeight="false" outlineLevel="0" collapsed="false">
      <c r="A376" s="0" t="n">
        <v>21</v>
      </c>
      <c r="B376" s="0" t="n">
        <v>16751235</v>
      </c>
      <c r="C376" s="0" t="n">
        <v>16850425</v>
      </c>
      <c r="D376" s="0" t="s">
        <v>3074</v>
      </c>
      <c r="E376" s="0" t="s">
        <v>3075</v>
      </c>
      <c r="F376" s="0" t="n">
        <v>99191</v>
      </c>
      <c r="G376" s="0" t="n">
        <v>53</v>
      </c>
      <c r="H376" s="0" t="n">
        <v>0</v>
      </c>
      <c r="I376" s="0" t="n">
        <v>0.0508474576271186</v>
      </c>
      <c r="J376" s="0" t="n">
        <v>0.915254237288136</v>
      </c>
      <c r="K376" s="0" t="n">
        <v>0.915254237288136</v>
      </c>
      <c r="L376" s="0" t="s">
        <v>3070</v>
      </c>
      <c r="M376" s="0" t="s">
        <v>3071</v>
      </c>
    </row>
    <row r="377" customFormat="false" ht="13.5" hidden="false" customHeight="false" outlineLevel="0" collapsed="false">
      <c r="A377" s="0" t="n">
        <v>21</v>
      </c>
      <c r="B377" s="0" t="n">
        <v>16855653</v>
      </c>
      <c r="C377" s="0" t="n">
        <v>16887986</v>
      </c>
      <c r="D377" s="0" t="s">
        <v>4180</v>
      </c>
      <c r="E377" s="0" t="s">
        <v>4181</v>
      </c>
      <c r="F377" s="0" t="n">
        <v>32334</v>
      </c>
      <c r="G377" s="0" t="n">
        <v>22</v>
      </c>
      <c r="H377" s="0" t="n">
        <v>0</v>
      </c>
      <c r="I377" s="0" t="n">
        <v>0.12962962962963</v>
      </c>
      <c r="J377" s="0" t="n">
        <v>0.851851851851852</v>
      </c>
      <c r="K377" s="0" t="n">
        <v>0.851851851851852</v>
      </c>
      <c r="L377" s="0" t="s">
        <v>3070</v>
      </c>
      <c r="M377" s="0" t="s">
        <v>3071</v>
      </c>
    </row>
    <row r="378" customFormat="false" ht="13.5" hidden="false" customHeight="false" outlineLevel="0" collapsed="false">
      <c r="A378" s="0" t="n">
        <v>21</v>
      </c>
      <c r="B378" s="0" t="n">
        <v>16899740</v>
      </c>
      <c r="C378" s="0" t="n">
        <v>16914910</v>
      </c>
      <c r="D378" s="0" t="s">
        <v>4182</v>
      </c>
      <c r="E378" s="0" t="s">
        <v>4183</v>
      </c>
      <c r="F378" s="0" t="n">
        <v>15171</v>
      </c>
      <c r="G378" s="0" t="n">
        <v>7</v>
      </c>
      <c r="H378" s="0" t="n">
        <v>0.0338983050847458</v>
      </c>
      <c r="I378" s="0" t="n">
        <v>0.11864406779661</v>
      </c>
      <c r="J378" s="0" t="n">
        <v>0.745762711864407</v>
      </c>
      <c r="K378" s="0" t="n">
        <v>0.745762711864407</v>
      </c>
      <c r="L378" s="0" t="s">
        <v>3070</v>
      </c>
      <c r="M378" s="0" t="s">
        <v>3071</v>
      </c>
    </row>
    <row r="379" customFormat="false" ht="13.5" hidden="false" customHeight="false" outlineLevel="0" collapsed="false">
      <c r="A379" s="0" t="n">
        <v>21</v>
      </c>
      <c r="B379" s="0" t="n">
        <v>20131668</v>
      </c>
      <c r="C379" s="0" t="n">
        <v>20132693</v>
      </c>
      <c r="D379" s="0" t="s">
        <v>4184</v>
      </c>
      <c r="E379" s="0" t="s">
        <v>4185</v>
      </c>
      <c r="F379" s="0" t="n">
        <v>1026</v>
      </c>
      <c r="G379" s="0" t="n">
        <v>3</v>
      </c>
      <c r="H379" s="0" t="n">
        <v>0.037037037037037</v>
      </c>
      <c r="I379" s="0" t="n">
        <v>0.240740740740741</v>
      </c>
      <c r="J379" s="0" t="n">
        <v>0.203703703703704</v>
      </c>
      <c r="K379" s="0" t="n">
        <v>0.388888888888889</v>
      </c>
    </row>
    <row r="380" customFormat="false" ht="13.5" hidden="false" customHeight="false" outlineLevel="0" collapsed="false">
      <c r="A380" s="0" t="n">
        <v>21</v>
      </c>
      <c r="B380" s="0" t="n">
        <v>23146729</v>
      </c>
      <c r="C380" s="0" t="n">
        <v>23169062</v>
      </c>
      <c r="D380" s="0" t="s">
        <v>3080</v>
      </c>
      <c r="E380" s="0" t="s">
        <v>4186</v>
      </c>
      <c r="F380" s="0" t="n">
        <v>22334</v>
      </c>
      <c r="G380" s="0" t="n">
        <v>13</v>
      </c>
      <c r="H380" s="0" t="n">
        <v>0</v>
      </c>
      <c r="I380" s="0" t="n">
        <v>0.0847457627118644</v>
      </c>
      <c r="J380" s="0" t="n">
        <v>0.694915254237288</v>
      </c>
      <c r="K380" s="0" t="n">
        <v>0.745762711864407</v>
      </c>
    </row>
    <row r="381" customFormat="false" ht="13.5" hidden="false" customHeight="false" outlineLevel="0" collapsed="false">
      <c r="A381" s="0" t="n">
        <v>21</v>
      </c>
      <c r="B381" s="0" t="n">
        <v>31453014</v>
      </c>
      <c r="C381" s="0" t="n">
        <v>31470943</v>
      </c>
      <c r="D381" s="0" t="s">
        <v>4187</v>
      </c>
      <c r="E381" s="0" t="s">
        <v>4188</v>
      </c>
      <c r="F381" s="0" t="n">
        <v>17930</v>
      </c>
      <c r="G381" s="0" t="n">
        <v>13</v>
      </c>
      <c r="H381" s="0" t="n">
        <v>0.0178571428571429</v>
      </c>
      <c r="I381" s="0" t="n">
        <v>0.0535714285714286</v>
      </c>
      <c r="J381" s="0" t="n">
        <v>0.482142857142857</v>
      </c>
      <c r="K381" s="0" t="n">
        <v>0.517857142857143</v>
      </c>
      <c r="L381" s="0" t="s">
        <v>4189</v>
      </c>
      <c r="M381" s="0" t="s">
        <v>4190</v>
      </c>
    </row>
    <row r="382" customFormat="false" ht="13.5" hidden="false" customHeight="false" outlineLevel="0" collapsed="false">
      <c r="A382" s="0" t="n">
        <v>21</v>
      </c>
      <c r="B382" s="0" t="n">
        <v>38476206</v>
      </c>
      <c r="C382" s="0" t="n">
        <v>38497002</v>
      </c>
      <c r="D382" s="0" t="s">
        <v>4191</v>
      </c>
      <c r="E382" s="0" t="s">
        <v>4192</v>
      </c>
      <c r="F382" s="0" t="n">
        <v>20797</v>
      </c>
      <c r="G382" s="0" t="n">
        <v>5</v>
      </c>
      <c r="H382" s="0" t="n">
        <v>0.0172413793103448</v>
      </c>
      <c r="I382" s="0" t="n">
        <v>0.224137931034483</v>
      </c>
      <c r="J382" s="0" t="n">
        <v>0.810344827586207</v>
      </c>
      <c r="K382" s="0" t="n">
        <v>0.810344827586207</v>
      </c>
    </row>
    <row r="383" customFormat="false" ht="13.5" hidden="false" customHeight="false" outlineLevel="0" collapsed="false">
      <c r="A383" s="0" t="n">
        <v>22</v>
      </c>
      <c r="B383" s="0" t="n">
        <v>26421517</v>
      </c>
      <c r="C383" s="0" t="n">
        <v>26426168</v>
      </c>
      <c r="D383" s="0" t="s">
        <v>4193</v>
      </c>
      <c r="E383" s="0" t="s">
        <v>4194</v>
      </c>
      <c r="F383" s="0" t="n">
        <v>4652</v>
      </c>
      <c r="G383" s="0" t="n">
        <v>3</v>
      </c>
      <c r="H383" s="0" t="n">
        <v>0.0178571428571429</v>
      </c>
      <c r="I383" s="0" t="n">
        <v>0.214285714285714</v>
      </c>
      <c r="J383" s="0" t="n">
        <v>0.375</v>
      </c>
      <c r="K383" s="0" t="n">
        <v>0.428571428571429</v>
      </c>
    </row>
    <row r="384" customFormat="false" ht="13.5" hidden="false" customHeight="false" outlineLevel="0" collapsed="false">
      <c r="A384" s="0" t="n">
        <v>22</v>
      </c>
      <c r="B384" s="0" t="n">
        <v>45795752</v>
      </c>
      <c r="C384" s="0" t="n">
        <v>45807039</v>
      </c>
      <c r="D384" s="0" t="s">
        <v>3156</v>
      </c>
      <c r="E384" s="0" t="s">
        <v>3157</v>
      </c>
      <c r="F384" s="0" t="n">
        <v>11288</v>
      </c>
      <c r="G384" s="0" t="n">
        <v>5</v>
      </c>
      <c r="H384" s="0" t="n">
        <v>0</v>
      </c>
      <c r="I384" s="0" t="n">
        <v>0.107142857142857</v>
      </c>
      <c r="J384" s="0" t="n">
        <v>1.03571428571429</v>
      </c>
      <c r="K384" s="0" t="n">
        <v>1.03571428571429</v>
      </c>
    </row>
    <row r="385" customFormat="false" ht="13.5" hidden="false" customHeight="false" outlineLevel="0" collapsed="false">
      <c r="A385" s="0" t="n">
        <v>22</v>
      </c>
      <c r="B385" s="0" t="n">
        <v>48083185</v>
      </c>
      <c r="C385" s="0" t="n">
        <v>48085160</v>
      </c>
      <c r="D385" s="0" t="s">
        <v>4195</v>
      </c>
      <c r="E385" s="0" t="s">
        <v>4196</v>
      </c>
      <c r="F385" s="0" t="n">
        <v>1976</v>
      </c>
      <c r="G385" s="0" t="n">
        <v>3</v>
      </c>
      <c r="H385" s="0" t="n">
        <v>0</v>
      </c>
      <c r="I385" s="0" t="n">
        <v>0.178571428571429</v>
      </c>
      <c r="J385" s="0" t="n">
        <v>0.142857142857143</v>
      </c>
      <c r="K385" s="0" t="n">
        <v>0.5</v>
      </c>
      <c r="L385" s="0" t="s">
        <v>4197</v>
      </c>
      <c r="M385" s="0" t="s">
        <v>4198</v>
      </c>
    </row>
  </sheetData>
  <autoFilter ref="A1:AC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:IV1"/>
    </sheetView>
  </sheetViews>
  <sheetFormatPr defaultColWidth="10.62109375" defaultRowHeight="13.5" zeroHeight="false" outlineLevelRow="0" outlineLevelCol="0"/>
  <sheetData>
    <row r="1" customFormat="false" ht="13.5" hidden="false" customHeight="false" outlineLevel="0" collapsed="false">
      <c r="A1" s="21" t="s">
        <v>19</v>
      </c>
      <c r="B1" s="21" t="s">
        <v>20</v>
      </c>
      <c r="C1" s="21" t="s">
        <v>21</v>
      </c>
      <c r="D1" s="21" t="s">
        <v>22</v>
      </c>
      <c r="E1" s="21" t="s">
        <v>23</v>
      </c>
      <c r="F1" s="21" t="s">
        <v>24</v>
      </c>
      <c r="G1" s="21" t="s">
        <v>25</v>
      </c>
      <c r="H1" s="21" t="s">
        <v>3242</v>
      </c>
      <c r="I1" s="21" t="s">
        <v>3243</v>
      </c>
      <c r="J1" s="21" t="s">
        <v>3244</v>
      </c>
      <c r="K1" s="21" t="s">
        <v>3245</v>
      </c>
      <c r="L1" s="21" t="s">
        <v>30</v>
      </c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</row>
    <row r="2" customFormat="false" ht="13.5" hidden="false" customHeight="false" outlineLevel="0" collapsed="false">
      <c r="A2" s="0" t="n">
        <v>4</v>
      </c>
      <c r="B2" s="0" t="n">
        <v>136167312</v>
      </c>
      <c r="C2" s="0" t="n">
        <v>136180801</v>
      </c>
      <c r="D2" s="0" t="s">
        <v>4199</v>
      </c>
      <c r="E2" s="0" t="s">
        <v>4200</v>
      </c>
      <c r="F2" s="0" t="n">
        <v>13490</v>
      </c>
      <c r="G2" s="0" t="n">
        <v>3</v>
      </c>
      <c r="H2" s="0" t="n">
        <v>0.631578947368421</v>
      </c>
      <c r="I2" s="0" t="n">
        <v>0.649122807017544</v>
      </c>
      <c r="J2" s="0" t="n">
        <v>0.0175438596491228</v>
      </c>
      <c r="K2" s="0" t="n">
        <v>0.105263157894737</v>
      </c>
    </row>
    <row r="3" customFormat="false" ht="13.5" hidden="false" customHeight="false" outlineLevel="0" collapsed="false">
      <c r="A3" s="0" t="n">
        <v>5</v>
      </c>
      <c r="B3" s="0" t="n">
        <v>33991644</v>
      </c>
      <c r="C3" s="0" t="n">
        <v>34012646</v>
      </c>
      <c r="D3" s="0" t="s">
        <v>3554</v>
      </c>
      <c r="E3" s="0" t="s">
        <v>3555</v>
      </c>
      <c r="F3" s="0" t="n">
        <v>21003</v>
      </c>
      <c r="G3" s="0" t="n">
        <v>17</v>
      </c>
      <c r="H3" s="0" t="n">
        <v>0.0338983050847458</v>
      </c>
      <c r="I3" s="0" t="n">
        <v>0.11864406779661</v>
      </c>
      <c r="J3" s="0" t="n">
        <v>0</v>
      </c>
      <c r="K3" s="0" t="n">
        <v>0.220338983050847</v>
      </c>
      <c r="L3" s="0" t="s">
        <v>3556</v>
      </c>
      <c r="M3" s="0" t="s">
        <v>3557</v>
      </c>
    </row>
    <row r="4" customFormat="false" ht="13.5" hidden="false" customHeight="false" outlineLevel="0" collapsed="false">
      <c r="A4" s="0" t="n">
        <v>9</v>
      </c>
      <c r="B4" s="0" t="n">
        <v>20366952</v>
      </c>
      <c r="C4" s="0" t="n">
        <v>20412630</v>
      </c>
      <c r="D4" s="0" t="s">
        <v>4201</v>
      </c>
      <c r="E4" s="0" t="s">
        <v>4202</v>
      </c>
      <c r="F4" s="0" t="n">
        <v>45679</v>
      </c>
      <c r="G4" s="0" t="n">
        <v>17</v>
      </c>
      <c r="H4" s="0" t="n">
        <v>0.0892857142857143</v>
      </c>
      <c r="I4" s="0" t="n">
        <v>0.160714285714286</v>
      </c>
      <c r="J4" s="0" t="n">
        <v>0.0178571428571429</v>
      </c>
      <c r="K4" s="0" t="n">
        <v>0.267857142857143</v>
      </c>
      <c r="L4" s="0" t="s">
        <v>3781</v>
      </c>
      <c r="M4" s="0" t="s">
        <v>3782</v>
      </c>
    </row>
    <row r="5" customFormat="false" ht="13.5" hidden="false" customHeight="false" outlineLevel="0" collapsed="false">
      <c r="A5" s="0" t="n">
        <v>10</v>
      </c>
      <c r="B5" s="0" t="n">
        <v>119465805</v>
      </c>
      <c r="C5" s="0" t="n">
        <v>119472313</v>
      </c>
      <c r="D5" s="0" t="s">
        <v>4203</v>
      </c>
      <c r="E5" s="0" t="s">
        <v>4204</v>
      </c>
      <c r="F5" s="0" t="n">
        <v>6509</v>
      </c>
      <c r="G5" s="0" t="n">
        <v>3</v>
      </c>
      <c r="H5" s="0" t="n">
        <v>0.0689655172413793</v>
      </c>
      <c r="I5" s="0" t="n">
        <v>0.293103448275862</v>
      </c>
      <c r="J5" s="0" t="n">
        <v>0</v>
      </c>
      <c r="K5" s="0" t="n">
        <v>0.172413793103448</v>
      </c>
      <c r="L5" s="0" t="s">
        <v>3860</v>
      </c>
      <c r="M5" s="0" t="s">
        <v>3861</v>
      </c>
      <c r="N5" s="0" t="s">
        <v>4205</v>
      </c>
      <c r="O5" s="0" t="s">
        <v>4206</v>
      </c>
    </row>
    <row r="6" customFormat="false" ht="13.5" hidden="false" customHeight="false" outlineLevel="0" collapsed="false">
      <c r="A6" s="0" t="n">
        <v>10</v>
      </c>
      <c r="B6" s="0" t="n">
        <v>119475465</v>
      </c>
      <c r="C6" s="0" t="n">
        <v>119489526</v>
      </c>
      <c r="D6" s="0" t="s">
        <v>4207</v>
      </c>
      <c r="E6" s="0" t="s">
        <v>4208</v>
      </c>
      <c r="F6" s="0" t="n">
        <v>14062</v>
      </c>
      <c r="G6" s="0" t="n">
        <v>8</v>
      </c>
      <c r="H6" s="0" t="n">
        <v>0.0701754385964912</v>
      </c>
      <c r="I6" s="0" t="n">
        <v>0.12280701754386</v>
      </c>
      <c r="J6" s="0" t="n">
        <v>0</v>
      </c>
      <c r="K6" s="0" t="n">
        <v>0.280701754385965</v>
      </c>
      <c r="L6" s="0" t="s">
        <v>4205</v>
      </c>
      <c r="M6" s="0" t="s">
        <v>4206</v>
      </c>
    </row>
    <row r="7" customFormat="false" ht="13.5" hidden="false" customHeight="false" outlineLevel="0" collapsed="false">
      <c r="A7" s="0" t="n">
        <v>11</v>
      </c>
      <c r="B7" s="0" t="n">
        <v>15949591</v>
      </c>
      <c r="C7" s="0" t="n">
        <v>15950066</v>
      </c>
      <c r="D7" s="0" t="s">
        <v>4209</v>
      </c>
      <c r="E7" s="0" t="s">
        <v>4210</v>
      </c>
      <c r="F7" s="0" t="n">
        <v>476</v>
      </c>
      <c r="G7" s="0" t="n">
        <v>4</v>
      </c>
      <c r="H7" s="0" t="n">
        <v>0</v>
      </c>
      <c r="I7" s="0" t="n">
        <v>0.327272727272727</v>
      </c>
      <c r="J7" s="0" t="n">
        <v>0</v>
      </c>
      <c r="K7" s="0" t="n">
        <v>0.290909090909091</v>
      </c>
    </row>
    <row r="8" customFormat="false" ht="13.5" hidden="false" customHeight="false" outlineLevel="0" collapsed="false">
      <c r="A8" s="0" t="n">
        <v>12</v>
      </c>
      <c r="B8" s="0" t="n">
        <v>49058834</v>
      </c>
      <c r="C8" s="0" t="n">
        <v>49110033</v>
      </c>
      <c r="D8" s="0" t="s">
        <v>4211</v>
      </c>
      <c r="E8" s="0" t="s">
        <v>4212</v>
      </c>
      <c r="F8" s="0" t="n">
        <v>51200</v>
      </c>
      <c r="G8" s="0" t="n">
        <v>10</v>
      </c>
      <c r="H8" s="0" t="n">
        <v>0.0181818181818182</v>
      </c>
      <c r="I8" s="0" t="n">
        <v>0.345454545454545</v>
      </c>
      <c r="J8" s="0" t="n">
        <v>0.0363636363636364</v>
      </c>
      <c r="K8" s="0" t="n">
        <v>0.290909090909091</v>
      </c>
      <c r="L8" s="0" t="s">
        <v>4213</v>
      </c>
      <c r="M8" s="0" t="s">
        <v>4214</v>
      </c>
      <c r="N8" s="0" t="s">
        <v>3915</v>
      </c>
      <c r="O8" s="0" t="s">
        <v>3916</v>
      </c>
    </row>
    <row r="9" customFormat="false" ht="13.5" hidden="false" customHeight="false" outlineLevel="0" collapsed="false">
      <c r="A9" s="0" t="n">
        <v>12</v>
      </c>
      <c r="B9" s="0" t="n">
        <v>49117161</v>
      </c>
      <c r="C9" s="0" t="n">
        <v>49164730</v>
      </c>
      <c r="D9" s="0" t="s">
        <v>3913</v>
      </c>
      <c r="E9" s="0" t="s">
        <v>3914</v>
      </c>
      <c r="F9" s="0" t="n">
        <v>47570</v>
      </c>
      <c r="G9" s="0" t="n">
        <v>14</v>
      </c>
      <c r="H9" s="0" t="n">
        <v>0.0363636363636364</v>
      </c>
      <c r="I9" s="0" t="n">
        <v>0.236363636363636</v>
      </c>
      <c r="J9" s="0" t="n">
        <v>0.0363636363636364</v>
      </c>
      <c r="K9" s="0" t="n">
        <v>0.2</v>
      </c>
      <c r="L9" s="0" t="s">
        <v>3915</v>
      </c>
      <c r="M9" s="0" t="s">
        <v>3916</v>
      </c>
    </row>
    <row r="10" customFormat="false" ht="13.5" hidden="false" customHeight="false" outlineLevel="0" collapsed="false">
      <c r="A10" s="0" t="n">
        <v>12</v>
      </c>
      <c r="B10" s="0" t="n">
        <v>111113679</v>
      </c>
      <c r="C10" s="0" t="n">
        <v>111119351</v>
      </c>
      <c r="D10" s="0" t="s">
        <v>4215</v>
      </c>
      <c r="E10" s="0" t="s">
        <v>4216</v>
      </c>
      <c r="F10" s="0" t="n">
        <v>5673</v>
      </c>
      <c r="G10" s="0" t="n">
        <v>3</v>
      </c>
      <c r="H10" s="0" t="n">
        <v>0.661016949152542</v>
      </c>
      <c r="I10" s="0" t="n">
        <v>0.661016949152542</v>
      </c>
      <c r="J10" s="0" t="n">
        <v>0.0169491525423729</v>
      </c>
      <c r="K10" s="0" t="n">
        <v>0.23728813559322</v>
      </c>
      <c r="L10" s="0" t="s">
        <v>4217</v>
      </c>
      <c r="M10" s="0" t="s">
        <v>4218</v>
      </c>
    </row>
    <row r="11" customFormat="false" ht="13.5" hidden="false" customHeight="false" outlineLevel="0" collapsed="false">
      <c r="A11" s="0" t="n">
        <v>15</v>
      </c>
      <c r="B11" s="0" t="n">
        <v>46020124</v>
      </c>
      <c r="C11" s="0" t="n">
        <v>46036844</v>
      </c>
      <c r="D11" s="0" t="s">
        <v>4219</v>
      </c>
      <c r="E11" s="0" t="s">
        <v>4220</v>
      </c>
      <c r="F11" s="0" t="n">
        <v>16721</v>
      </c>
      <c r="G11" s="0" t="n">
        <v>9</v>
      </c>
      <c r="H11" s="0" t="n">
        <v>0.0545454545454545</v>
      </c>
      <c r="I11" s="0" t="n">
        <v>0.2</v>
      </c>
      <c r="J11" s="0" t="n">
        <v>0.0181818181818182</v>
      </c>
      <c r="K11" s="0" t="n">
        <v>0.163636363636364</v>
      </c>
    </row>
    <row r="12" customFormat="false" ht="13.5" hidden="false" customHeight="false" outlineLevel="0" collapsed="false">
      <c r="A12" s="0" t="n">
        <v>15</v>
      </c>
      <c r="B12" s="0" t="n">
        <v>46081373</v>
      </c>
      <c r="C12" s="0" t="n">
        <v>46155554</v>
      </c>
      <c r="D12" s="0" t="s">
        <v>4040</v>
      </c>
      <c r="E12" s="0" t="s">
        <v>4041</v>
      </c>
      <c r="F12" s="0" t="n">
        <v>74182</v>
      </c>
      <c r="G12" s="0" t="n">
        <v>42</v>
      </c>
      <c r="H12" s="0" t="n">
        <v>0</v>
      </c>
      <c r="I12" s="0" t="n">
        <v>0.0185185185185185</v>
      </c>
      <c r="J12" s="0" t="n">
        <v>0</v>
      </c>
      <c r="K12" s="0" t="n">
        <v>0.12962962962963</v>
      </c>
      <c r="L12" s="0" t="s">
        <v>4042</v>
      </c>
      <c r="M12" s="0" t="s">
        <v>4043</v>
      </c>
      <c r="N12" s="0" t="s">
        <v>4044</v>
      </c>
      <c r="O12" s="0" t="s">
        <v>4045</v>
      </c>
    </row>
    <row r="13" customFormat="false" ht="13.5" hidden="false" customHeight="false" outlineLevel="0" collapsed="false">
      <c r="A13" s="0" t="n">
        <v>15</v>
      </c>
      <c r="B13" s="0" t="n">
        <v>46160804</v>
      </c>
      <c r="C13" s="0" t="n">
        <v>46237972</v>
      </c>
      <c r="D13" s="0" t="s">
        <v>4046</v>
      </c>
      <c r="E13" s="0" t="s">
        <v>4047</v>
      </c>
      <c r="F13" s="0" t="n">
        <v>77169</v>
      </c>
      <c r="G13" s="0" t="n">
        <v>32</v>
      </c>
      <c r="H13" s="0" t="n">
        <v>0</v>
      </c>
      <c r="I13" s="0" t="n">
        <v>0.0169491525423729</v>
      </c>
      <c r="J13" s="0" t="n">
        <v>0</v>
      </c>
      <c r="K13" s="0" t="n">
        <v>0.186440677966102</v>
      </c>
      <c r="L13" s="0" t="s">
        <v>4044</v>
      </c>
      <c r="M13" s="0" t="s">
        <v>4045</v>
      </c>
      <c r="N13" s="0" t="s">
        <v>4048</v>
      </c>
      <c r="O13" s="0" t="s">
        <v>4049</v>
      </c>
      <c r="P13" s="0" t="s">
        <v>4050</v>
      </c>
      <c r="Q13" s="0" t="s">
        <v>4051</v>
      </c>
    </row>
  </sheetData>
  <autoFilter ref="A1:AE1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21T13:19:28Z</dcterms:created>
  <dc:creator/>
  <dc:description/>
  <dc:language>en-US</dc:language>
  <cp:lastModifiedBy>RKIMURA</cp:lastModifiedBy>
  <dcterms:modified xsi:type="dcterms:W3CDTF">2006-12-10T10:59:26Z</dcterms:modified>
  <cp:revision>0</cp:revision>
  <dc:subject/>
  <dc:title/>
</cp:coreProperties>
</file>